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5"/>
  <workbookPr defaultThemeVersion="166925"/>
  <mc:AlternateContent xmlns:mc="http://schemas.openxmlformats.org/markup-compatibility/2006">
    <mc:Choice Requires="x15">
      <x15ac:absPath xmlns:x15ac="http://schemas.microsoft.com/office/spreadsheetml/2010/11/ac" url="D:\Dropbox\MountainPaperProjectSharedFiles\PaperDrafts\Review\Supplement\QueriesQualityChecks\"/>
    </mc:Choice>
  </mc:AlternateContent>
  <xr:revisionPtr revIDLastSave="0" documentId="13_ncr:1_{C3535968-68B4-452A-A0E7-CEADF25D8ED1}" xr6:coauthVersionLast="36" xr6:coauthVersionMax="36" xr10:uidLastSave="{00000000-0000-0000-0000-000000000000}"/>
  <bookViews>
    <workbookView xWindow="0" yWindow="0" windowWidth="26235" windowHeight="9165" xr2:uid="{00000000-000D-0000-FFFF-FFFF00000000}"/>
  </bookViews>
  <sheets>
    <sheet name="GeneralQuery" sheetId="1" r:id="rId1"/>
    <sheet name="Alps" sheetId="3" r:id="rId2"/>
    <sheet name="Andes" sheetId="4" r:id="rId3"/>
    <sheet name="Carpathians" sheetId="5" r:id="rId4"/>
    <sheet name="Hindu Kush-Himalayas region" sheetId="6" r:id="rId5"/>
    <sheet name="Pontic Mountains" sheetId="7" r:id="rId6"/>
  </sheets>
  <calcPr calcId="191029"/>
</workbook>
</file>

<file path=xl/calcChain.xml><?xml version="1.0" encoding="utf-8"?>
<calcChain xmlns="http://schemas.openxmlformats.org/spreadsheetml/2006/main">
  <c r="I6" i="7" l="1"/>
  <c r="I7" i="7"/>
  <c r="I8" i="7"/>
  <c r="I9" i="7"/>
  <c r="I11" i="7"/>
  <c r="I12" i="7"/>
  <c r="I13" i="7"/>
  <c r="I14" i="7"/>
  <c r="I15" i="7"/>
  <c r="O16" i="7"/>
  <c r="O17" i="7" s="1"/>
  <c r="P16" i="7"/>
  <c r="P17" i="7" s="1"/>
  <c r="F12" i="6" l="1"/>
  <c r="F13" i="6"/>
  <c r="F14" i="6"/>
  <c r="F16" i="6"/>
  <c r="F17" i="6"/>
  <c r="F18" i="6"/>
  <c r="F19" i="6"/>
  <c r="F20" i="6"/>
  <c r="F21" i="6"/>
  <c r="F23" i="6"/>
  <c r="F25" i="6"/>
  <c r="F26" i="6"/>
  <c r="F27" i="6"/>
  <c r="F29" i="6"/>
  <c r="F30" i="6"/>
  <c r="F31" i="6"/>
  <c r="F32" i="6"/>
  <c r="F33" i="6"/>
  <c r="F35" i="6"/>
  <c r="F36" i="6"/>
  <c r="F37" i="6"/>
  <c r="F38" i="6"/>
  <c r="F40" i="6"/>
  <c r="F41" i="6"/>
  <c r="F42" i="6"/>
  <c r="F43" i="6"/>
  <c r="F44" i="6"/>
  <c r="F45" i="6"/>
  <c r="F46" i="6"/>
  <c r="F47" i="6"/>
  <c r="F48" i="6"/>
  <c r="F49" i="6"/>
  <c r="F50" i="6"/>
  <c r="F51" i="6"/>
  <c r="F52" i="6"/>
  <c r="F53" i="6"/>
  <c r="F55" i="6"/>
  <c r="F58" i="6"/>
  <c r="F59" i="6"/>
  <c r="F60" i="6"/>
  <c r="F61" i="6"/>
  <c r="G62" i="6"/>
  <c r="G63" i="6" s="1"/>
  <c r="H62" i="6"/>
  <c r="F64" i="6"/>
  <c r="F65" i="6"/>
  <c r="F66" i="6"/>
  <c r="F67" i="6"/>
  <c r="F68" i="6"/>
  <c r="F69" i="6"/>
  <c r="F70" i="6"/>
  <c r="F71" i="6"/>
  <c r="F72" i="6"/>
  <c r="F73" i="6"/>
  <c r="F74" i="6"/>
  <c r="F76" i="6"/>
  <c r="F77" i="6"/>
  <c r="F78" i="6"/>
  <c r="F79" i="6"/>
  <c r="F80" i="6"/>
  <c r="F81" i="6"/>
  <c r="F82" i="6"/>
  <c r="F83" i="6"/>
  <c r="F84" i="6"/>
  <c r="F85" i="6"/>
  <c r="F86" i="6"/>
  <c r="F87" i="6"/>
  <c r="F88" i="6"/>
  <c r="F90" i="6"/>
  <c r="F91" i="6"/>
  <c r="F92" i="6"/>
  <c r="F93" i="6"/>
  <c r="F94" i="6"/>
  <c r="F95" i="6"/>
  <c r="F97" i="6"/>
  <c r="F98" i="6"/>
  <c r="F99" i="6"/>
  <c r="F100" i="6"/>
  <c r="F101" i="6"/>
  <c r="F103" i="6"/>
  <c r="F104" i="6"/>
  <c r="F105" i="6"/>
  <c r="F106" i="6"/>
  <c r="F107" i="6"/>
  <c r="F108" i="6"/>
  <c r="F109" i="6"/>
  <c r="F110" i="6"/>
  <c r="F111" i="6"/>
  <c r="F112" i="6"/>
  <c r="F113" i="6"/>
  <c r="G114" i="6"/>
  <c r="G115" i="6" s="1"/>
  <c r="H114" i="6"/>
  <c r="F116" i="6"/>
  <c r="F118" i="6"/>
  <c r="F119" i="6"/>
  <c r="F120" i="6"/>
  <c r="F121" i="6"/>
  <c r="F124" i="6"/>
  <c r="F125" i="6"/>
  <c r="F126" i="6"/>
  <c r="F127" i="6"/>
  <c r="F128" i="6"/>
  <c r="F129" i="6"/>
  <c r="F130" i="6"/>
  <c r="F131" i="6"/>
  <c r="F132" i="6"/>
  <c r="F133" i="6"/>
  <c r="F134" i="6"/>
  <c r="F135" i="6"/>
  <c r="F138" i="6"/>
  <c r="F139" i="6"/>
  <c r="F143" i="6"/>
  <c r="F145" i="6"/>
  <c r="F146" i="6"/>
  <c r="F147" i="6"/>
  <c r="F148" i="6"/>
  <c r="F149" i="6"/>
  <c r="F150" i="6"/>
  <c r="F151" i="6"/>
  <c r="F152" i="6"/>
  <c r="F154" i="6"/>
  <c r="F155" i="6"/>
  <c r="F156" i="6"/>
  <c r="F157" i="6"/>
  <c r="F158" i="6"/>
  <c r="F160" i="6"/>
  <c r="F162" i="6"/>
  <c r="F163" i="6"/>
  <c r="F164" i="6"/>
  <c r="F165" i="6"/>
  <c r="G166" i="6"/>
  <c r="G167" i="6" s="1"/>
  <c r="H166" i="6"/>
  <c r="H167" i="6" l="1"/>
  <c r="H63" i="6"/>
  <c r="H115" i="6"/>
  <c r="H170" i="6"/>
  <c r="H175" i="6"/>
  <c r="H171" i="6"/>
  <c r="H173" i="6"/>
  <c r="G171" i="6"/>
  <c r="G173" i="6"/>
  <c r="G175" i="6"/>
  <c r="G170" i="6"/>
  <c r="F12" i="5"/>
  <c r="F13" i="5"/>
  <c r="F14" i="5"/>
  <c r="F16" i="5"/>
  <c r="F17" i="5"/>
  <c r="F19" i="5"/>
  <c r="F20" i="5"/>
  <c r="F27" i="5"/>
  <c r="F29" i="5"/>
  <c r="F30" i="5"/>
  <c r="F31" i="5"/>
  <c r="F33" i="5"/>
  <c r="F35" i="5"/>
  <c r="F36" i="5"/>
  <c r="F37" i="5"/>
  <c r="F38" i="5"/>
  <c r="F39" i="5"/>
  <c r="F40" i="5"/>
  <c r="F41" i="5"/>
  <c r="F42" i="5"/>
  <c r="F43" i="5"/>
  <c r="F44" i="5"/>
  <c r="F45" i="5"/>
  <c r="F48" i="5"/>
  <c r="F49" i="5"/>
  <c r="F50" i="5"/>
  <c r="F51" i="5"/>
  <c r="F52" i="5"/>
  <c r="F56" i="5"/>
  <c r="F58" i="5"/>
  <c r="F60" i="5"/>
  <c r="G62" i="5"/>
  <c r="G170" i="5" s="1"/>
  <c r="H62" i="5"/>
  <c r="F64" i="5"/>
  <c r="F65" i="5"/>
  <c r="F69" i="5"/>
  <c r="F70" i="5"/>
  <c r="F72" i="5"/>
  <c r="F73" i="5"/>
  <c r="F74" i="5"/>
  <c r="F76" i="5"/>
  <c r="F77" i="5"/>
  <c r="F79" i="5"/>
  <c r="F80" i="5"/>
  <c r="F81" i="5"/>
  <c r="F82" i="5"/>
  <c r="F83" i="5"/>
  <c r="F84" i="5"/>
  <c r="F85" i="5"/>
  <c r="F86" i="5"/>
  <c r="F87" i="5"/>
  <c r="F88" i="5"/>
  <c r="F89" i="5"/>
  <c r="F90" i="5"/>
  <c r="F91" i="5"/>
  <c r="F93" i="5"/>
  <c r="F95" i="5"/>
  <c r="F96" i="5"/>
  <c r="F97" i="5"/>
  <c r="F98" i="5"/>
  <c r="F99" i="5"/>
  <c r="F100" i="5"/>
  <c r="F101" i="5"/>
  <c r="F102" i="5"/>
  <c r="F103" i="5"/>
  <c r="F104" i="5"/>
  <c r="F105" i="5"/>
  <c r="F106" i="5"/>
  <c r="F107" i="5"/>
  <c r="F108" i="5"/>
  <c r="F109" i="5"/>
  <c r="F111" i="5"/>
  <c r="F113" i="5"/>
  <c r="G114" i="5"/>
  <c r="G115" i="5" s="1"/>
  <c r="H114" i="5"/>
  <c r="F116" i="5"/>
  <c r="F117" i="5"/>
  <c r="F118" i="5"/>
  <c r="F119" i="5"/>
  <c r="F120" i="5"/>
  <c r="F121" i="5"/>
  <c r="F122" i="5"/>
  <c r="F123" i="5"/>
  <c r="F124" i="5"/>
  <c r="F125" i="5"/>
  <c r="F127" i="5"/>
  <c r="F128" i="5"/>
  <c r="F131" i="5"/>
  <c r="F132" i="5"/>
  <c r="F134" i="5"/>
  <c r="F135" i="5"/>
  <c r="F136" i="5"/>
  <c r="F138" i="5"/>
  <c r="F140" i="5"/>
  <c r="F141" i="5"/>
  <c r="F143" i="5"/>
  <c r="F144" i="5"/>
  <c r="F145" i="5"/>
  <c r="F146" i="5"/>
  <c r="F148" i="5"/>
  <c r="F150" i="5"/>
  <c r="F151" i="5"/>
  <c r="F155" i="5"/>
  <c r="F156" i="5"/>
  <c r="F158" i="5"/>
  <c r="F160" i="5"/>
  <c r="F161" i="5"/>
  <c r="F162" i="5"/>
  <c r="F163" i="5"/>
  <c r="G166" i="5"/>
  <c r="G167" i="5" s="1"/>
  <c r="H166" i="5"/>
  <c r="H167" i="5" l="1"/>
  <c r="H170" i="5"/>
  <c r="H115" i="5"/>
  <c r="G175" i="5"/>
  <c r="H63" i="5"/>
  <c r="H171" i="5" s="1"/>
  <c r="G63" i="5"/>
  <c r="G173" i="5" s="1"/>
  <c r="F12" i="4"/>
  <c r="F13" i="4"/>
  <c r="F14" i="4"/>
  <c r="F15" i="4"/>
  <c r="F16" i="4"/>
  <c r="F17" i="4"/>
  <c r="F18" i="4"/>
  <c r="F19" i="4"/>
  <c r="F20" i="4"/>
  <c r="F22" i="4"/>
  <c r="F24" i="4"/>
  <c r="F25" i="4"/>
  <c r="F27" i="4"/>
  <c r="F28" i="4"/>
  <c r="F29" i="4"/>
  <c r="F34" i="4"/>
  <c r="F35" i="4"/>
  <c r="F36" i="4"/>
  <c r="F37" i="4"/>
  <c r="F39" i="4"/>
  <c r="F40" i="4"/>
  <c r="F41" i="4"/>
  <c r="F42" i="4"/>
  <c r="F43" i="4"/>
  <c r="F44" i="4"/>
  <c r="F45" i="4"/>
  <c r="F46" i="4"/>
  <c r="F47" i="4"/>
  <c r="F49" i="4"/>
  <c r="F50" i="4"/>
  <c r="F51" i="4"/>
  <c r="F52" i="4"/>
  <c r="F53" i="4"/>
  <c r="F54" i="4"/>
  <c r="F55" i="4"/>
  <c r="F56" i="4"/>
  <c r="F57" i="4"/>
  <c r="F58" i="4"/>
  <c r="F59" i="4"/>
  <c r="F60" i="4"/>
  <c r="F61" i="4"/>
  <c r="G62" i="4"/>
  <c r="G63" i="4" s="1"/>
  <c r="H62" i="4"/>
  <c r="F64" i="4"/>
  <c r="F65" i="4"/>
  <c r="F66" i="4"/>
  <c r="F67" i="4"/>
  <c r="F68" i="4"/>
  <c r="F69" i="4"/>
  <c r="F70" i="4"/>
  <c r="F71" i="4"/>
  <c r="F72" i="4"/>
  <c r="F73" i="4"/>
  <c r="F74" i="4"/>
  <c r="F75" i="4"/>
  <c r="F76" i="4"/>
  <c r="F77" i="4"/>
  <c r="F78" i="4"/>
  <c r="F79" i="4"/>
  <c r="F81" i="4"/>
  <c r="F82" i="4"/>
  <c r="F83" i="4"/>
  <c r="F84" i="4"/>
  <c r="F85" i="4"/>
  <c r="F86" i="4"/>
  <c r="F87" i="4"/>
  <c r="F89" i="4"/>
  <c r="F90" i="4"/>
  <c r="F91" i="4"/>
  <c r="F92" i="4"/>
  <c r="F93" i="4"/>
  <c r="F94" i="4"/>
  <c r="F95" i="4"/>
  <c r="F96" i="4"/>
  <c r="F98" i="4"/>
  <c r="F99" i="4"/>
  <c r="F100" i="4"/>
  <c r="F101" i="4"/>
  <c r="F102" i="4"/>
  <c r="F103" i="4"/>
  <c r="F105" i="4"/>
  <c r="F106" i="4"/>
  <c r="F107" i="4"/>
  <c r="F108" i="4"/>
  <c r="F109" i="4"/>
  <c r="F110" i="4"/>
  <c r="F111" i="4"/>
  <c r="F112" i="4"/>
  <c r="G114" i="4"/>
  <c r="G170" i="4" s="1"/>
  <c r="H114" i="4"/>
  <c r="H115" i="4" s="1"/>
  <c r="F116" i="4"/>
  <c r="F117" i="4"/>
  <c r="F118" i="4"/>
  <c r="F119" i="4"/>
  <c r="F120" i="4"/>
  <c r="F121" i="4"/>
  <c r="F122" i="4"/>
  <c r="F123" i="4"/>
  <c r="F124" i="4"/>
  <c r="F126" i="4"/>
  <c r="F129" i="4"/>
  <c r="F132" i="4"/>
  <c r="F133" i="4"/>
  <c r="F134" i="4"/>
  <c r="F135" i="4"/>
  <c r="F136" i="4"/>
  <c r="F138" i="4"/>
  <c r="F139" i="4"/>
  <c r="F140" i="4"/>
  <c r="F142" i="4"/>
  <c r="F143" i="4"/>
  <c r="F144" i="4"/>
  <c r="F146" i="4"/>
  <c r="F147" i="4"/>
  <c r="F148" i="4"/>
  <c r="F149" i="4"/>
  <c r="F150" i="4"/>
  <c r="F152" i="4"/>
  <c r="F153" i="4"/>
  <c r="F154" i="4"/>
  <c r="F155" i="4"/>
  <c r="F156" i="4"/>
  <c r="F157" i="4"/>
  <c r="F158" i="4"/>
  <c r="F159" i="4"/>
  <c r="F160" i="4"/>
  <c r="F161" i="4"/>
  <c r="F162" i="4"/>
  <c r="F163" i="4"/>
  <c r="F164" i="4"/>
  <c r="F165" i="4"/>
  <c r="G166" i="4"/>
  <c r="H166" i="4"/>
  <c r="G171" i="5" l="1"/>
  <c r="H175" i="5"/>
  <c r="H173" i="5"/>
  <c r="H63" i="4"/>
  <c r="H167" i="4"/>
  <c r="H173" i="4"/>
  <c r="H175" i="4"/>
  <c r="H171" i="4"/>
  <c r="G167" i="4"/>
  <c r="H170" i="4"/>
  <c r="G115" i="4"/>
  <c r="G6" i="3"/>
  <c r="G7" i="3"/>
  <c r="G8" i="3"/>
  <c r="G9" i="3"/>
  <c r="G10" i="3"/>
  <c r="G11" i="3"/>
  <c r="G12" i="3"/>
  <c r="G13" i="3"/>
  <c r="G14" i="3"/>
  <c r="G16" i="3"/>
  <c r="G17" i="3"/>
  <c r="G18" i="3"/>
  <c r="G19" i="3"/>
  <c r="G20" i="3"/>
  <c r="G21" i="3"/>
  <c r="G22" i="3"/>
  <c r="G23" i="3"/>
  <c r="G25" i="3"/>
  <c r="G26" i="3"/>
  <c r="G27" i="3"/>
  <c r="G28" i="3"/>
  <c r="G29" i="3"/>
  <c r="G30" i="3"/>
  <c r="G31" i="3"/>
  <c r="G33" i="3"/>
  <c r="G34" i="3"/>
  <c r="G35" i="3"/>
  <c r="G36" i="3"/>
  <c r="G37" i="3"/>
  <c r="G38" i="3"/>
  <c r="G39" i="3"/>
  <c r="G40" i="3"/>
  <c r="G41" i="3"/>
  <c r="G42" i="3"/>
  <c r="G44" i="3"/>
  <c r="G45" i="3"/>
  <c r="G46" i="3"/>
  <c r="G47" i="3"/>
  <c r="G48" i="3"/>
  <c r="G49" i="3"/>
  <c r="G50" i="3"/>
  <c r="G51" i="3"/>
  <c r="G52" i="3"/>
  <c r="G53" i="3"/>
  <c r="G54" i="3"/>
  <c r="G55" i="3"/>
  <c r="H56" i="3"/>
  <c r="H57" i="3" s="1"/>
  <c r="I56" i="3"/>
  <c r="I57" i="3" s="1"/>
  <c r="G58" i="3"/>
  <c r="G59" i="3"/>
  <c r="G60" i="3"/>
  <c r="G61" i="3"/>
  <c r="G62" i="3"/>
  <c r="G64" i="3"/>
  <c r="G65" i="3"/>
  <c r="G66" i="3"/>
  <c r="G67" i="3"/>
  <c r="G69" i="3"/>
  <c r="G70" i="3"/>
  <c r="G71" i="3"/>
  <c r="G72" i="3"/>
  <c r="G73" i="3"/>
  <c r="G74" i="3"/>
  <c r="G75" i="3"/>
  <c r="G76" i="3"/>
  <c r="G77" i="3"/>
  <c r="G78" i="3"/>
  <c r="G79" i="3"/>
  <c r="G80" i="3"/>
  <c r="G81" i="3"/>
  <c r="G82" i="3"/>
  <c r="G83" i="3"/>
  <c r="G84" i="3"/>
  <c r="G85" i="3"/>
  <c r="G86" i="3"/>
  <c r="G87" i="3"/>
  <c r="G89" i="3"/>
  <c r="G90" i="3"/>
  <c r="G91" i="3"/>
  <c r="G92" i="3"/>
  <c r="G93" i="3"/>
  <c r="G94" i="3"/>
  <c r="G95" i="3"/>
  <c r="G96" i="3"/>
  <c r="G97" i="3"/>
  <c r="G98" i="3"/>
  <c r="G100" i="3"/>
  <c r="G101" i="3"/>
  <c r="G102" i="3"/>
  <c r="G103" i="3"/>
  <c r="G104" i="3"/>
  <c r="G105" i="3"/>
  <c r="G106" i="3"/>
  <c r="G107" i="3"/>
  <c r="H108" i="3"/>
  <c r="H109" i="3" s="1"/>
  <c r="I108" i="3"/>
  <c r="G110" i="3"/>
  <c r="G111" i="3"/>
  <c r="G114" i="3"/>
  <c r="G115" i="3"/>
  <c r="G116" i="3"/>
  <c r="G117" i="3"/>
  <c r="G118" i="3"/>
  <c r="G119" i="3"/>
  <c r="G120" i="3"/>
  <c r="G121" i="3"/>
  <c r="G122" i="3"/>
  <c r="G123" i="3"/>
  <c r="G124" i="3"/>
  <c r="G125" i="3"/>
  <c r="G126" i="3"/>
  <c r="G127" i="3"/>
  <c r="G128" i="3"/>
  <c r="G129" i="3"/>
  <c r="G130" i="3"/>
  <c r="G132" i="3"/>
  <c r="G133" i="3"/>
  <c r="G134" i="3"/>
  <c r="G135" i="3"/>
  <c r="G136" i="3"/>
  <c r="G137" i="3"/>
  <c r="G138" i="3"/>
  <c r="G139" i="3"/>
  <c r="G140" i="3"/>
  <c r="G141" i="3"/>
  <c r="G142" i="3"/>
  <c r="G143" i="3"/>
  <c r="G144" i="3"/>
  <c r="G145" i="3"/>
  <c r="G147" i="3"/>
  <c r="G148" i="3"/>
  <c r="G150" i="3"/>
  <c r="G151" i="3"/>
  <c r="G152" i="3"/>
  <c r="G154" i="3"/>
  <c r="G155" i="3"/>
  <c r="G156" i="3"/>
  <c r="G158" i="3"/>
  <c r="G159" i="3"/>
  <c r="H160" i="3"/>
  <c r="I160" i="3"/>
  <c r="G175" i="4" l="1"/>
  <c r="G171" i="4"/>
  <c r="G173" i="4"/>
  <c r="I161" i="3"/>
  <c r="H164" i="3"/>
  <c r="I109" i="3"/>
  <c r="I165" i="3" s="1"/>
  <c r="I169" i="3"/>
  <c r="I167" i="3"/>
  <c r="H161" i="3"/>
  <c r="I164" i="3"/>
  <c r="H163" i="1"/>
  <c r="G163" i="1"/>
  <c r="H111" i="1"/>
  <c r="G111" i="1"/>
  <c r="G112" i="1" s="1"/>
  <c r="H59" i="1"/>
  <c r="G59" i="1"/>
  <c r="G60" i="1" s="1"/>
  <c r="H165" i="3" l="1"/>
  <c r="H167" i="3"/>
  <c r="H169" i="3"/>
  <c r="H112" i="1"/>
  <c r="G167" i="1"/>
  <c r="H60" i="1"/>
  <c r="H164" i="1"/>
  <c r="H168" i="1" s="1"/>
  <c r="H172" i="1"/>
  <c r="H170" i="1"/>
  <c r="H167" i="1"/>
  <c r="G164" i="1"/>
  <c r="G172" i="1" l="1"/>
  <c r="G168" i="1"/>
  <c r="G170" i="1"/>
</calcChain>
</file>

<file path=xl/sharedStrings.xml><?xml version="1.0" encoding="utf-8"?>
<sst xmlns="http://schemas.openxmlformats.org/spreadsheetml/2006/main" count="3595" uniqueCount="2215">
  <si>
    <t>20201201-162850_Output_queriesMountainPapers0112_190019_FullExportwAbst</t>
  </si>
  <si>
    <t>queriesMountainPapers0112_YearIntervals.csv_QueryMntwordsPlusRangesWikiExact</t>
  </si>
  <si>
    <t>Sample Size: 50</t>
  </si>
  <si>
    <t>Subsamples: 3</t>
  </si>
  <si>
    <t>recno</t>
  </si>
  <si>
    <t>title</t>
  </si>
  <si>
    <t>journal</t>
  </si>
  <si>
    <t>organisation</t>
  </si>
  <si>
    <t>year</t>
  </si>
  <si>
    <t>doi_link</t>
  </si>
  <si>
    <t>HIT</t>
  </si>
  <si>
    <t>NO_HIT</t>
  </si>
  <si>
    <t>HIT_TOPIC</t>
  </si>
  <si>
    <t xml:space="preserve">Random Subsample Number 1 </t>
  </si>
  <si>
    <t>Modeling the impact of climate change on wild Piper nigrum (Black Pepper) in Western Ghats, India using ecological niche models</t>
  </si>
  <si>
    <t>JOURNAL OF PLANT RESEARCH</t>
  </si>
  <si>
    <t>['ATREE', 'Manipal Academy of Higher Education (MAHE)']</t>
  </si>
  <si>
    <t>https://doi.org/10.1007/s10265-016-0859-3</t>
  </si>
  <si>
    <t>x</t>
  </si>
  <si>
    <t>Screening of Chemical Composition, in vitro Antioxidant, alpha-Amylase and alpha-Glucosidase Inhibitory Activities of the Leaf Essential Oils of Cinnamomum wightii from Different Populations</t>
  </si>
  <si>
    <t>NATURAL PRODUCT COMMUNICATIONS</t>
  </si>
  <si>
    <t>['Shanmugha Arts - Science - Technology &amp; Research Academy (SASTRA)', 'Ayya Nadar Janaki Ammal Coll Autonomous']</t>
  </si>
  <si>
    <t>NOT FOUND</t>
  </si>
  <si>
    <t>endemic species in the Western Ghats</t>
  </si>
  <si>
    <t>Measurements of elements, sulphate and SO2 in Nuuk Greenland</t>
  </si>
  <si>
    <t>ATMOSPHERIC ENVIRONMENT</t>
  </si>
  <si>
    <t>['Aarhus University', 'Asiaq Greenland Survey']</t>
  </si>
  <si>
    <t>https://doi.org/10.1016/j.atmosenv.2006.03.057</t>
  </si>
  <si>
    <t>havy metals at Malene Mountain</t>
  </si>
  <si>
    <t>Bouldery slope landforms on Mt. Biseul, Korea, and implications for paleoclimate and slope evolution</t>
  </si>
  <si>
    <t>QUATERNARY RESEARCH</t>
  </si>
  <si>
    <t>['Korea University', 'Korea Institute of Science &amp; Technology (KIST)', 'Catholic University of Daegu']</t>
  </si>
  <si>
    <t>https://doi.org/10.1017/qua.2017.27</t>
  </si>
  <si>
    <t>Distribution of hydrolysable tannins in the foliage of Finnish birch species</t>
  </si>
  <si>
    <t>ZEITSCHRIFT FUR NATURFORSCHUNG SECTION C-A JOURNAL OF BIOSCIENCES</t>
  </si>
  <si>
    <t>['University of Turku', 'University of Turku']</t>
  </si>
  <si>
    <t xml:space="preserve">mountain birch (Birke) </t>
  </si>
  <si>
    <t>Central nervous system dysfunction associated with Rocky Mountain spotted fever infection in five dogs</t>
  </si>
  <si>
    <t>JOURNAL OF THE AMERICAN ANIMAL HOSPITAL ASSOCIATION</t>
  </si>
  <si>
    <t>['University of Pennsylvania']</t>
  </si>
  <si>
    <t>https://doi.org/10.5326/0410259</t>
  </si>
  <si>
    <t>Rocky mountain fever infection</t>
  </si>
  <si>
    <t>TOPOSEQUENCE OF ALPINE SOILS ON CALCAREOUS MICA-SCHISTS, NORTHERN ADULA REGION, SWITZERLAND</t>
  </si>
  <si>
    <t>JOURNAL OF SOIL SCIENCE</t>
  </si>
  <si>
    <t>['Wageningen University &amp; Research']</t>
  </si>
  <si>
    <t>https://doi.org/10.1111/j.1365-2389.1976.tb02010.x</t>
  </si>
  <si>
    <t>CLIMATICALLY INDUCED FLORISTIC CHANGES ACROSS THE EOCENE-OLIGOCENE TRANSITION IN THE NORTHERN HIGH-LATITUDES, YUKON-TERRITORY, CANADA</t>
  </si>
  <si>
    <t>GEOLOGICAL SOCIETY OF AMERICA BULLETIN</t>
  </si>
  <si>
    <t>['Natural Resources Canada', 'Purdue University System']</t>
  </si>
  <si>
    <t>https://doi.org/10.1130/0016-7606(1995)107&lt;0676:CIFCAT&gt;2.3.CO;2</t>
  </si>
  <si>
    <t>Seed priming and in situ moisture conservation measures in increasing adaptive capacity of rain-fed upland rice to moisture stress at Eastern Himalayan Region of India</t>
  </si>
  <si>
    <t>PADDY AND WATER ENVIRONMENT</t>
  </si>
  <si>
    <t>['Indian Council of Agricultural Research (ICAR)', 'Indian Council of Agricultural Research (ICAR)', 'Indian Council of Agricultural Research (ICAR)']</t>
  </si>
  <si>
    <t>https://doi.org/10.1007/s10333-016-0553-z</t>
  </si>
  <si>
    <t>Upper Dalan Member and Kangan Formation between the Zagros Mountains and offshore fars, Iran: depositional system, biostratigraphy and stratigraphic architecture</t>
  </si>
  <si>
    <t>GEOARABIA</t>
  </si>
  <si>
    <t>['Total Grp Pau', 'University of Birmingham', 'Shahid Beheshti University']</t>
  </si>
  <si>
    <t>Spatiotemporal Dynamics and Drivers of Farmland Changes in Panxi Mountainous Region, China</t>
  </si>
  <si>
    <t>SUSTAINABILITY</t>
  </si>
  <si>
    <t>['Chinese Academy of Sciences', 'Chinese Academy of Sciences']</t>
  </si>
  <si>
    <t>https://doi.org/10.3390/su8111209</t>
  </si>
  <si>
    <t>The null hypothesis: globally steady rates of erosion, weathering fluxes and shelf sediment accumulation during Late Cenozoic mountain uplift and glaciation</t>
  </si>
  <si>
    <t>TERRA NOVA</t>
  </si>
  <si>
    <t>https://doi.org/10.1111/ter.12185</t>
  </si>
  <si>
    <t>Comprehensive Evaluation of Ski Resort Development Conditions in Northern China</t>
  </si>
  <si>
    <t>CHINESE GEOGRAPHICAL SCIENCE</t>
  </si>
  <si>
    <t>['Chinese Academy of Sciences', 'Chinese Academy of Sciences', 'Southwest Forestry University - China']</t>
  </si>
  <si>
    <t>https://doi.org/10.1007/s11769-016-0808-z</t>
  </si>
  <si>
    <t>Sacred forests of India: a strong tradition of community-based natural resource management</t>
  </si>
  <si>
    <t>ENVIRONMENTAL CONSERVATION</t>
  </si>
  <si>
    <t>['Eckerd Coll', 'University of Oxford']</t>
  </si>
  <si>
    <t>https://doi.org/10.1017/S0376892910000561</t>
  </si>
  <si>
    <t>Western Ghats case study</t>
  </si>
  <si>
    <t>A New Species of the Genus Rhacophorus (Anura: Rhacophoridae) from Dabie Mountains in East China</t>
  </si>
  <si>
    <t>ASIAN HERPETOLOGICAL RESEARCH</t>
  </si>
  <si>
    <t>['Anhui University', 'Nanjing Inst Environm Sci', 'Huainan Normal University', 'Chinese Academy of Sciences', 'Chinese Academy of Sciences', 'Cardiff University']</t>
  </si>
  <si>
    <t>https://doi.org/10.16373/j.cnki.ahr.160064</t>
  </si>
  <si>
    <t>Global warming, elevational range shifts, and lowland biotic attrition in the wet tropics</t>
  </si>
  <si>
    <t>SCIENCE</t>
  </si>
  <si>
    <t>['University of Connecticut', 'Friedrich Schiller University of Jena', 'Friedrich Schiller University of Jena', 'Colgate University', 'University of California System', 'Evergreen State Coll']</t>
  </si>
  <si>
    <t>https://doi.org/10.1126/science.1162547</t>
  </si>
  <si>
    <t>Yaochong Mo deposit, a low-F porphyry Mo deposit from the Qinling-Dabie orogenic belt</t>
  </si>
  <si>
    <t>ORE GEOLOGY REVIEWS</t>
  </si>
  <si>
    <t>['Chinese Academy of Sciences', 'Sun Yat Sen University', 'Chinese Academy of Sciences', 'Chinese Academy of Sciences', 'Sci Res Inst State Land Resources', 'Qingdao Natl Lab Marine Sci &amp; Technol']</t>
  </si>
  <si>
    <t>https://doi.org/10.1016/j.oregeorev.2017.03.029</t>
  </si>
  <si>
    <t>Genetic persistence of an initially introduced brown trout (Salmo trutta L.) population despite restocking of foreign conspecifics</t>
  </si>
  <si>
    <t>ECOLOGY OF FRESHWATER FISH</t>
  </si>
  <si>
    <t>['Norwegian University of Life Sciences']</t>
  </si>
  <si>
    <t>https://doi.org/10.1111/eff.12102</t>
  </si>
  <si>
    <t>lake sediments located on the Hardangervidda mountain plateau, Norway</t>
  </si>
  <si>
    <t>Proteomics informed by transcriptomics identifies novel secreted proteins in Dermacentor andersoni saliva</t>
  </si>
  <si>
    <t>INTERNATIONAL JOURNAL FOR PARASITOLOGY</t>
  </si>
  <si>
    <t>['Washington State University', 'Washington State University', 'United States Department of Agriculture (USDA)', 'United States Department of Energy (DOE)', 'United States Department of Energy (DOE)']</t>
  </si>
  <si>
    <t>https://doi.org/10.1016/j.ijpara.2014.07.003</t>
  </si>
  <si>
    <t>Rocky mountain wood tick (Holzzecke)</t>
  </si>
  <si>
    <t>Atrial metastasis detected by two-dimensional echocardiography</t>
  </si>
  <si>
    <t>ACTA ONCOLOGICA</t>
  </si>
  <si>
    <t>['Rambam Health Care Campus', 'Rambam Health Care Campus', 'Rambam Health Care Campus', 'Technion Israel Institute of Technology']</t>
  </si>
  <si>
    <t>https://doi.org/10.1080/02841860310016910</t>
  </si>
  <si>
    <t>Aspen or Sequoia ( Mountain View CA)</t>
  </si>
  <si>
    <t>A new species of Dalbergia (Fabaceae: Dalbergieae) from Tamil Nadu, India</t>
  </si>
  <si>
    <t>PHYTOTAXA</t>
  </si>
  <si>
    <t>['St Josephs Coll Autonomous', 'St Josephs Coll Autonomous', 'Jamal Mohamed Coll Autonomous']</t>
  </si>
  <si>
    <t>https://doi.org/10.11646/phytotaxa.360.3.8</t>
  </si>
  <si>
    <t>new species Western Ghats</t>
  </si>
  <si>
    <t>SILVER FERNS OF BANGLADESH AND THE EXCLUSION OF REPORTED ALEURITOPTERIS GRISEA (BLANF.) PANIGRAHI (PTERIDOPHYTA, PTERIDACEAE)</t>
  </si>
  <si>
    <t>BANGLADESH JOURNAL OF BOTANY</t>
  </si>
  <si>
    <t>['Royal Bot Garden']</t>
  </si>
  <si>
    <t>is well known to be a high Himalayan species….</t>
  </si>
  <si>
    <t>Modelling spatially distributed surface runoff generation using SWAT-VSA: a case study in a watershed of the north-west Himalayan landscape</t>
  </si>
  <si>
    <t>MODELING EARTH SYSTEMS AND ENVIRONMENT</t>
  </si>
  <si>
    <t>['Department of Space (DoS) - Government of India', 'University of Twente']</t>
  </si>
  <si>
    <t>https://doi.org/10.1007/s40808-016-0249-9</t>
  </si>
  <si>
    <t>Length-weight and length-length relationships of the vulnerable dark mahseer Puntius chelynoides (McClelland, 1839) from Garhwal Himalaya, India</t>
  </si>
  <si>
    <t>JOURNAL OF APPLIED ICHTHYOLOGY</t>
  </si>
  <si>
    <t>['Indian Council of Agricultural Research (ICAR)', 'Hemwati Nandan Bahuguna Garhwal University', 'University of Kashmir']</t>
  </si>
  <si>
    <t>https://doi.org/10.1111/jai.12252</t>
  </si>
  <si>
    <t>Assessment of spring snow cover duration variability over northern Canada from satellite datasets</t>
  </si>
  <si>
    <t>REMOTE SENSING OF ENVIRONMENT</t>
  </si>
  <si>
    <t>['Environment &amp; Climate Change Canada', 'Environment &amp; Climate Change Canada', 'University of Alberta']</t>
  </si>
  <si>
    <t>https://doi.org/10.1016/j.rse.2006.09.035</t>
  </si>
  <si>
    <t>Terrestrial laser scanning to deliver high-resolution topography of the upper Tarfala valley, arctic Sweden</t>
  </si>
  <si>
    <t>GFF</t>
  </si>
  <si>
    <t>['University of Leeds', 'University of Leeds', 'Quest TGO']</t>
  </si>
  <si>
    <t>https://doi.org/10.1080/11035897.2015.1037569</t>
  </si>
  <si>
    <t>Impacts of ski resorts on water quality of boreal lakes: a case study in northern Finland</t>
  </si>
  <si>
    <t>BOREAL ENVIRONMENT RESEARCH</t>
  </si>
  <si>
    <t>['Oulanka Res Stn', 'Finnish Environment Institute', 'University of Oulu', 'Metsahallitus Nat Heritage Serv', 'Thule Inst', 'Natural Resources Institute Finland (Luke)']</t>
  </si>
  <si>
    <t>Phylogeny and phylogeography of the genus Geothelphusa (Crustacea : Decapoda, Brachyura, Potamidae) in southwestern Taiwan based on two mitochondrial genes</t>
  </si>
  <si>
    <t>ZOOLOGICAL SCIENCE</t>
  </si>
  <si>
    <t>['National Sun Yat Sen University', 'National Chung Hsing University', 'National University of Singapore', 'University of Regensburg']</t>
  </si>
  <si>
    <t>https://doi.org/10.2108/zsj.24.57</t>
  </si>
  <si>
    <t>It includes an isolated population on distant Chaishan Mountain</t>
  </si>
  <si>
    <t>Coastal katabatic winds imaged by SAR</t>
  </si>
  <si>
    <t>GEOPHYSICAL RESEARCH LETTERS</t>
  </si>
  <si>
    <t>['National Oceanic Atmospheric Admin (NOAA) - USA', 'QSS Grp Inc', 'National Oceanic Atmospheric Admin (NOAA) - USA', 'Natl Ice Ctr']</t>
  </si>
  <si>
    <t>https://doi.org/10.1029/2006GL028055</t>
  </si>
  <si>
    <t>mirrows the costal mountain topography</t>
  </si>
  <si>
    <t>Synthesis and Characterization of Phenol Formaldehyde Novolac Resin Derived from Liquefied Mountain Pine Beetle Infested Lodgepole Pine Barks</t>
  </si>
  <si>
    <t>MACROMOLECULAR REACTION ENGINEERING</t>
  </si>
  <si>
    <t>['University of Toronto', 'University of Toronto']</t>
  </si>
  <si>
    <t>https://doi.org/10.1002/mren.201300112</t>
  </si>
  <si>
    <t>liquified mountain pine beetle…</t>
  </si>
  <si>
    <t>Polytrichadelphus spinosus (Polytrichaceae, Bryophyta), a new species from Colombia</t>
  </si>
  <si>
    <t>CRYPTOGAMIE BRYOLOGIE</t>
  </si>
  <si>
    <t>['Universidad Nacional de Colombia']</t>
  </si>
  <si>
    <t>https://doi.org/10.7872/cryb/v39.iss3.2018.317</t>
  </si>
  <si>
    <t>it ioccurs predominantly in montane forests slopes...</t>
  </si>
  <si>
    <t>Density estimates of birds inhabiting fragments of cloud forest in southern Ecuador</t>
  </si>
  <si>
    <t>BIRD CONSERVATION INTERNATIONAL</t>
  </si>
  <si>
    <t>['Manchester Metropolitan University']</t>
  </si>
  <si>
    <t>https://doi.org/10.1017/S0959270900003361</t>
  </si>
  <si>
    <t>birds in the montane cloud forests in southern Ecuador</t>
  </si>
  <si>
    <t>Constraining recent lead pollution sources in the North Pacific using ice core stable lead isotopes</t>
  </si>
  <si>
    <t>JOURNAL OF GEOPHYSICAL RESEARCH-ATMOSPHERES</t>
  </si>
  <si>
    <t>['University of Maine System', 'University of Maine System', 'Dartmouth College', 'Nevada System of Higher Education (NSHE)', 'University System Of New Hampshire', 'Oregon State University']</t>
  </si>
  <si>
    <t>https://doi.org/10.1029/2011JD017270</t>
  </si>
  <si>
    <t> ice core record recovered from Eclipse Icefield (3017 masl; St. Elias Mountains, Canada)</t>
  </si>
  <si>
    <t>Gap recruitment and partitioning in an old-growth beech forest of the Dinaric Mountains: Influences of light regime, herb competition and browsing</t>
  </si>
  <si>
    <t>FOREST ECOLOGY AND MANAGEMENT</t>
  </si>
  <si>
    <t>['University of Ljubljana']</t>
  </si>
  <si>
    <t>https://doi.org/10.1016/j.foreco.2012.08.010</t>
  </si>
  <si>
    <t>Plant richness pattern in an elevation gradient in the Eastern Himalaya</t>
  </si>
  <si>
    <t>BIODIVERSITY AND CONSERVATION</t>
  </si>
  <si>
    <t>['Govt Sikkim', 'Indian Institute of Technology System (IIT System)', 'Rajiv Gandhi University - Itanagar']</t>
  </si>
  <si>
    <t>https://doi.org/10.1007/s10531-019-01699-7</t>
  </si>
  <si>
    <t>TAPHONOMIC BIAS OF SELECTIVE SILICIFICATION REVEALED BY PAIRED PETROGRAPHIC AND INSOLUBLE RESIDUE ANALYSIS</t>
  </si>
  <si>
    <t>PALAIOS</t>
  </si>
  <si>
    <t>['Smith College', 'Stanford University']</t>
  </si>
  <si>
    <t>https://doi.org/10.2110/palo.2014.105</t>
  </si>
  <si>
    <t>Muddy Mountains of southern Nevada.</t>
  </si>
  <si>
    <t>Variability in cuticular hydrocarbons and phenotypic discrimination of Ixodes ricinus populations (Acarina: Ixodidae) from Europe</t>
  </si>
  <si>
    <t>EXPERIMENTAL &amp; APPLIED ACAROLOGY</t>
  </si>
  <si>
    <t>['FAC VET']</t>
  </si>
  <si>
    <t>https://doi.org/10.1007/BF00053309</t>
  </si>
  <si>
    <t>samples collected in Germany, Switzerland and the Italian Alps</t>
  </si>
  <si>
    <t>Testing historical phylogeographic inferences with contemporary gene flow data: population genetic structure of the Qinghai toad-headed lizard</t>
  </si>
  <si>
    <t>JOURNAL OF ZOOLOGY</t>
  </si>
  <si>
    <t>['University of Guelph', 'Chinese Academy of Sciences']</t>
  </si>
  <si>
    <t>https://doi.org/10.1111/j.1469-7998.2009.00564.x</t>
  </si>
  <si>
    <t>analyses suggested that the Arjin and the A'nyemaqen Mountains were significant genetic barriers to contemporary gene flow of the P. vlangalii populations</t>
  </si>
  <si>
    <t>Use of transplanted mosses and autochthonous liverworts to monitor trace metals in acidic and non-acidic headwater streams (Vosges mountains, France)</t>
  </si>
  <si>
    <t>SCIENCE OF THE TOTAL ENVIRONMENT</t>
  </si>
  <si>
    <t>['Universite de Lorraine']</t>
  </si>
  <si>
    <t>https://doi.org/10.1016/0048-9697(95)04849-9</t>
  </si>
  <si>
    <t>Observation of sprites over the Asian continent and over oceans around Taiwan</t>
  </si>
  <si>
    <t>['National Cheng Kung University', 'Natl Space Program Off']</t>
  </si>
  <si>
    <t>https://doi.org/10.1029/2001GL013737</t>
  </si>
  <si>
    <t>A COMPARISON OF REGIONAL GEOCHEMICAL DATA FROM LAKES AND STREAMS IN NORTHERN LABRADOR - IMPLICATIONS FOR MIXED-MEDIA GEOCHEMICAL MAPPING</t>
  </si>
  <si>
    <t>JOURNAL OF GEOCHEMICAL EXPLORATION</t>
  </si>
  <si>
    <t>['GEOL SURVEY NEWFOUNDLAND']</t>
  </si>
  <si>
    <t>https://doi.org/10.1016/0375-6742(90)90071-H</t>
  </si>
  <si>
    <t>Development of Gastric and Pancreatic Enzyme Activities and Their Relationship with Some Gut Regulatory Peptides in Grazing Sheep</t>
  </si>
  <si>
    <t>ASIAN-AUSTRALASIAN JOURNAL OF ANIMAL SCIENCES</t>
  </si>
  <si>
    <t>['Gansu Agricultural University']</t>
  </si>
  <si>
    <t>Forty-four Gansu Alpine Fine-wool lambs</t>
  </si>
  <si>
    <t>Modeling the Speed Choice Behaviors of Drivers on Mountainous Roads with Complicated Shapes</t>
  </si>
  <si>
    <t>ADVANCES IN MECHANICAL ENGINEERING</t>
  </si>
  <si>
    <t>['Chongqing Jiaotong University', 'Southwest Jiaotong University']</t>
  </si>
  <si>
    <t>https://doi.org/10.1155/2014/862610</t>
  </si>
  <si>
    <t>STUDIES ON SPAWNING ECOLOGY OF A HILLSTREAM FISH, GLYPTOTHORAX-PECTINOPTERUS (MCCLELLAND) OF GARHWAL HIMALAYA</t>
  </si>
  <si>
    <t>JOURNAL OF ADVANCED ZOOLOGY</t>
  </si>
  <si>
    <t>['Hemwati Nandan Bahuguna Garhwal University']</t>
  </si>
  <si>
    <t>Oligochaetes (Annelida, Oligochaeta) of the Vlasina river (South-East Serbia): diversity and distribution</t>
  </si>
  <si>
    <t>BIOLOGIA</t>
  </si>
  <si>
    <t>['University of Belgrade']</t>
  </si>
  <si>
    <t>Deflation and inflation of a large magma body beneath Uturuncu volcano, Bolivia? Insights from InSAR data, surface lineaments and stress modelling</t>
  </si>
  <si>
    <t>GEOPHYSICAL JOURNAL INTERNATIONAL</t>
  </si>
  <si>
    <t>['Helmholtz Association']</t>
  </si>
  <si>
    <t>https://doi.org/10.1093/gji/ggu080</t>
  </si>
  <si>
    <t>The genetic structure of Squalidus multimaculatus revealing the historical pattern of serial colonization on the tip of East Asian continent</t>
  </si>
  <si>
    <t>SCIENTIFIC REPORTS</t>
  </si>
  <si>
    <t>['Yeungnam University']</t>
  </si>
  <si>
    <t>https://doi.org/10.1038/s41598-018-28340-x</t>
  </si>
  <si>
    <t>colonization of the common ancestor between S. g. majimae and S. multimaculatus via headwater capture through fault zones within successive mountain range.</t>
  </si>
  <si>
    <t>PRE-OCEANIC RIFTING IN THE ALPS</t>
  </si>
  <si>
    <t>TECTONOPHYSICS</t>
  </si>
  <si>
    <t>['ETH Zurich', 'LAB GEODYNAM']</t>
  </si>
  <si>
    <t>https://doi.org/10.1016/0040-1951(87)90272-1</t>
  </si>
  <si>
    <t>Efficacy of bus service reorganization utilizing a hub-and-spoke topology and DRT to meet community needs: A case study of Tokigawa town</t>
  </si>
  <si>
    <t>IATSS RESEARCH</t>
  </si>
  <si>
    <t>['Eagle Bus Co Ltd', 'Saitama University', 'Eagle Bus Ltd']</t>
  </si>
  <si>
    <t>https://doi.org/10.1016/j.iatssr.2013.01.001</t>
  </si>
  <si>
    <t>area for routes in the mountain area</t>
  </si>
  <si>
    <t>Regional history and ethnic identity in the hub of New Guinea: The emergence of the Min</t>
  </si>
  <si>
    <t>OCEANIA</t>
  </si>
  <si>
    <t>['Western University (University of Western Ontario)']</t>
  </si>
  <si>
    <t>https://doi.org/10.1002/j.1834-4461.1996.tb02551.x</t>
  </si>
  <si>
    <t xml:space="preserve">Random Subsample Number 2 </t>
  </si>
  <si>
    <t>Carboniferous biogenic sedimentary structures on the northwestern margin of Jungar basin</t>
  </si>
  <si>
    <t>CHINESE SCIENCE BULLETIN</t>
  </si>
  <si>
    <t>['Chinese Academy of Sciences']</t>
  </si>
  <si>
    <t>https://doi.org/10.1007/BF02885494</t>
  </si>
  <si>
    <t>OOLITES FROM THE KROL GROUP OF LESSER GARHWAL HIMALAYA - AN ANCIENT ANALOG OF MODERN DEAD-SEA HYPERSALINE COATED GRAINS (OOLITES)</t>
  </si>
  <si>
    <t>JOURNAL OF THE GEOLOGICAL SOCIETY OF INDIA</t>
  </si>
  <si>
    <t>['DS COLL']</t>
  </si>
  <si>
    <t>Random forests for classification in ecology</t>
  </si>
  <si>
    <t>ECOLOGY</t>
  </si>
  <si>
    <t>['Utah System of Higher Education', 'United States Department of the Interior', 'Utah System of Higher Education', 'Utah System of Higher Education', 'Utah System of Higher Education', 'University of Washington']</t>
  </si>
  <si>
    <t>https://doi.org/10.1890/07-0539.1</t>
  </si>
  <si>
    <t>nest sites for cavity nesting birds in the Uinta Mountains, Utah, USA</t>
  </si>
  <si>
    <t>Thematic Maps for Land-Use Planning and Policy Decisions in the Calaggio Stream Catchment Area</t>
  </si>
  <si>
    <t>JOURNAL OF MAPS</t>
  </si>
  <si>
    <t>['University of Sannio']</t>
  </si>
  <si>
    <t>https://doi.org/10.4113/jom.2010.1105</t>
  </si>
  <si>
    <t>First notes on the phonology and classification of the Bangru language of India</t>
  </si>
  <si>
    <t>LINGUISTICS OF THE TIBETO-BURMAN AREA</t>
  </si>
  <si>
    <t>['University of Bern', 'Tezpur University']</t>
  </si>
  <si>
    <t>https://doi.org/10.1075/ltba.38.1.03bod</t>
  </si>
  <si>
    <t>language in the trans-himalayan Tibeto-Burman region</t>
  </si>
  <si>
    <t>Mineralogical and geochemical investigations of the Mombi bauxite deposit, Zagros Mountains, Iran</t>
  </si>
  <si>
    <t>CHEMIE DER ERDE-GEOCHEMISTRY</t>
  </si>
  <si>
    <t>['Lorestan Univ', 'Shahid Chamran University of Ahvaz', 'Shahid Chamran University of Ahvaz']</t>
  </si>
  <si>
    <t>https://doi.org/10.1016/j.chemer.2015.10.001</t>
  </si>
  <si>
    <t>Effects of the internal structure of a rock-avalanche dam on the drainage mechanism of its impoundment, Flims sturzstrom and Ilanz paleo-lake, Swiss Alps</t>
  </si>
  <si>
    <t>GEOMORPHOLOGY</t>
  </si>
  <si>
    <t>['Centre National de la Recherche Scientifique (CNRS)', 'Centre National de la Recherche Scientifique (CNRS)', 'Universites de Strasbourg Etablissements Associes']</t>
  </si>
  <si>
    <t>https://doi.org/10.1016/j.geomorph.2003.11.003</t>
  </si>
  <si>
    <t>THE ROSEVILLE BOMB DISASTER SIMULATED TRAIN BRAKING SYSTEM TESTS AND BOXCAR WOOD FLOOR IGNITION EXPERIMENTS</t>
  </si>
  <si>
    <t>JOURNAL OF MECHANICAL DESIGN</t>
  </si>
  <si>
    <t>['FAILURE ANAL ASSOCIATES']</t>
  </si>
  <si>
    <t>https://doi.org/10.1115/1.2912756</t>
  </si>
  <si>
    <t>influence of extended heavy braking action on the mountain grade</t>
  </si>
  <si>
    <t>The Last Scottish Ice Sheet</t>
  </si>
  <si>
    <t>EARTH AND ENVIRONMENTAL SCIENCE TRANSACTIONS OF THE ROYAL SOCIETY OF EDINBURGH</t>
  </si>
  <si>
    <t>['University of St Andrews', 'Durham University']</t>
  </si>
  <si>
    <t>https://doi.org/10.1017/S1755691018000038</t>
  </si>
  <si>
    <t>The Scottish Ice Shee (SIS) buried all mountains</t>
  </si>
  <si>
    <t>Institutional impacts on the resilience of mountain grasslands: an analysis based on three European case studies</t>
  </si>
  <si>
    <t>LAND USE POLICY</t>
  </si>
  <si>
    <t>['University of Innsbruck', 'University of Bodenkultur Wien', 'Norwegian University of Science &amp; Technology (NTNU)', 'Communaute Universite Grenoble Alpes']</t>
  </si>
  <si>
    <t>https://doi.org/10.1016/j.landusepol.2015.12.009</t>
  </si>
  <si>
    <t>A new 'tapir' from Ellesmere Island, Arctic Canada - Implications for northern high latitude palaeobiogeography and tapir palaeobiology</t>
  </si>
  <si>
    <t>PALAEOGEOGRAPHY PALAEOCLIMATOLOGY PALAEOECOLOGY</t>
  </si>
  <si>
    <t>['University of Colorado System', 'University of Colorado System']</t>
  </si>
  <si>
    <t>https://doi.org/10.1016/j.palaeo.2005.06.008</t>
  </si>
  <si>
    <t>and specifically the mountain tapir</t>
  </si>
  <si>
    <t>A geometric solar radiation model with applications in agriculture and forestry</t>
  </si>
  <si>
    <t>COMPUTERS AND ELECTRONICS IN AGRICULTURE</t>
  </si>
  <si>
    <t>['University of Kansas', 'University of Kansas', 'United States Department of Energy (DOE)', 'Environm Syst Res Inst']</t>
  </si>
  <si>
    <t>https://doi.org/10.1016/S0168-1699(02)00115-1</t>
  </si>
  <si>
    <t>field experminent in the Rocky Mountains</t>
  </si>
  <si>
    <t>Effect of organic and inorganic sources of nutrients on yield, economics, and energetics of pepper and soil properties in naturally ventilated polyhouse</t>
  </si>
  <si>
    <t>ARCHIVES OF AGRONOMY AND SOIL SCIENCE</t>
  </si>
  <si>
    <t>['Indian Council of Agricultural Research (ICAR)']</t>
  </si>
  <si>
    <t>https://doi.org/10.1080/03650340.2013.861899</t>
  </si>
  <si>
    <t>field experiment in the north-western Himalaya</t>
  </si>
  <si>
    <t>Long-term effects of short-term perturbation in a subalpine grassland</t>
  </si>
  <si>
    <t>['CABI Biosci Switzerland', 'University of Bern', 'Philipps University Marburg', 'Lund University']</t>
  </si>
  <si>
    <t>=HYPERLINK("https://doi.org/10.1890/0012-9658(2006)87[1939:LEOSPI]2.0.CO</t>
  </si>
  <si>
    <t>The trend of land-use sustainability around the Changbai Mountain Biosphere Reserve in northeastern China: 1977-2007</t>
  </si>
  <si>
    <t>INTERNATIONAL JOURNAL OF SUSTAINABLE DEVELOPMENT AND WORLD ECOLOGY</t>
  </si>
  <si>
    <t>['Chinese Academy of Sciences', 'Chinese Academy of Sciences', 'Shenyang Jianzhu University', 'Shenyang Normal University']</t>
  </si>
  <si>
    <t>https://doi.org/10.1080/13504509.2012.675599</t>
  </si>
  <si>
    <t>Pangio bhujia, a new, peculiar species of miniature subterranean eel loach lacking dorsal and pelvic is fins from India (Teleostei: Cobitidae)</t>
  </si>
  <si>
    <t>ZOOTAXA</t>
  </si>
  <si>
    <t>['Kerala University of Fisheries &amp; Ocean Studies', 'Natural History Museum London', 'Malabar Awareness &amp; Rescue Ctr Wildlife MARC', 'Indian Institute of Science Education &amp; Research (IISER) Pune', 'Kerala University of Fisheries &amp; Ocean Studies', 'Kerala University of Fisheries &amp; Ocean Studies']</t>
  </si>
  <si>
    <t>https://doi.org/10.11646/zootaxa.4683.1.8</t>
  </si>
  <si>
    <t>new species, Western Ghats</t>
  </si>
  <si>
    <t>A case study of a winter heavy rainfall event over the Serra do Mar in Brazil</t>
  </si>
  <si>
    <t>GEOFISICA INTERNACIONAL</t>
  </si>
  <si>
    <t>['Instituto Nacional de Pesquisas Espaciais (INPE)', 'Inst Technol Res']</t>
  </si>
  <si>
    <t>Origin and assessment of deep groundwater inflow in the Ca' Lita landslide using hydrochemistry and in situ monitoring</t>
  </si>
  <si>
    <t>HYDROLOGY AND EARTH SYSTEM SCIENCES</t>
  </si>
  <si>
    <t>['Universita di Modena e Reggio Emilia', 'Delft University of Technology', 'Regional Environmental Protection Agency - Italy']</t>
  </si>
  <si>
    <t>https://doi.org/10.5194/hess-16-4205-2012</t>
  </si>
  <si>
    <t>A SEARCH FOR THE ORIGIN OF CADMIUM IN THE SOIL OF THE SWISS-JURA</t>
  </si>
  <si>
    <t>GEODERMA</t>
  </si>
  <si>
    <t>['Ecole Polytechnique Federale de Lausanne', 'University of Lausanne']</t>
  </si>
  <si>
    <t>https://doi.org/10.1016/0016-7061(95)00037-O</t>
  </si>
  <si>
    <t>Clusters of extreme floods: their role in the transformation of fluvial systems</t>
  </si>
  <si>
    <t>ZEITSCHRIFT FUR GEOMORPHOLOGIE</t>
  </si>
  <si>
    <t>['Polish Academy of Sciences']</t>
  </si>
  <si>
    <t>https://doi.org/10.1127/zfg_suppl/2015/S-59195</t>
  </si>
  <si>
    <t>Raw materials for the Italian stoneware tile industry</t>
  </si>
  <si>
    <t>INDUSTRIAL CERAMICS</t>
  </si>
  <si>
    <t>['Consiglio Nazionale delle Ricerche (CNR)']</t>
  </si>
  <si>
    <t>The genetic status of the violet copper Lycaena helle - a relict of the cold past in times of global warming</t>
  </si>
  <si>
    <t>ECOGRAPHY</t>
  </si>
  <si>
    <t>['Musee Natl Hist Nat', 'Universitat Trier', 'University of Kiel', 'Leuphana University Luneburg', 'ETH Zurich']</t>
  </si>
  <si>
    <t>https://doi.org/10.1111/j.1600-0587.2008.05766.x</t>
  </si>
  <si>
    <t>study sites in three mountain regions</t>
  </si>
  <si>
    <t>Uneven rate of plant turnover along elevation in grasslands</t>
  </si>
  <si>
    <t>ALPINE BOTANY</t>
  </si>
  <si>
    <t>['ETH Zurich', 'Swiss Federal Institute for Forest - Snow &amp; Landscape Research', 'University of Lausanne', 'University of Lausanne']</t>
  </si>
  <si>
    <t>https://doi.org/10.1007/s00035-016-0173-7</t>
  </si>
  <si>
    <t>New species of the genus Navicula Bory (Bacillariophyceae, Naviculaceae) from Lake Teletskoye</t>
  </si>
  <si>
    <t>['Lomonosov Moscow State University']</t>
  </si>
  <si>
    <t>https://doi.org/10.11646/phytotaxa.404.4.5</t>
  </si>
  <si>
    <t>new species from mountain oligotrophic Lake Teletskoye (West Siberia)</t>
  </si>
  <si>
    <t>KYANITE-ECLOGITE TO AMPHIBOLITE FACIES EVOLUTION OF HYDROUS MAFIC AND PELITIC ROCKS, ADULA-NAPPE, CENTRAL ALPS</t>
  </si>
  <si>
    <t>CONTRIBUTIONS TO MINERALOGY AND PETROLOGY</t>
  </si>
  <si>
    <t>['ETH Zurich']</t>
  </si>
  <si>
    <t>https://doi.org/10.1007/BF00371156</t>
  </si>
  <si>
    <t>Cypripedium taibaiense (Orchidaceae), a new species from Shaanxi, China</t>
  </si>
  <si>
    <t>NOVON</t>
  </si>
  <si>
    <t>['Missouri Botanical Gardens', 'Chinese Academy of Sciences']</t>
  </si>
  <si>
    <t>https://doi.org/10.2307/3391753</t>
  </si>
  <si>
    <t>new species from Taibai Mountain in Shaanxi, northwestern China</t>
  </si>
  <si>
    <t>Historical shrub-grass transitions in the northern Chihuahuan Desert: modeling the effects of shifting rainfall seasonality and event size over a landscape gradient</t>
  </si>
  <si>
    <t>GLOBAL CHANGE BIOLOGY</t>
  </si>
  <si>
    <t>['Beijing Normal University', 'Duke University', 'Duke University']</t>
  </si>
  <si>
    <t>https://doi.org/10.1046/j.1365-2486.2003.00676.x</t>
  </si>
  <si>
    <t>Superposed Sedimentary and Tectonic Block-In-Matrix Fabrics in a Subducted Serpentinite Melange (High-Pressure Zermatt Saas Ophiolite, Western Alps)</t>
  </si>
  <si>
    <t>GEOSCIENCES</t>
  </si>
  <si>
    <t>['University of Milan', 'University of Turin', 'Lehigh University', 'Consiglio Nazionale delle Ricerche (CNR)', 'University of Genoa']</t>
  </si>
  <si>
    <t>https://doi.org/10.3390/geosciences9080358</t>
  </si>
  <si>
    <t>Dolomitic paleosols in the lagoonal tetrapod track-bearing succession of the Holy Cross Mountains (Middle Devonian, Poland)</t>
  </si>
  <si>
    <t>SEDIMENTARY GEOLOGY</t>
  </si>
  <si>
    <t>['Polish Geological Institute - National Research Institute', 'University of Oregon']</t>
  </si>
  <si>
    <t>https://doi.org/10.1016/j.sedgeo.2013.10.008</t>
  </si>
  <si>
    <t>Palaeovegetation of China: a pollen data-based synthesis for the mid-Holocene and last glacial maximum</t>
  </si>
  <si>
    <t>JOURNAL OF BIOGEOGRAPHY</t>
  </si>
  <si>
    <t>['Chinese Academy of Sciences', 'Lund University', 'Chinese Academy of Sciences', 'Lund University', 'European Pollen Data Base', 'Centre National de la Recherche Scientifique (CNRS)', 'Chinese Academy of Sciences', "Chang'an University", 'National Taiwan University', 'Chinese Academy of Sciences', 'Chinese Academy of Sciences', 'Louisiana State University System', 'Natl Climate Ctr', 'University of Minnesota System', 'Centre National de la Recherche Scientifique (CNRS)', 'Chinese Academy of Sciences', 'Hebei Inst Geog', 'Chinese Academy of Sciences', 'Chinese Academy of Sciences', 'Sun Yat Sen University', 'Max Planck Society', 'Beijing Normal University']</t>
  </si>
  <si>
    <t>https://doi.org/10.1046/j.1365-2699.2000.00431.x</t>
  </si>
  <si>
    <t>Morphology and reproduction of the Snake-eyed Skink (Ablepharus kitaibelii Bibron &amp; Bory De Saint-Vincent, 1833) in the western most parts of its range</t>
  </si>
  <si>
    <t>NORTH-WESTERN JOURNAL OF ZOOLOGY</t>
  </si>
  <si>
    <t>['University of JJ Strossmayer Osijek', 'University of Zagreb']</t>
  </si>
  <si>
    <t>most western population of the snake-eyed Skink, discovered on Puapuk Mountain…</t>
  </si>
  <si>
    <t>The wide but disjunct range of the European mountain plant Androsace lactea L. (Primulaceae) reflects Late Pleistocene range fragmentation and post-glacial distributional stasis</t>
  </si>
  <si>
    <t>['University of Vienna', 'University of Vienna', 'University of Innsbruck']</t>
  </si>
  <si>
    <t>https://doi.org/10.1111/j.1365-2699.2010.02350.x</t>
  </si>
  <si>
    <t>Characteristics and Stability of Incidental Iron Oxide Nanoparticles during Remediation of a Mining-Impacted Stream</t>
  </si>
  <si>
    <t>ENVIRONMENTAL SCIENCE &amp; TECHNOLOGY</t>
  </si>
  <si>
    <t>['Colorado School of Mines']</t>
  </si>
  <si>
    <t>https://doi.org/10.1021/acs.est.9b03036</t>
  </si>
  <si>
    <t>Routine habitat switching alters the likelihood and persistence of infection with a pathogenic parasite</t>
  </si>
  <si>
    <t>FUNCTIONAL ECOLOGY</t>
  </si>
  <si>
    <t>['University of Liverpool', 'University of Cambridge', 'Zoological Society of London', 'Consejo Superior de Investigaciones Cientificas (CSIC)', 'Parque Nacl Sierra de Guadarrama', 'Max Planck Society']</t>
  </si>
  <si>
    <t>https://doi.org/10.1111/1365-2435.13038</t>
  </si>
  <si>
    <t>alpine newts (Molche) sampled in the Guardarrama Mountain National Park (Spain) - zweite Info aber nicht in abstract!</t>
  </si>
  <si>
    <t>Hydrological and climate changes in southeast Siberia over the last 33 kyr</t>
  </si>
  <si>
    <t>GLOBAL AND PLANETARY CHANGE</t>
  </si>
  <si>
    <t>['Gifu University', 'Japan Atomic Energy Agency', 'Nagoya University', 'University of Shizuoka', 'Nagoya University', 'National Institute for Environmental Studies - Japan', 'Kanazawa University', 'Forestry &amp; Forest Products Research Institute - Japan']</t>
  </si>
  <si>
    <t>https://doi.org/10.1016/j.gloplacha.2018.02.012</t>
  </si>
  <si>
    <t>and the Selenga River inflow durin gthe Last Glacial Macimum was caused by meltwater of mountain glaciers in the Khamar-Daban Range.</t>
  </si>
  <si>
    <t>ACTIVE TECTONICS OF THE WESTERN TETHYAN HIMALAYA ABOVE THE UNDERTHRUSTING INDIAN PLATE - THE UPPER SUTLEJ RIVER BASIN AS A PULL-APART STRUCTURE</t>
  </si>
  <si>
    <t>['Cornell University', 'Cornell University']</t>
  </si>
  <si>
    <t>https://doi.org/10.1016/0040-1951(85)90183-0</t>
  </si>
  <si>
    <t>Spatial interpolation and mean fire interval analyses quantify historical mixed-severity fire regimes</t>
  </si>
  <si>
    <t>INTERNATIONAL JOURNAL OF WILDLAND FIRE</t>
  </si>
  <si>
    <t>['University of British Columbia']</t>
  </si>
  <si>
    <t>https://doi.org/10.1071/WF16084</t>
  </si>
  <si>
    <t>montane and subalpine forests</t>
  </si>
  <si>
    <t>An exceptional specimen of Cimexomys judithae (Mammalia : Multituberculata) from the Campanian Two Medicine Formation of Montana, and the phylogenetic status of Cimexomys</t>
  </si>
  <si>
    <t>JOURNAL OF VERTEBRATE PALEONTOLOGY</t>
  </si>
  <si>
    <t>['Universidad Nacional Autonoma de Mexico', 'University of California System', 'University of California System', 'Duke University']</t>
  </si>
  <si>
    <t>https://doi.org/10.1671/0272-4634(2000)020[0333:AESOCJ]2.0.CO;2</t>
  </si>
  <si>
    <t>dinosaur nest horizon at Egg Mountain</t>
  </si>
  <si>
    <t>HEALTH IMPLICATIONS OF CHANGING AGRARIAN ECONOMIES IN THE SOUTHERN ANDES</t>
  </si>
  <si>
    <t>HUMAN ORGANIZATION</t>
  </si>
  <si>
    <t>['University of South Carolina']</t>
  </si>
  <si>
    <t>https://doi.org/10.17730/humo.53.4.k4m7h137864k534p</t>
  </si>
  <si>
    <t>COMPACTNESS AND THE PALAIS-SMALE PROPERTY FOR CRITICAL KIRCHHOFF EQUATIONS IN CLOSED MANIFOLDS</t>
  </si>
  <si>
    <t>PACIFIC JOURNAL OF MATHEMATICS</t>
  </si>
  <si>
    <t>['CY Cergy Paris Universite']</t>
  </si>
  <si>
    <t>https://doi.org/10.2140/pjm.2016.280.41</t>
  </si>
  <si>
    <t>a mountain-pass solution to the equation</t>
  </si>
  <si>
    <t>Estimated distributed rainfall interception using a simple conceptual model and Moderate Resolution Imaging Spectroradiometer (MODIS)</t>
  </si>
  <si>
    <t>JOURNAL OF HYDROLOGY</t>
  </si>
  <si>
    <t>['Universidad de Cantabria', 'Universidad de Cantabria']</t>
  </si>
  <si>
    <t>https://doi.org/10.1016/j.jhydrol.2012.08.043</t>
  </si>
  <si>
    <t>Tephrochronological dating of varved interglacial lake deposits from Pianico-Sellere (Southern Alps, Italy) to around 400 ka</t>
  </si>
  <si>
    <t>JOURNAL OF QUATERNARY SCIENCE</t>
  </si>
  <si>
    <t>['Helmholtz Association', 'University of Cambridge']</t>
  </si>
  <si>
    <t>https://doi.org/10.1002/jqs.1014</t>
  </si>
  <si>
    <t>Structural and metamorphic evolution of the northern Himachal Himalaya, NW India - (Spiti-eastern Lahul-Parvati valley traverse)</t>
  </si>
  <si>
    <t>ECLOGAE GEOLOGICAE HELVETIAE</t>
  </si>
  <si>
    <t>['University of Lausanne', 'ETH Zurich']</t>
  </si>
  <si>
    <t>Estimation of the Surface Velocity Field of the Aletsch Glacier Using Multibaseline Airborne SAR Interferometry</t>
  </si>
  <si>
    <t>IEEE TRANSACTIONS ON GEOSCIENCE AND REMOTE SENSING</t>
  </si>
  <si>
    <t>https://doi.org/10.1109/TGRS.2008.2004277</t>
  </si>
  <si>
    <t>Linking Late Pleistocene alpine glacial erosion and continental margin sedimentation: Insights from Ar-40/Ar-39 dating of silt-sized sediment, Canterbury Basin, New Zealand</t>
  </si>
  <si>
    <t>EARTH AND PLANETARY SCIENCE LETTERS</t>
  </si>
  <si>
    <t>['State University System of Florida']</t>
  </si>
  <si>
    <t>https://doi.org/10.1016/j.epsl.2015.11.008</t>
  </si>
  <si>
    <t>Modelling and forecasting daily international mass tourism to Peru</t>
  </si>
  <si>
    <t>TOURISM MANAGEMENT</t>
  </si>
  <si>
    <t>['Universidade Catolica de Brasilia', 'Erasmus University Rotterdam', 'Tinbergen Inst', 'University of Tokyo']</t>
  </si>
  <si>
    <t>https://doi.org/10.1016/j.tourman.2009.09.002</t>
  </si>
  <si>
    <t>An improved stress map for Italy and surrounding regions (central Mediterranean)</t>
  </si>
  <si>
    <t>JOURNAL OF GEOPHYSICAL RESEARCH-SOLID EARTH</t>
  </si>
  <si>
    <t>['Istituto Nazionale Geofisica e Vulcanologia (INGV)']</t>
  </si>
  <si>
    <t>https://doi.org/10.1029/2003JB002703</t>
  </si>
  <si>
    <t>Surface exposure dating of young basalts (1-200 ka) in the San Francisco volcanic field (Arizona, USA) using cosmogenic He-3 and Ne-21</t>
  </si>
  <si>
    <t>QUATERNARY GEOCHRONOLOGY</t>
  </si>
  <si>
    <t>https://doi.org/10.1016/j.quageo.2012.10.003</t>
  </si>
  <si>
    <t>Functional Promiscuity of Two Divergent Paralogs of Type III Plant Polyketide Synthases</t>
  </si>
  <si>
    <t>PLANT PHYSIOLOGY</t>
  </si>
  <si>
    <t>['Council of Scientific &amp; Industrial Research (CSIR) - India', 'Council of Scientific &amp; Industrial Research (CSIR) - India', 'Council of Scientific &amp; Industrial Research (CSIR) - India', 'University of Kashmir', 'National University of Singapore', 'Iowa State University', 'Sc Res New Zealand Crown Res Inst']</t>
  </si>
  <si>
    <t>https://doi.org/10.1104/pp.16.00003</t>
  </si>
  <si>
    <t>endemic high-altitude medicinal herb of northwestern Himalayas</t>
  </si>
  <si>
    <t>The 2015 Surge of Hispar Glacier in the Karakoram</t>
  </si>
  <si>
    <t>REMOTE SENSING</t>
  </si>
  <si>
    <t>['University of Zurich', 'Gamma Remote Sensing', 'University of Oslo']</t>
  </si>
  <si>
    <t>https://doi.org/10.3390/rs9090888</t>
  </si>
  <si>
    <t xml:space="preserve">Random Subsample Number 3 </t>
  </si>
  <si>
    <t>CORDILLERA DRAPING Textiles of Northern Luzon, The Philippines</t>
  </si>
  <si>
    <t>ARTS OF ASIA</t>
  </si>
  <si>
    <t>['missing data']</t>
  </si>
  <si>
    <t>Cordillera draping with textiles</t>
  </si>
  <si>
    <t>Sleep-Disordered Breathing and Vascular Function in Patients With Chronic Mountain Sickness and Healthy High-Altitude Dwellers</t>
  </si>
  <si>
    <t>CHEST</t>
  </si>
  <si>
    <t>['University of Bern', 'Consiglio Nazionale delle Ricerche (CNR)', 'University of Lausanne', 'University of Lausanne', 'Universidad Mayor de San Andres', 'Universidad de Tarapaca']</t>
  </si>
  <si>
    <t>https://doi.org/10.1378/chest.15-1450</t>
  </si>
  <si>
    <t>mountain sickness</t>
  </si>
  <si>
    <t>Snow-tracking versus radiotelemetry for predicting wolf-environment relationships in the Rocky Mountains of Canada</t>
  </si>
  <si>
    <t>WILDLIFE SOCIETY BULLETIN</t>
  </si>
  <si>
    <t>['University of Calgary', 'University of Alberta']</t>
  </si>
  <si>
    <t>https://doi.org/10.2193/0091-7648(2005)33[1216:SVRFPW]2.0.CO;2</t>
  </si>
  <si>
    <t>Synmagmatic deformation patterns in the Old Woman Mountains, SE California</t>
  </si>
  <si>
    <t>JOURNAL OF STRUCTURAL GEOLOGY</t>
  </si>
  <si>
    <t>['Kingston University', 'Vanderbilt University', 'University of New Mexico', 'Boston University']</t>
  </si>
  <si>
    <t>https://doi.org/10.1016/S0191-8141(98)00107-2</t>
  </si>
  <si>
    <t>Textural and thermal history of partial melting in tonalitic wallrock at the margin of a Basalt dike, Wallowa Mountains, Oregon</t>
  </si>
  <si>
    <t>JOURNAL OF PETROLOGY</t>
  </si>
  <si>
    <t>['Oregon State University']</t>
  </si>
  <si>
    <t>https://doi.org/10.1093/petrology/egg078</t>
  </si>
  <si>
    <t>Sedimentation rates at Ramis River, Peruvian Altiplano, South America</t>
  </si>
  <si>
    <t>ENVIRONMENTAL EARTH SCIENCES</t>
  </si>
  <si>
    <t>['Universidade Estadual Paulista']</t>
  </si>
  <si>
    <t>https://doi.org/10.1007/s12665-019-8233-0</t>
  </si>
  <si>
    <t>The Guadalfeo Monitoring Network (Sierra Nevada, Spain): 14 years of measurements to understand the complexity of snow dynamics in semiarid regions</t>
  </si>
  <si>
    <t>EARTH SYSTEM SCIENCE DATA</t>
  </si>
  <si>
    <t>['Universidad de Cordoba']</t>
  </si>
  <si>
    <t>https://doi.org/10.5194/essd-11-393-2019</t>
  </si>
  <si>
    <t>Survey of heavy metal deposition at the Schulterberg (Achenkirch Altitude Profiles) by using basidiomycetes as bioindicators</t>
  </si>
  <si>
    <t>PHYTON-ANNALES REI BOTANICAE</t>
  </si>
  <si>
    <t>['University of Innsbruck']</t>
  </si>
  <si>
    <t>THE DOLOMITES AND THEIR GEOMORPHODIVERSITY</t>
  </si>
  <si>
    <t>GEOGRAPHIA POLONICA</t>
  </si>
  <si>
    <t>['Universita di Modena e Reggio Emilia']</t>
  </si>
  <si>
    <t>https://doi.org/10.7163/GPol.2011.S2.8</t>
  </si>
  <si>
    <t>Effects of temperature and date of snowmelt on growth, reproduction, and flowering phenology in the arctic/alpine herb, Ranunculus glacialis</t>
  </si>
  <si>
    <t>OECOLOGIA</t>
  </si>
  <si>
    <t>['Norwegian University of Life Sciences', 'University of Gothenburg']</t>
  </si>
  <si>
    <t>https://doi.org/10.1007/s00442-002-1028-z</t>
  </si>
  <si>
    <t>The genus Bostryx in central western Argentina: anatomical and distributional description of four of its southernmost species (Gastropoda, Bulimulidae)</t>
  </si>
  <si>
    <t>IHERINGIA SERIE ZOOLOGIA</t>
  </si>
  <si>
    <t>['Consejo Nacional de Investigaciones Cientificas y Tecnicas (CONICET)']</t>
  </si>
  <si>
    <t>https://doi.org/10.1590/1678-476620151054484498</t>
  </si>
  <si>
    <t>Density estimation in tiger populations: combining information for strong inference</t>
  </si>
  <si>
    <t>['University of Oxford', 'Ctr Wildlife Studies', 'Wildlife Conservat Soc', 'United States Department of the Interior', 'Indian Statistical Institute', 'Wildlife Conservation Society']</t>
  </si>
  <si>
    <t>https://doi.org/10.1890/11-2110.1</t>
  </si>
  <si>
    <t>tiger density in the Western Ghats, India (keyword)</t>
  </si>
  <si>
    <t>A rain forest dusk chorus: cacophony or sounds of silence?</t>
  </si>
  <si>
    <t>EVOLUTIONARY ECOLOGY</t>
  </si>
  <si>
    <t>['Indian Institute of Science (IISC) - Bangalore', 'University of Delhi', 'Indian Institute of Science (IISC) - Bangalore']</t>
  </si>
  <si>
    <t>https://doi.org/10.1007/s10682-013-9658-7</t>
  </si>
  <si>
    <t>Western Ghats - Keyword, not mentiones in abstract</t>
  </si>
  <si>
    <t>Connection between variations of the stress-strain state of the Earth's crust and seismic activity: The example of Southern California</t>
  </si>
  <si>
    <t>DOKLADY EARTH SCIENCES</t>
  </si>
  <si>
    <t>['Russian Academy of Sciences', 'Russian Academy of Sciences']</t>
  </si>
  <si>
    <t>https://doi.org/10.1134/S1028334X10010320</t>
  </si>
  <si>
    <t>Hotspots within hotspots: Endemic plant richness, environmental drivers, and implications for conservation</t>
  </si>
  <si>
    <t>BIOLOGICAL CONSERVATION</t>
  </si>
  <si>
    <t>['University of Cagliari', 'University of Granada', 'Royal Botanic Gardens - Kew']</t>
  </si>
  <si>
    <t>https://doi.org/10.1016/j.biocon.2013.12.007</t>
  </si>
  <si>
    <t>hotspots sierra nevada</t>
  </si>
  <si>
    <t>The treatment of Rocky Mountain spotted fever - With particular reference to intravenous fluids - A new approavh to basic supportive therapy</t>
  </si>
  <si>
    <t>JOURNAL OF THE AMERICAN MEDICAL ASSOCIATION</t>
  </si>
  <si>
    <t>https://doi.org/10.1001/jama.1944.02850500001001</t>
  </si>
  <si>
    <t>Rocky mountain fever</t>
  </si>
  <si>
    <t>Blue-Green Algae in a "Greenhouse Century"? New Insights from Field Data on Climate Change Impacts on Cyanobacteria Abundance</t>
  </si>
  <si>
    <t>ECOSYSTEMS</t>
  </si>
  <si>
    <t>['INRAE', 'Universite de Savoie', 'Helmholtz Association']</t>
  </si>
  <si>
    <t>https://doi.org/10.1007/s10021-014-9837-6</t>
  </si>
  <si>
    <t>peri-alpine lakes (abflusslose Seen) liegen aber im Gebirgsraum</t>
  </si>
  <si>
    <t>Biochemical systematics of the wood mouse, Sylvaemus sylvaticus (L., 1758) sensu lato (Rodentia, Muridae) from eastern Europe and Asia</t>
  </si>
  <si>
    <t>ZEITSCHRIFT FUR SAUGETIERKUNDE-INTERNATIONAL JOURNAL OF MAMMALIAN BIOLOGY</t>
  </si>
  <si>
    <t>['National Academy of Sciences Ukraine']</t>
  </si>
  <si>
    <t>The most eastern forms of wood mouse, kastschenkoi, from the Altai mountains</t>
  </si>
  <si>
    <t>The Influences of Disturbance Histories and Soil Properties on Aboveground Biomass through Plant Functional Traits in a Tropical Rainforest</t>
  </si>
  <si>
    <t>FORESTS</t>
  </si>
  <si>
    <t>['Jiangxi Agricultural University', 'Chinese Academy of Forestry', 'Nanjing Forestry University', 'Chinese Academy of Forestry', 'Chinese Academy of Sciences']</t>
  </si>
  <si>
    <t>https://doi.org/10.3390/f10090774</t>
  </si>
  <si>
    <t> soil properties in the tropical montane rainforests</t>
  </si>
  <si>
    <t>Lateglacial and Holocene vegetation change on the Isle of Skye: new data from three coastal locations</t>
  </si>
  <si>
    <t>VEGETATION HISTORY AND ARCHAEOBOTANY</t>
  </si>
  <si>
    <t>['Bournemouth University']</t>
  </si>
  <si>
    <t>https://doi.org/10.1007/s00334-004-0045-8</t>
  </si>
  <si>
    <t>aspect and position in relation to central Cuillin mountain rang</t>
  </si>
  <si>
    <t>Spatial variability of surface radiation fluxes in mountainous terrain</t>
  </si>
  <si>
    <t>JOURNAL OF APPLIED METEOROLOGY</t>
  </si>
  <si>
    <t>['Indiana University System', 'University of Canterbury', 'California State University System']</t>
  </si>
  <si>
    <t>https://doi.org/10.1175/1520-0450(2003)042&lt;0113:SVOSRF&gt;2.0.CO;2</t>
  </si>
  <si>
    <t>Multiple evolutionary units and demographic stability during the last glacial maximum in the Scytalopus speluncae complex (Aves: Rhinocryptidae)</t>
  </si>
  <si>
    <t>MOLECULAR PHYLOGENETICS AND EVOLUTION</t>
  </si>
  <si>
    <t>['Pontificia Universidade Catolica Do Rio Grande Do Sul', 'Universidade Federal do Parana', 'Mater Nat Inst Estudos Ambientais', 'University of Toronto']</t>
  </si>
  <si>
    <t>https://doi.org/10.1016/j.ympev.2016.05.027</t>
  </si>
  <si>
    <t>montane taxa</t>
  </si>
  <si>
    <t>The role of vicariance vs. dispersal in shaping genetic patterns in ocellated lizard species in the western Mediterranean</t>
  </si>
  <si>
    <t>MOLECULAR ECOLOGY</t>
  </si>
  <si>
    <t>['Universidade de Lisboa', 'Cardiff University', 'Zoological Society of London', 'University of London']</t>
  </si>
  <si>
    <t>https://doi.org/10.1111/j.1365-294X.2008.03706.x</t>
  </si>
  <si>
    <t>betc and rifian mountains</t>
  </si>
  <si>
    <t>Genetic structure of southern Appalachian "Sky Island" populations of the southern red-backed vole (Myodes gapperi)</t>
  </si>
  <si>
    <t>JOURNAL OF MAMMALOGY</t>
  </si>
  <si>
    <t>['Wake Forest University']</t>
  </si>
  <si>
    <t>https://doi.org/10.1644/06-MAMM-A-049R1.1</t>
  </si>
  <si>
    <t>Monitoring of permanent GPS stations at the Sudety Mountains</t>
  </si>
  <si>
    <t>ACTA GEODYNAMICA ET GEOMATERIALIA</t>
  </si>
  <si>
    <t>['Military University of Technology in Warsaw']</t>
  </si>
  <si>
    <t>The Very Old Folk. Roman Provincial Administration, Vascones, and Epigraphy in H. P. Lovecraft</t>
  </si>
  <si>
    <t>AGORA-ESTUDOS CLASSICOS EM DEBATE</t>
  </si>
  <si>
    <t>['Universidad Rey Juan Carlos']</t>
  </si>
  <si>
    <t>about a threat haunting the mountains of the Vascones</t>
  </si>
  <si>
    <t>The history and dynamics of a welded pyroclastic dam and its failure</t>
  </si>
  <si>
    <t>BULLETIN OF VOLCANOLOGY</t>
  </si>
  <si>
    <t>['California State University System', 'University of British Columbia']</t>
  </si>
  <si>
    <t>https://doi.org/10.1007/s00445-014-0811-0</t>
  </si>
  <si>
    <t>TEMPERATURE, HUMIDITY, AND AIRFLOW IN THE EMPLACEMENT DRIFTS USING CONVECTION AND DISPERSION TRANSPORT MODELS</t>
  </si>
  <si>
    <t>NUCLEAR TECHNOLOGY</t>
  </si>
  <si>
    <t>['Nevada System of Higher Education (NSHE)', 'United States Department of Energy (DOE)']</t>
  </si>
  <si>
    <t>https://doi.org/10.13182/NT10-A10773</t>
  </si>
  <si>
    <t>Soil microbial population and enzyme activity related to grazing pressure in alpine meadows of Nanda Devi Biosphere Reserve</t>
  </si>
  <si>
    <t>JOURNAL OF ENVIRONMENTAL BIOLOGY</t>
  </si>
  <si>
    <t>['Govind Ballabh Pant University of Agriculture Technology']</t>
  </si>
  <si>
    <t>Surface motion of mountain glaciers derived from satellite optical imagery</t>
  </si>
  <si>
    <t>['Universite de Toulouse', 'CNES', 'Centre National de la Recherche Scientifique (CNRS)', 'Institut de Recherche pour le Developpement (IRD)', 'Centre National de la Recherche Scientifique (CNRS)']</t>
  </si>
  <si>
    <t>https://doi.org/10.1016/j.rse.2004.11.005</t>
  </si>
  <si>
    <t>The physical basis of the Lake Mikri Prespa systems: Geology, climate, hydrology and water quality</t>
  </si>
  <si>
    <t>HYDROBIOLOGIA</t>
  </si>
  <si>
    <t>['Newcastle University - UK', 'University of London']</t>
  </si>
  <si>
    <t>https://doi.org/10.1023/A:1003067115862</t>
  </si>
  <si>
    <t>POLLINATION BY ANTS - CONSEQUENCES OF THE QUANTITATIVE EFFECTS ON A MUTUALISTIC SYSTEM</t>
  </si>
  <si>
    <t>['University of Granada']</t>
  </si>
  <si>
    <t>https://doi.org/10.1007/BF00317631</t>
  </si>
  <si>
    <t>ants in the high-mountain area of the Sierra Nevada</t>
  </si>
  <si>
    <t>Multiscale analysis of a meso-beta frontal passage in the complex terrain of the Colorado front range</t>
  </si>
  <si>
    <t>MONTHLY WEATHER REVIEW</t>
  </si>
  <si>
    <t>['National Oceanic Atmospheric Admin (NOAA) - USA']</t>
  </si>
  <si>
    <t>https://doi.org/10.1175/1520-0493(1999)127&lt;2062:MAOAMF&gt;2.0.CO;2</t>
  </si>
  <si>
    <t>Seismic structure of the underthrusting Indian crust in Sikkim Himalaya</t>
  </si>
  <si>
    <t>TECTONICS</t>
  </si>
  <si>
    <t>['Council of Scientific &amp; Industrial Research (CSIR) - India']</t>
  </si>
  <si>
    <t>https://doi.org/10.1029/2010TC002722</t>
  </si>
  <si>
    <t>Saguaro (Carnegiea gigantea) Mortality and Population Regeneration in the Cactus Forest of Saguaro National Park: Seventy-Five Years and Counting</t>
  </si>
  <si>
    <t>PLOS ONE</t>
  </si>
  <si>
    <t>['Sweetwater Ctr', 'University of Missouri System']</t>
  </si>
  <si>
    <t>https://doi.org/10.1371/journal.pone.0160899</t>
  </si>
  <si>
    <t>Fine upper crustal structure of Jiashi strong earthquake swarm region in Xinjiang inferred from high resolution seismic refraction profile data</t>
  </si>
  <si>
    <t>EARTHQUAKE SCIENCE</t>
  </si>
  <si>
    <t>['China Earthquake Administration', 'China Earthquake Administration', 'Earthquake Adm Henan Prov']</t>
  </si>
  <si>
    <t>Dermatologic Emergencies</t>
  </si>
  <si>
    <t>AMERICAN FAMILY PHYSICIAN</t>
  </si>
  <si>
    <t>['University of Texas System']</t>
  </si>
  <si>
    <t>Addiction research centres and the nurturing of creativity Center for Alcohol Studies (CAS), Thailand</t>
  </si>
  <si>
    <t>ADDICTION</t>
  </si>
  <si>
    <t>['IHPP', 'Ministry of Public Health - Thailand']</t>
  </si>
  <si>
    <t>https://doi.org/10.1111/j.1360-0443.2012.03795.x</t>
  </si>
  <si>
    <t>Alcohol Stidies…. In line with the concept of ‘the Triangle that Moves the Mountain’</t>
  </si>
  <si>
    <t>Relation between extinction and assisted colonization of plants in the arctic-alpine and boreal regions</t>
  </si>
  <si>
    <t>CONSERVATION BIOLOGY</t>
  </si>
  <si>
    <t>['Finnish Environment Institute']</t>
  </si>
  <si>
    <t>https://doi.org/10.1111/cobi.12847</t>
  </si>
  <si>
    <t>Holocene vegetation history in the upper forest belt of the Eastern Romanian Carpathians</t>
  </si>
  <si>
    <t>['Babes Bolyai University from Cluj', 'Senckenberg Gesellschaft fur Naturforschung (SGN)', 'Biodivers &amp; Climate Res Ctr', 'Aix-Marseille Universite', 'National Research Institute for Biological Sciences']</t>
  </si>
  <si>
    <t>https://doi.org/10.1016/j.palaeo.2011.06.011</t>
  </si>
  <si>
    <t>Predictive skill of a subset of models participating in D-PHASE in the COPS region</t>
  </si>
  <si>
    <t>QUARTERLY JOURNAL OF THE ROYAL METEOROLOGICAL SOCIETY</t>
  </si>
  <si>
    <t>['University Hohenheim', 'Federal Office of Meteorology &amp; Climatology (MeteoSwiss)', 'University of Vienna']</t>
  </si>
  <si>
    <t>https://doi.org/10.1002/qj.715</t>
  </si>
  <si>
    <t>Extensional neotectonics around the bend of the Western/Central Alps: an overview</t>
  </si>
  <si>
    <t>INTERNATIONAL JOURNAL OF EARTH SCIENCES</t>
  </si>
  <si>
    <t>['Centre National de la Recherche Scientifique (CNRS)', 'University of Neuchatel', 'University of Colorado System', 'Communaute Universite Grenoble Alpes']</t>
  </si>
  <si>
    <t>https://doi.org/10.1007/s00531-007-0181-3</t>
  </si>
  <si>
    <t>Description of Ghatiana, a new genus of freshwater crab, with two new species and a new species of Gubernatoriana (Crustacea: Decapoda: Brachyura: Gecarcinucidae) from the Western Ghat Mountains, India</t>
  </si>
  <si>
    <t>JOURNAL OF NATURAL HISTORY</t>
  </si>
  <si>
    <t>['Zoological survey of India']</t>
  </si>
  <si>
    <t>https://doi.org/10.1080/00222933.2013.859315</t>
  </si>
  <si>
    <t>Behavioral Responses of the Common Bed Bug, Cimex lectularius, to Insecticide Dusts</t>
  </si>
  <si>
    <t>INSECTS</t>
  </si>
  <si>
    <t>['New Mexico State University']</t>
  </si>
  <si>
    <t>https://doi.org/10.3390/insects8030083</t>
  </si>
  <si>
    <t>bed bugs (bettwanzen) … when crawling on areas treated with CimeXa and Alpine</t>
  </si>
  <si>
    <t>Changes in the Body Size of Carabid Beetles Along Elevational Gradients: A Multispecies Study of Between- and Within-Population Variation</t>
  </si>
  <si>
    <t>ENVIRONMENTAL ENTOMOLOGY</t>
  </si>
  <si>
    <t>['Czech University of Life Sciences Prague', 'Czech Academy of Sciences']</t>
  </si>
  <si>
    <t>https://doi.org/10.1093/ee/nvz036</t>
  </si>
  <si>
    <t>Relationship between a syntectonic granitic intrusion and a shear zone in the Southern Carpathian-Balkan area (Almaj Mountains, Romania): Implications for late Variscan kinematics and Cherbelezu granitoid emplacement</t>
  </si>
  <si>
    <t>['Universite Libre de Bruxelles', 'Centre National de la Recherche Scientifique (CNRS)', 'Universite Confederale Leonard de Vinci', 'IGR']</t>
  </si>
  <si>
    <t>https://doi.org/10.1016/j.jsg.2012.03.004</t>
  </si>
  <si>
    <t>Export mechanisms for dissolved organic carbon and nitrate during summer storm events in a glaciated forested catchment in New York, USA</t>
  </si>
  <si>
    <t>HYDROLOGICAL PROCESSES</t>
  </si>
  <si>
    <t>['State University of New York (SUNY) System', 'State University of New York (SUNY) System']</t>
  </si>
  <si>
    <t>https://doi.org/10.1002/hyp.5572</t>
  </si>
  <si>
    <t>Weak fatigue notch sensitivity in a biomedical titanium alloy exhibiting nonlinear elasticity</t>
  </si>
  <si>
    <t>SCIENCE CHINA-MATERIALS</t>
  </si>
  <si>
    <t>https://doi.org/10.1007/s40843-017-9158-7</t>
  </si>
  <si>
    <t>is characterized by an extremely deflected mountain-shape fracture surface</t>
  </si>
  <si>
    <t>DNA POLYMORPHISM ANALYSIS IN 5 ENDANGERED SPECIES OF MECONOPSIS (HIMALAYAN POPPY) USING MULTI-COPY SEQUENCE-BASED PROBES</t>
  </si>
  <si>
    <t>ELECTROPHORESIS</t>
  </si>
  <si>
    <t>['Department of Biotechnology (DBT) India']</t>
  </si>
  <si>
    <t>https://doi.org/10.1002/elps.11501601288</t>
  </si>
  <si>
    <t>spcies in the alpine Himalaya</t>
  </si>
  <si>
    <t>Volcanism and tectonism in the southern Central Andes: Tempo, styles, and relationships</t>
  </si>
  <si>
    <t>GEOSPHERE</t>
  </si>
  <si>
    <t>['Serv Nacl Geol &amp; Mineria', 'Serv Nacl Geol &amp; Mineria']</t>
  </si>
  <si>
    <t>https://doi.org/10.1130/GES01350.1</t>
  </si>
  <si>
    <t>Ziviltechniker GmbH</t>
  </si>
  <si>
    <t>REVUE DE GEOGRAPHIE ALPINE-JOURNAL OF ALPINE RESEARCH</t>
  </si>
  <si>
    <t>The Alps in 2020: Cultural landscapes between the growth of urban agglomerations and the spread of wilderness areas</t>
  </si>
  <si>
    <t>species restricted to the western Mediterranean region…</t>
  </si>
  <si>
    <t>first record north of the Alps</t>
  </si>
  <si>
    <t>German Mosquito Control Assoc KABS,Ruprecht Karls University Heidelberg</t>
  </si>
  <si>
    <t>PARASITOLOGY RESEARCH</t>
  </si>
  <si>
    <t>Anopheles (Anopheles) petragnani Del Vecchio 1939-a new mosquito species for Germany</t>
  </si>
  <si>
    <t>Universite de Montpellier</t>
  </si>
  <si>
    <t>Low-angle extrusion of high-pressure rocks and the balance between outward and inward displacements of middle Penninic units in the western Alps</t>
  </si>
  <si>
    <t>University of Milano-Bicocca,Regional Environmental Protection Agency - Italy,European Commission Joint Research Centre</t>
  </si>
  <si>
    <t>INTERNATIONAL JOURNAL OF BIOMETEOROLOGY</t>
  </si>
  <si>
    <t>Seasonal course of photosynthetic efficiency in Larix decidua Mill. in response to temperature and change in pigment composition during senescence</t>
  </si>
  <si>
    <t>Japanese mountains, Alps mentioned as comperison only</t>
  </si>
  <si>
    <t>…agree well with those in active orogenic belts like the Alps and Himalayas</t>
  </si>
  <si>
    <t>Nagoya University</t>
  </si>
  <si>
    <t>JOURNAL OF METAMORPHIC GEOLOGY</t>
  </si>
  <si>
    <t>Denudation history of the high T/P Ryoke metamorphic belt, southwest Japan: constraints from CHIME monazite ages of gneisses and granitoids</t>
  </si>
  <si>
    <t>Fondazione Edmund Mach,University of Copenhagen,University of Copenhagen,Fondazione Edmund Mach</t>
  </si>
  <si>
    <t>PLANT AND SOIL</t>
  </si>
  <si>
    <t>Effects of forest expansion on mountain grassland: changes within soil organic carbon fractions</t>
  </si>
  <si>
    <t>University of Bonn</t>
  </si>
  <si>
    <t>Geomorphologic system analysis of a high mountain valley in the Swiss Alps</t>
  </si>
  <si>
    <t>University of Graz,Technical University Kosice</t>
  </si>
  <si>
    <t>MINERALOGY AND PETROLOGY</t>
  </si>
  <si>
    <t>P-T gradient of Eo-Alpine metamorphism within the Austroalpine basement units east of the Tauern Window (Austria)</t>
  </si>
  <si>
    <t>University of Bologna</t>
  </si>
  <si>
    <t>LANDSLIDES</t>
  </si>
  <si>
    <t>Experimental evidences and numerical modelling of debris flow initiated by channel runoff</t>
  </si>
  <si>
    <t>Eotvos Lorand University,Hungarian Nat Hist Museum,Nat Hist Museum,University of Vienna,Min &amp; Geol Survey Hungary</t>
  </si>
  <si>
    <t>CRETACEOUS RESEARCH</t>
  </si>
  <si>
    <t>Vertebrate remains from the Turonian (Upper Cretaceous) Gosau Group of Gams, Austria</t>
  </si>
  <si>
    <t>University of Oxford</t>
  </si>
  <si>
    <t>Stratigraphy and sedimentology of the Sardona unit, Glarus Alps: Upper Cretaceous middle Eocene deep-marine flysch sediments from the Ultrahelvetic realm</t>
  </si>
  <si>
    <t>Utrecht University,University of Genoa</t>
  </si>
  <si>
    <t>Kinematics of Jurassic ultra-slow spreading in the Piemonte Ligurian ocean</t>
  </si>
  <si>
    <t>We compared species diversity in the Altai-Sayan region with the Alps</t>
  </si>
  <si>
    <t>Czech Academy of Sciences,University of South Bohemia Ceske Budejovice,Russian Academy of Sciences,Altai State University,Tigirek State Nat Reserve,Russian Academy of Sciences</t>
  </si>
  <si>
    <t>The lichen family Teloschistaceae in the Altai-Sayan region (Central Asia)</t>
  </si>
  <si>
    <t>Carpathians</t>
  </si>
  <si>
    <t>complex data sets are available only from the Alps…</t>
  </si>
  <si>
    <t>Polish Academy of Sciences,Jagiellonian University</t>
  </si>
  <si>
    <t>MYCOTAXON</t>
  </si>
  <si>
    <t>Diversity of nivicolous myxomycetes in the Gorce mountains a low-elevation massif of the Western Carpathians</t>
  </si>
  <si>
    <t>Consiglio Nazionale delle Ricerche (CNR),Washington State University,University of Moncton</t>
  </si>
  <si>
    <t>FOREST POLICY AND ECONOMICS</t>
  </si>
  <si>
    <t>Perspectives and challenges of logging enterprises in the Italian Alps</t>
  </si>
  <si>
    <t>ETH Zurich,United States Department of Defense</t>
  </si>
  <si>
    <t>ATMOSPHERIC RESEARCH</t>
  </si>
  <si>
    <t>Central European tornado environments as viewed from a potential vorticity and Lagrangian perspective</t>
  </si>
  <si>
    <t>Comenius University Bratislava,University of Stuttgart</t>
  </si>
  <si>
    <t>ZOOSYSTEMA</t>
  </si>
  <si>
    <t>Echiniscus pardalis n. sp., a new species of Tardigrada (Heterotardigrada, Echiniscidae, arctomys group) from the Parco Naturale delle Alpi Marittime (NW Italy)</t>
  </si>
  <si>
    <t>University of Florence,University of Turin</t>
  </si>
  <si>
    <t>ITALIAN JOURNAL OF AGRONOMY</t>
  </si>
  <si>
    <t>The pasture-type approach for mountain pasture description and management</t>
  </si>
  <si>
    <t>Helmholtz Association,European Commission Joint Research Centre,Helmholtz Association,AGB,Paul Scherrer Institute,Centre National de la Recherche Scientifique (CNRS)</t>
  </si>
  <si>
    <t>ENVIRONMENTAL SCIENCE AND POLLUTION RESEARCH</t>
  </si>
  <si>
    <t>Why air quality in the Alps remains a matter of concern. The impact of organic pollutants in the alpine area</t>
  </si>
  <si>
    <t>Universites de Strasbourg Etablissements Associes</t>
  </si>
  <si>
    <t>SWISS JOURNAL OF GEOSCIENCES</t>
  </si>
  <si>
    <t>Defining diagnostic criteria to describe the role of rift inheritance in collisional orogens: the case of the Err-Platta nappes (Switzerland)</t>
  </si>
  <si>
    <t>University of Florence,B&amp;P Archeol</t>
  </si>
  <si>
    <t>QUATERNARY SCIENCE REVIEWS</t>
  </si>
  <si>
    <t>Recovering data from historical collections: stratigraphic and spatial reconstruction of the outstanding carnivoran record from the Late Pleistocene Equi cave (Apuane Alps, Italy)</t>
  </si>
  <si>
    <t>University of Freiburg</t>
  </si>
  <si>
    <t>GEOFLUIDS</t>
  </si>
  <si>
    <t>Fluids in the upper continental crust</t>
  </si>
  <si>
    <t>European Academy of Bozen-Bolzano,Sapienza University Rome,Ist Italiano Antropol,Sapienza University Rome,Catholic University of the Sacred Heart,Museo Nazl Preistor Etnog Luigi Pigorini,Universita di Modena e Reggio Emilia,University of Oxford,University of Turin</t>
  </si>
  <si>
    <t>Demographic Histories, Isolation and Social Factors as Determinants of the Genetic Structure of Alpine Linguistic Groups</t>
  </si>
  <si>
    <t>ETH Zurich</t>
  </si>
  <si>
    <t>Cooling history and exhumation of lower crustal granulite and Upper Mantle (Malenco, Eastern Central Alps)</t>
  </si>
  <si>
    <t>NHL Stenden Univ Appl Sci,CELTH,Stichting Innovatie Recreatie Ruimte STIRR,Emonts Advies</t>
  </si>
  <si>
    <t>JOURNAL OF TOURISM FUTURES</t>
  </si>
  <si>
    <t>How to improve innovation in sustainable tourism? Five lessons learned from the Austrian Alps</t>
  </si>
  <si>
    <t>University of Padua,University of Connecticut</t>
  </si>
  <si>
    <t>HYDROLOGICAL SCIENCES JOURNAL-JOURNAL DES SCIENCES HYDROLOGIQUES</t>
  </si>
  <si>
    <t>Catchment-scale storm velocity: quantification, scale dependence and effect on flood response</t>
  </si>
  <si>
    <t>Natural History Museum London,Consejo Superior de Investigaciones Cientificas (CSIC),Sun Yat Sen University</t>
  </si>
  <si>
    <t>COMPARATIVE CYTOGENETICS</t>
  </si>
  <si>
    <t>Further studies on Boreonectes Angus, 2010, with a molecular phylogeny of the Palaearctic species of the genus</t>
  </si>
  <si>
    <t>Centre National de la Recherche Scientifique (CNRS),Communaute Universite Grenoble Alpes,Centre National de la Recherche Scientifique (CNRS)</t>
  </si>
  <si>
    <t>WATER RESOURCES RESEARCH</t>
  </si>
  <si>
    <t>Assessing Climate Change Impact on the Spatial Dependence of Extreme Snow Depth Maxima in the French Alps</t>
  </si>
  <si>
    <t>Quaid E Awam Univ Engn Sci &amp; Technol,Quaid E Awam Univ Engn Sci &amp; Technol,Quaid E Awam Univ Engn Sci &amp; Technol,Quaid E Awam Univ Engn Sci &amp; Technol</t>
  </si>
  <si>
    <t>ENGINEERING TECHNOLOGY &amp; APPLIED SCIENCE RESEARCH</t>
  </si>
  <si>
    <t>Effects of Climate Change on Mountain Waters: A Case Study of European Alps</t>
  </si>
  <si>
    <t>medicine, coronary artery disease</t>
  </si>
  <si>
    <t>ALPS-J</t>
  </si>
  <si>
    <t>Juntendo University,Juntendo University,Juntendo University,Juntendo University,Juntendo University,Nihon University,Saitama Medical University</t>
  </si>
  <si>
    <t>CIRCULATION JOURNAL</t>
  </si>
  <si>
    <t>Azelnidipine and Amlodipine Anti-Coronary Atherosclerosis Trial in Hypertensive Patients Undergoing Coronary Intervention by Serial Volumetric Intravascular Ultrasound Analysis in Juntendo University (ALPS-J)</t>
  </si>
  <si>
    <t>GEOPHYSICS</t>
  </si>
  <si>
    <t>Topographic migration of georadar data: Implications for acquisition and processing</t>
  </si>
  <si>
    <t>University of Innsbruck</t>
  </si>
  <si>
    <t>AQUATIC ECOLOGY</t>
  </si>
  <si>
    <t>Longitudinal and seasonal pattern of insect emergence in alpine streams</t>
  </si>
  <si>
    <t>University of Connecticut,Hellenic Centre for Marine Research,University of Padua,Arizona State University,Arizona State University</t>
  </si>
  <si>
    <t>Sensitivity of a mountain basin flash flood to initial wetness condition and rainfall variability</t>
  </si>
  <si>
    <t>Environm Agcy Austria,University of British Columbia</t>
  </si>
  <si>
    <t>WATER AIR AND SOIL POLLUTION</t>
  </si>
  <si>
    <t>Nitrogen Leaching of Two Forest Ecosystems in a Karst Watershed</t>
  </si>
  <si>
    <t>University of Innsbruck,University of Innsbruck</t>
  </si>
  <si>
    <t>JOURNAL OF APPLIED METEOROLOGY AND CLIMATOLOGY</t>
  </si>
  <si>
    <t>Automatic and Probabilistic Foehn Diagnosis with a Statistical Mixture Model</t>
  </si>
  <si>
    <t>University of Munich</t>
  </si>
  <si>
    <t>JOURNAL OF OUTDOOR RECREATION AND TOURISM-RESEARCH PLANNING AND MANAGEMENT</t>
  </si>
  <si>
    <t>Impacts of climate and demographic change on future skier demand and its economic consequences - Evidence from a ski resort in the German Alps</t>
  </si>
  <si>
    <t>Utrecht University,Netherlands Organization Applied Science Research</t>
  </si>
  <si>
    <t>Sedimentary organic matter characterization of the Triassic-Jurassic boundary GSSP at Kuhjoch (Austria)</t>
  </si>
  <si>
    <t>University of Milan,University of Milano-Bicocca</t>
  </si>
  <si>
    <t>Polychlorinated biphenyls (PCBs) in air and soil from a high-altitude pasture in the Italian Alps: evidence of CB-209 contamination</t>
  </si>
  <si>
    <t>University of Basel</t>
  </si>
  <si>
    <t>CANADIAN JOURNAL OF ZOOLOGY-REVUE CANADIENNE DE ZOOLOGIE</t>
  </si>
  <si>
    <t>Incidence of dart shooting, sperm delivery, and sperm storage in natural populations of the simultaneously hermaphroditic land snail Arianta arbustorum</t>
  </si>
  <si>
    <t>University of Bern,Utrecht University</t>
  </si>
  <si>
    <t>Late-orogenic heating during exhumation: Alpine PTt trajectories and thermomechanical models</t>
  </si>
  <si>
    <t>Helmholtz Association,Technical University of Berlin,University of Bremen,University of Bremen,McGill University</t>
  </si>
  <si>
    <t>LITHOS</t>
  </si>
  <si>
    <t>Tourmaline as a petrogenetic indicator in the Pfitsch Formation, Western Tauern Window, Eastern Alps</t>
  </si>
  <si>
    <t>University of Turin,Consiglio Nazionale delle Ricerche (CNR)</t>
  </si>
  <si>
    <t>OFIOLITI</t>
  </si>
  <si>
    <t>LITHOSTRATIGRAPHY AND PETROGRAPHY OF THE MONTE BANCHETTA-PUNTA ROGNOSA OCEANIC SUCCESSION (TRONCEA AND CHISONETTO VALLEYS, WESTERN ALPS)</t>
  </si>
  <si>
    <t>NATURAL HAZARDS AND EARTH SYSTEM SCIENCES</t>
  </si>
  <si>
    <t>Experimental and numerical study on the design of a deposition basin outlet structure at a mountain debris cone</t>
  </si>
  <si>
    <t>University of Geneva,Consejo Superior de Investigaciones Cientificas (CSIC)</t>
  </si>
  <si>
    <t>Spatial Predictions of Extreme Wind Speeds over Switzerland Using Generalized Additive Models</t>
  </si>
  <si>
    <t>Johannes Gutenberg University of Mainz,University of Cambridge,Justus Liebig University Giessen</t>
  </si>
  <si>
    <t>Northern Hemisphere temperature anomalies during the 1450s period of ambiguous volcanic forcing</t>
  </si>
  <si>
    <t>University of Milano-Bicocca,University of London,University of Bern</t>
  </si>
  <si>
    <t>CHEMICAL GEOLOGY</t>
  </si>
  <si>
    <t>Bias in detrital zircon geochronology and thermochronometry</t>
  </si>
  <si>
    <t>University of Bern,Wildbiol Arbeitskreis</t>
  </si>
  <si>
    <t>WILDLIFE BIOLOGY</t>
  </si>
  <si>
    <t>Reactions and adjustment of adult and young alpine marmots Marmota marmota to intense hiking activities</t>
  </si>
  <si>
    <t>SERV CANTONAL GEOL</t>
  </si>
  <si>
    <t>STRUCTURAL CONFIGURATION OF THE WESTERN SWISS MOLASSE BASIN AS DEFINED BY REFLECTION SEISMIC DATA</t>
  </si>
  <si>
    <t>Utrecht University,Communaute Universite Grenoble Alpes</t>
  </si>
  <si>
    <t>ENGINEERING GEOLOGY</t>
  </si>
  <si>
    <t>The slope movements within the Mondores graben (Drome, France): the interaction between geology, hydrology and typology</t>
  </si>
  <si>
    <t>Institut de Recherche pour le Developpement (IRD),Communaute Universite Grenoble Alpes,Centre National de la Recherche Scientifique (CNRS)</t>
  </si>
  <si>
    <t>The snow avalanches risk on Alpine roads network Assessment of impacts and mapping of accessibility loss</t>
  </si>
  <si>
    <t>University of Zurich</t>
  </si>
  <si>
    <t>BIOLOGICAL JOURNAL OF THE LINNEAN SOCIETY</t>
  </si>
  <si>
    <t>Higher genetic diversity on mountain tops: the role of historical and contemporary processes in shaping genetic variation in the bank vole</t>
  </si>
  <si>
    <t>University of Lausanne,Centre National de la Recherche Scientifique (CNRS)</t>
  </si>
  <si>
    <t>GEOLOGICAL FIELD TRIPS</t>
  </si>
  <si>
    <t>Tectonic history of the Dent Blanche Swiss Tectonic Studies Group Field Excursion August, 26th-28th 2016</t>
  </si>
  <si>
    <t>southern England</t>
  </si>
  <si>
    <t>north of the Alps and the Pyrenees</t>
  </si>
  <si>
    <t>University of Reading</t>
  </si>
  <si>
    <t>The British Lower Palaeolithic of the early Middle Pleistocene</t>
  </si>
  <si>
    <t>University of Vienna,National Institute of Biological Resources</t>
  </si>
  <si>
    <t>TAXON</t>
  </si>
  <si>
    <t>Gentianella (Gentianaceae): A model taxon for evolution in the Alps</t>
  </si>
  <si>
    <t>University of Innsbruck,Queens University Belfast</t>
  </si>
  <si>
    <t>HOLOCENE</t>
  </si>
  <si>
    <t>Long-term mass balance of perennial firn and ice in an Alpine cave (Austria): Constraints from radiocarbon-dated wood fragments</t>
  </si>
  <si>
    <t>University of Sassari,Adamello Brenta Nat Pk,Ist Oikos</t>
  </si>
  <si>
    <t>MAMMAL RESEARCH</t>
  </si>
  <si>
    <t>Rent a room in the Alps: winter den site preferences of native and reintroduced brown bears</t>
  </si>
  <si>
    <t>Martin Luther University Halle Wittenberg,German Ctr Integrat Biodivers Res iDiv,Picardie Universites,University of Vienna,AgroParisTech,University of Lausanne,University of Lausanne,Austrian Academy of Sciences,University of Bodenkultur Wien,Aarhus University,Swiss Federal Institute for Forest - Snow &amp; Landscape Research</t>
  </si>
  <si>
    <t>Of niches and distributions: range size increases with niche breadth both globally and regionally but regional estimates poorly relate to global estimates</t>
  </si>
  <si>
    <t>European Centre for Medium-Range Weather Forecasts (ECMWF)</t>
  </si>
  <si>
    <t>METEOROLOGY AND ATMOSPHERIC PHYSICS</t>
  </si>
  <si>
    <t>Predictability of a large-scale flow conducive to extreme precipitation over the western Alps</t>
  </si>
  <si>
    <t>AUSTRIAN JOURNAL OF EARTH SCIENCES</t>
  </si>
  <si>
    <t>THE METAMORPHIC EVOLUTION OF THE PATSCHERKOFEL CRYSTALLINE COMPLEX (TYROL, EASTERN ALPS, AUSTRIA)</t>
  </si>
  <si>
    <t>UMR Geosci Azur,University of Genoa,Sorbonne Universite</t>
  </si>
  <si>
    <t>Source study and tectonic implications of the 1995 Ventimiglia (border of Italy and France) earthquake (M-L = 4.7)</t>
  </si>
  <si>
    <t>medicine, psychometric properties</t>
  </si>
  <si>
    <t>ALPS-Neo and ALPS 1</t>
  </si>
  <si>
    <t>Lund University,Karolinska Institutet,Kristianstad University,Karolinska Institutet,Uppsala University,Lund University,Lund University</t>
  </si>
  <si>
    <t>ACTA PAEDIATRICA</t>
  </si>
  <si>
    <t>Development and psychometric properties of the Swedish ALPS-Neo pain and stress assessment scale for newborn infants</t>
  </si>
  <si>
    <t>Universite de Lorraine,Centre National de la Recherche Scientifique (CNRS),Universite Cote d'Azur,Universite de Lorraine,Centre National de la Recherche Scientifique (CNRS),University Science &amp; Technology Houari Boumediene,Communaute Universite Grenoble Alpes</t>
  </si>
  <si>
    <t>Ar-40/Ar-39 dating of shear zones in the Variscan basement of Greater Kabylia (Algeria). Evidence of an Eo-Alpine event at 128 Ma (Hauterivian-Barremian boundary): geodynamic consequences</t>
  </si>
  <si>
    <t>University of Bern,University of Geneva,University of Geneva,University of Geneva,University of Lausanne,ETH Zurich,Swiss Fed Inst Technol,Texas Tech University System</t>
  </si>
  <si>
    <t>Reduced sediment supply in a fast eroding landscape? A multi-proxy sediment budget of the upper Rhone basin, Central Alps</t>
  </si>
  <si>
    <t>Impact of ungulates on structure and dynamics of natural regeneration of mixed mountain forests in the Bavarian Alps</t>
  </si>
  <si>
    <t>LUW</t>
  </si>
  <si>
    <t>NETHERLANDS JOURNAL OF ZOOLOGY</t>
  </si>
  <si>
    <t>SPREADING THE RISK OF EXTINCTION BY GENETIC DIVERSITY IN POPULATIONS OF THE CARABID BEETLE PTEROSTICHUS-OBLONGOPUNCTATUS F (COLEOPTERA, CARABIDAE)</t>
  </si>
  <si>
    <t>Netherlands Organization Applied Science Research,FORSCHUNGINST OPT</t>
  </si>
  <si>
    <t>OPTICAL ENGINEERING</t>
  </si>
  <si>
    <t>Comparison of lidar and transmissometer measurements</t>
  </si>
  <si>
    <t>National Institute of Standards &amp; Technology (NIST) - USA</t>
  </si>
  <si>
    <t>INTERNATIONAL JOURNAL OF COMPUTER INTEGRATED MANUFACTURING</t>
  </si>
  <si>
    <t>ALPS - A LANGUAGE FOR PROCESS SPECIFICATION</t>
  </si>
  <si>
    <t>University of Milan</t>
  </si>
  <si>
    <t>EARLY CRETACEOUS POLARITY CHRONS CM0 TO CM11 RECORDED IN NORTHERN ITALIAN LAND SECTIONS NEAR BRESCIA</t>
  </si>
  <si>
    <t>Regional Environmental Protection Agency - Italy,Communaute Universite Grenoble Alpes,Observatoire Mt Blanc,CIMA Res Fdn,Max Planck Inst Biogeoch</t>
  </si>
  <si>
    <t>Climatic Drivers of Greening Trends in the Alps</t>
  </si>
  <si>
    <t>Eberhard Karls University of Tubingen,Hungarian Academy of Sciences,Hungarian Academy of Sciences</t>
  </si>
  <si>
    <t>The record of Periadriatic volcanism in the Eastern Alpine Molasse zone and its palaeogeographic implications</t>
  </si>
  <si>
    <t>University of Geneva</t>
  </si>
  <si>
    <t>WILEY INTERDISCIPLINARY REVIEWS-CLIMATE CHANGE</t>
  </si>
  <si>
    <t>Is snow in the Alps receding or disappearing?</t>
  </si>
  <si>
    <t>Cantonal Inst Microbiol,University of Geneva,ETH Zurich</t>
  </si>
  <si>
    <t>GEOBIOLOGY</t>
  </si>
  <si>
    <t>Development of a real-time PCR method for the detection of fossil 16S rDNA fragments of phototrophic sulfur bacteria in the sediments of Lake Cadagno</t>
  </si>
  <si>
    <t>University of Milano-Bicocca,Consiglio Nazionale delle Ricerche (CNR)</t>
  </si>
  <si>
    <t>Application of actualistic models to unravel primary volcanic control on sedimentation (Taveyanne Sandstones, Oligocene Northalpine Foreland Basin)</t>
  </si>
  <si>
    <t>Dipartimento Sci Mineral &amp; Petrol,Consiglio Nazionale delle Ricerche (CNR)</t>
  </si>
  <si>
    <t>Impure marbles from the UHP Brossasco-Isasca Unit (Dora-Maira Massif, western Alps): evidence for Alpine equilibration in the diamond stability field and evaluation of the X(CO2) fluid evolution</t>
  </si>
  <si>
    <t>Polytechnic University of Milan,Regional Environmental Protection Agency - Italy</t>
  </si>
  <si>
    <t>Integrating glaciers raster-based modelling in large catchments hydrological balance: the Rhone case study</t>
  </si>
  <si>
    <t>University of Turin</t>
  </si>
  <si>
    <t>Intra-and interspecific aggregation among dung beetles (Coleoptera : Scarabaeoidea) in an Alpine pasture</t>
  </si>
  <si>
    <t>ETH Zurich,Technical University of Darmstadt</t>
  </si>
  <si>
    <t>Crustal uplift in the Alps: why the drainage pattern matters</t>
  </si>
  <si>
    <t>ETH Zurich,University of Trieste,ISIG Inst Int Sociol Gorizia</t>
  </si>
  <si>
    <t>NATURE + CULTURE</t>
  </si>
  <si>
    <t>Public Participation and Trade-Offs in Flood Risk Mitigation Evidence from Two Case Studies in the Alps</t>
  </si>
  <si>
    <t>University of Leoben,University of Innsbruck</t>
  </si>
  <si>
    <t>Permian-Triassic boundary magnetostratigraphy from the Southern Alps (Italy)</t>
  </si>
  <si>
    <t>University of Graz,University of Graz,Fed Environm Agcy,Max Planck Society</t>
  </si>
  <si>
    <t>CLIMATE DYNAMICS</t>
  </si>
  <si>
    <t>Error characteristics of high resolution regional climate models over the Alpine area</t>
  </si>
  <si>
    <t>Senckenberg Gesellschaft fur Naturforschung (SGN)</t>
  </si>
  <si>
    <t>ZOOKEYS</t>
  </si>
  <si>
    <t>Review of the Palaearctic Acomopterella Zaitzev (Diptera, Sciaroidea, Mycetophilidae)</t>
  </si>
  <si>
    <t>CYCLOGENESIS INDUCED BY THE ALPS</t>
  </si>
  <si>
    <t>Caucasus</t>
  </si>
  <si>
    <t xml:space="preserve">Alps as comparison; relative to the Alps... </t>
  </si>
  <si>
    <t>University of East Anglia,Roehampton University</t>
  </si>
  <si>
    <t>JOURNAL OF EVOLUTIONARY BIOLOGY</t>
  </si>
  <si>
    <t>Caucasus Mountains divide postulated postglacial colonization routes in the white-breasted hedgehog, Erinaceus concolor</t>
  </si>
  <si>
    <t>Centre National de la Recherche Scientifique (CNRS),APE Assoc Etude Papillons,University of Milan</t>
  </si>
  <si>
    <t>ECOLOGY AND EVOLUTION</t>
  </si>
  <si>
    <t>Elevational gradient and human effects on butterfly species richness in the French Alps</t>
  </si>
  <si>
    <t>medicine, embryo as a gene…</t>
  </si>
  <si>
    <t xml:space="preserve">...a domain, named ALPS (Agrin, Perlecan, Laminin, Slit) </t>
  </si>
  <si>
    <t>Centre National de la Recherche Scientifique (CNRS)</t>
  </si>
  <si>
    <t>AXON GROWTH AND GUIDANCE</t>
  </si>
  <si>
    <t>Slits and their receptors</t>
  </si>
  <si>
    <t>University of Bodenkultur Wien</t>
  </si>
  <si>
    <t>SOIL BIOLOGY &amp; BIOCHEMISTRY</t>
  </si>
  <si>
    <t>Microbial community composition and activity in different Alpine vegetation zones</t>
  </si>
  <si>
    <t>Johannes Gutenberg University of Mainz,University of Graz</t>
  </si>
  <si>
    <t>Thermobarometric constraints on pressure variations across the Plattengneiss shear zone of the Eastern Alps: implications for exhumation models during Eoalpine subduction</t>
  </si>
  <si>
    <t>University of Padua,University of Manchester,University of Otago</t>
  </si>
  <si>
    <t>Fracturing and rock pulverization along an exhumed seismogenic fault zone in dolostones: The Foiana Fault Zone (Southern Alps, Italy)</t>
  </si>
  <si>
    <t>University of Milano-Bicocca</t>
  </si>
  <si>
    <t>Weakness and mechanical anisotropy of phyllosilicate-rich cataclasites developed after mylonites of a low-angle normal fault (Simplon Line, Western Alps)</t>
  </si>
  <si>
    <t>Ecole Polytechnique,Meteo France,University of Vienna,Meteo Suisse</t>
  </si>
  <si>
    <t>BOUNDARY-LAYER METEOROLOGY</t>
  </si>
  <si>
    <t>Statistical characterization of the flow structure in the Rhine valley</t>
  </si>
  <si>
    <t>Centre National de la Recherche Scientifique (CNRS),Communaute Universite Grenoble Alpes,Lab Reg Ponts &amp; Chaussees Rouen</t>
  </si>
  <si>
    <t>No significant element transfer from the oceanic plate to the mantle wedge during subduction and exhumation of the Tethys lithosphere (Western Alps)</t>
  </si>
  <si>
    <t>SOLID EARTH</t>
  </si>
  <si>
    <t>Extracting small deformation beyond individual station precision from dense Global Navigation Satellite System (GNSS) networks in France and western Europe</t>
  </si>
  <si>
    <t>University of New Mexico</t>
  </si>
  <si>
    <t>ANNUAL REVIEW OF EARTH AND PLANETARY SCIENCES</t>
  </si>
  <si>
    <t>Are the Alps collapsing?</t>
  </si>
  <si>
    <t>The future of elementary schools in Alpine Regions</t>
  </si>
  <si>
    <t>NORDIC HYDROLOGY</t>
  </si>
  <si>
    <t>LONG-TERM RECORDS OF SNOW COVER WATER EQUIVALENT IN THE SWISS ALPS .2. SIMULATION</t>
  </si>
  <si>
    <t>National Observatory of Athens,DUTH,National Technical University of Athens,University of Connecticut,Hebrew University of Jerusalem,European Academy of Bozen-Bolzano,University of Innsbruck,University of Padua</t>
  </si>
  <si>
    <t>Advancing Precipitation Estimation and Streamflow Simulations in Complex Terrain with X-Band Dual-Polarization Radar Observations</t>
  </si>
  <si>
    <t>University of Bristol,Utrecht University</t>
  </si>
  <si>
    <t>A new method to calculate end-member thermodynamic properties of minerals from their constituent polyhedra I: enthalpy, entropy and molar volume</t>
  </si>
  <si>
    <t>Max Planck Society</t>
  </si>
  <si>
    <t>DEMOGRAPHIC RESEARCH</t>
  </si>
  <si>
    <t>Fertility as a process of social exchange</t>
  </si>
  <si>
    <t>UNESCO,Entlebuch Biosphere Reserve</t>
  </si>
  <si>
    <t>ECO MONT-JOURNAL ON PROTECTED MOUNTAIN AREAS RESEARCH</t>
  </si>
  <si>
    <t>Opportunities to leverage World Heritage Sites for local development in the Alps</t>
  </si>
  <si>
    <t>University of Basel,University of Potsdam,University of Bern</t>
  </si>
  <si>
    <t>From subduction to collision: thermal overprint of HP/LT meta-sediments in the north-eastern Lepontine Dome (Swiss Alps) and consequences regarding the tectono-metamorphic evolution of the Alpine orogenic wedge</t>
  </si>
  <si>
    <t>OKOTEAM Inst Anim Ecol &amp; Landscape Planning</t>
  </si>
  <si>
    <t>Alpine treasures - Austrian endemic arachnids in Gesause National Park</t>
  </si>
  <si>
    <t>University of Milano-Bicocca,University of Siena,University of Padua</t>
  </si>
  <si>
    <t>AMERICAN MINERALOGIST</t>
  </si>
  <si>
    <t>What is the actual structure of samarskite-(Y)? A TEM investigation of metamict samarskite from the Garnet Codera dike pegmatite (Central Italian Alps)</t>
  </si>
  <si>
    <t>Centre National de la Recherche Scientifique (CNRS),Ctr Natl Etud &amp; Rech Appl Faune Mt,Centre National de la Recherche Scientifique (CNRS),Norwegian University of Science &amp; Technology (NTNU)</t>
  </si>
  <si>
    <t>APPLIED VEGETATION SCIENCE</t>
  </si>
  <si>
    <t>Co-variation between plant above-ground biomass and phenology in sub-alpine grasslands</t>
  </si>
  <si>
    <t>University of Bern,University of Bern,Free University of Berlin</t>
  </si>
  <si>
    <t>LEGAL MEDICINE</t>
  </si>
  <si>
    <t>Multi-slice computed tomography (MSCT) of mountaineering casualties in the Swiss Alps - Advantages and limitations</t>
  </si>
  <si>
    <t>University of Alberta,ETH Zurich,ETH Zurich</t>
  </si>
  <si>
    <t>Helicopter-borne ground-penetrating radar investigations on temperate alpine glaciers: A comparison of different systems and their abilities for bedrock mapping</t>
  </si>
  <si>
    <t>northern Apennine summits</t>
  </si>
  <si>
    <t>between the Alps and the Apennines</t>
  </si>
  <si>
    <t>University of Parma,University of Florence,University of Pavia</t>
  </si>
  <si>
    <t>TUEXENIA</t>
  </si>
  <si>
    <t>The primary grasslands of the northern Apennine summits (N-Italy): a phytosociological and ecological survey</t>
  </si>
  <si>
    <t>University of Fribourg</t>
  </si>
  <si>
    <t>THEORETICAL AND APPLIED CLIMATOLOGY</t>
  </si>
  <si>
    <t>Shifts in the distributions of pressure, temperature and moisture and changes in the typical weather patterns in the Alpine region in response to the behavior of the North Atlantic Oscillation</t>
  </si>
  <si>
    <t>University of Innsbruck,University of Leeds</t>
  </si>
  <si>
    <t>GEOLOGY</t>
  </si>
  <si>
    <t>Speleothems and mountain uplift</t>
  </si>
  <si>
    <t>Centre National de la Recherche Scientifique (CNRS),Centre National de la Recherche Scientifique (CNRS),Bureau de Recherches Geologiques et Minieres,University of Lausanne</t>
  </si>
  <si>
    <t>Control of landslide retrogression by discontinuities: evidence by the integration of airborne- and ground-based geophysical information</t>
  </si>
  <si>
    <t>University of Turin,University of Turin</t>
  </si>
  <si>
    <t>Genetic Variability and Population Divergence in the Rare Fritillaria tubiformis subsp moggridgei Rix (Liliaceae) as Revealed by RAPD Analysis</t>
  </si>
  <si>
    <t>University of Trento,Economic &amp; Social Research Institute (ESRI),Council Agr Res &amp; Econ</t>
  </si>
  <si>
    <t>LANDSCAPE RESEARCH</t>
  </si>
  <si>
    <t>The role of emotions on tourists' willingness to pay for the Alpine landscape: a latent class approach</t>
  </si>
  <si>
    <t>G d'Annunzio University of Chieti-Pescara</t>
  </si>
  <si>
    <t>Active intraplate deformation within Adria: Examples from the Adriatic region</t>
  </si>
  <si>
    <t>TETRATAXIELLA? FLORIFORMA N. SP AND OTHER BENTHIC FORAMINIFERA FROM THE GOSAU GROUP OF THE NORTHERN CALCAREOUS ALPS, AUSTRIA</t>
  </si>
  <si>
    <t>University of Genoa</t>
  </si>
  <si>
    <t>The exhumation of high pressure ophiolites (Voltri Massif, Western Alps): Insights from structural and petrologic data on metagabbro bodies</t>
  </si>
  <si>
    <t>Czech University of Life Sciences Prague,University of Zielona Gora,Swiss Federal Institute for Forest - Snow &amp; Landscape Research,Swiss Federal Institute for Forest - Snow &amp; Landscape Research</t>
  </si>
  <si>
    <t>Bird response to woody pastoral management of ancient chestnut orchards: A case study from the southern Alps</t>
  </si>
  <si>
    <t>University of Bern</t>
  </si>
  <si>
    <t>JOURNAL FUR ORNITHOLOGIE</t>
  </si>
  <si>
    <t>Cooperative breeding by Alpine accentors Prunella collaris: Polygynandry, territoriality and multiple paternity</t>
  </si>
  <si>
    <t>University of Milano-Bicocca,University of Padua,UiT The Arctic University of Tromso</t>
  </si>
  <si>
    <t>Three-dimensional characterization of a crustal-scale fault zone: The Pusteria and Sprechenstein fault system (Eastern Alps)</t>
  </si>
  <si>
    <t>University of Genoa,Max Planck Society</t>
  </si>
  <si>
    <t>Chronology, petrology and isotope geochemistry of the Erro-Tobbio peridotites (Ligurian Alps, Italy): Records of Late Palaeozoic lithospheric extension</t>
  </si>
  <si>
    <t>United States Department of the Interior,Inst Radioprotect &amp; Surete Nucl</t>
  </si>
  <si>
    <t>Regional intensity attenuation models for France and the estimation of magnitude and location of historical earthquakes</t>
  </si>
  <si>
    <t>University of Innsbruck,Queens University Belfast,University of Vienna,Johannes Gutenberg University of Mainz</t>
  </si>
  <si>
    <t>Presence of cave bears in western Austria before the onset of the Last Glacial Maximum: new radiocarbon dates and palaeoclimatic considerations</t>
  </si>
  <si>
    <t>University of Padua,University of Ferrara,SMART3K SRL</t>
  </si>
  <si>
    <t>MARINE AND PETROLEUM GEOLOGY</t>
  </si>
  <si>
    <t>An extensional syn-sedimentary structure in the Early Jurassic Trento Platform (Southern Alps, Italy) as analogue of potential hydrocarbon reservoirs developing in rifting-affected carbonate platforms</t>
  </si>
  <si>
    <t>Northern Arizona University,Colorado State University,Technical University of Denmark,Western University (University of Western Ontario),University of Lausanne,Swiss Federal Institute for Forest - Snow &amp; Landscape Research,Aix-Marseille Universite</t>
  </si>
  <si>
    <t>CONSERVATION GENETICS</t>
  </si>
  <si>
    <t>Identifying genetic signatures of selection in a non-model species, alpine gentian (Gentiana nivalis L.), using a landscape genetic approach</t>
  </si>
  <si>
    <t>University of Innsbruck,Bjerknes Centre for Climate Research,University of Bergen</t>
  </si>
  <si>
    <t>CRYOSPHERE</t>
  </si>
  <si>
    <t>Spatial patterns of North Atlantic Oscillation influence on mass balance variability of European glaciers</t>
  </si>
  <si>
    <t>University of California System,Tierarztliche Gemeinschaftspraxis Lindenmatte AG</t>
  </si>
  <si>
    <t>VETERINARY AND HUMAN TOXICOLOGY</t>
  </si>
  <si>
    <t>Diterpenoid alkaloid toxicosis in cattle in the Swiss Alps</t>
  </si>
  <si>
    <t>University of Bern,Centre National de la Recherche Scientifique (CNRS)</t>
  </si>
  <si>
    <t>Interpretation of fluid inclusions in quartz deformed by weak ductile shearing: Reconstruction of differential stress magnitudes and pre-deformation fluid properties</t>
  </si>
  <si>
    <t>University of Salford,University of Auckland</t>
  </si>
  <si>
    <t>JOURNAL OF ATMOSPHERIC AND OCEANIC TECHNOLOGY</t>
  </si>
  <si>
    <t>DIAS: Differential absorption of sound to obtain temperature profiles from multifrequency sodar</t>
  </si>
  <si>
    <t>University of Innsbruck,Helmholtz Association</t>
  </si>
  <si>
    <t>JOURNAL OF PLANT PHYSIOLOGY</t>
  </si>
  <si>
    <t>Photosynthetic functions of cembran pines and dwarf pines during winter at timberline as regulated by different temperatures, snowcover and light</t>
  </si>
  <si>
    <t>University of Ferrara,University of Milano-Bicocca,University of Insubria</t>
  </si>
  <si>
    <t>FRONTIERS IN ECOLOGY AND THE ENVIRONMENT</t>
  </si>
  <si>
    <t>Unexpected impacts of climate change on alpine vegetation</t>
  </si>
  <si>
    <t>University of Padua</t>
  </si>
  <si>
    <t>GEOGRAFIA FISICA E DINAMICA QUATERNARIA</t>
  </si>
  <si>
    <t>ESTIMATION OF WINTER PRECIPITATION IN A HIGH-ALTITUDE CATCHMENT OF THE EASTERN ITALIAN ALPS: VALIDATION BY MEANS OF GLACIER MASS BALANCE OBSERVATIONS</t>
  </si>
  <si>
    <t>Variation of distal genitalia in the simultaneously hermaphroditic land snail Arianta arbustorum (Pulmonata, Stylommatophora) caused by sexual selection</t>
  </si>
  <si>
    <t>Federal Office of Meteorology &amp; Climatology (MeteoSwiss)</t>
  </si>
  <si>
    <t>INTERNATIONAL JOURNAL OF CLIMATOLOGY</t>
  </si>
  <si>
    <t>Greenhouse warming and solar brightening in and around the Alps</t>
  </si>
  <si>
    <t>GEOLOGIE EN MIJNBOUW-NETHERLANDS JOURNAL OF GEOSCIENCES</t>
  </si>
  <si>
    <t>The Riss-Wurm interglacial from West to East in the Alps: an overview of the vegetational succession and climatic development</t>
  </si>
  <si>
    <t>Swiss Federal Institute for Forest - Snow &amp; Landscape Research</t>
  </si>
  <si>
    <t>Differences in Preferences towards Potential Future Landscapes in the Swiss Alps</t>
  </si>
  <si>
    <t>Technische Universitat Wien,Fed Off &amp; Res Ctr Forest</t>
  </si>
  <si>
    <t>Concentrations of ethene and formaldehyde at a valley and a mountain top site in the Austrian Alps</t>
  </si>
  <si>
    <t>Ctr Rech Ecosyst Altitude,CIRAD,University of Lausanne,University of Neuchatel,Swiss Federal Institute for Forest - Snow &amp; Landscape Research,UiT The Arctic University of Tromso,AgroParisTech,INRAE</t>
  </si>
  <si>
    <t>AGRICULTURAL AND FOREST METEOROLOGY</t>
  </si>
  <si>
    <t>Warmer winters reduce the advance of tree spring phenology induced by warmer springs in the Alps</t>
  </si>
  <si>
    <t>ETH Zurich,University of Pavia,University of Ferrara,Quartier UNIL,University of Exeter</t>
  </si>
  <si>
    <t>Change from rimmed to ramp platform forced by regional and global events in the Cretaceous of the Friuli-Adriatic Platform (Southern Alps, Italy)</t>
  </si>
  <si>
    <t>Defence Research &amp; Development Organisation (DRDO),Swiss Federal Institute for Forest - Snow &amp; Landscape Research</t>
  </si>
  <si>
    <t>ANNALS OF GLACIOLOGY</t>
  </si>
  <si>
    <t>Spatial scales of snow texture as indicator for snow class</t>
  </si>
  <si>
    <t>European Academy of Bozen-Bolzano,University of Innsbruck,University of Innsbruck,University of Manchester</t>
  </si>
  <si>
    <t>REGIONAL ENVIRONMENTAL CHANGE</t>
  </si>
  <si>
    <t>Exploring socio-cultural values of ecosystem service categories in the Central Alps: the influence of socio-demographic factors and landscape type</t>
  </si>
  <si>
    <t>pannonian Basin of Croatia</t>
  </si>
  <si>
    <t>located between the Alps</t>
  </si>
  <si>
    <t>Nat Hist Museum Vienna,Croatian Geological Survey,University of Munich</t>
  </si>
  <si>
    <t>Multiproxy reconstruction of the middle Miocene Pozega palaeolake in the Southern Pannonian Basin (NE Croatia) prior to the Badenian transgression of the Central Paratethys Sea</t>
  </si>
  <si>
    <t>ANTONIE VAN LEEUWENHOEK INTERNATIONAL JOURNAL OF GENERAL AND MOLECULAR MICROBIOLOGY</t>
  </si>
  <si>
    <t>Abundances, diversity and seasonality of (non-extremophilic) Archaea in Alpine freshwaters</t>
  </si>
  <si>
    <t>ENTOMOLOGICA SCANDINAVICA</t>
  </si>
  <si>
    <t>REINSTATEMENT AND REVISION OF GENUS BESDOLUS (PLECOPTERA, PERLODIDAE)</t>
  </si>
  <si>
    <t>York University - Canada,University of Oklahoma System,University of Oregon,Queens University Belfast,University of Tartu,Centre National de la Recherche Scientifique (CNRS),Tokyo Institute of Technology,Laurentian University,GeoSci Consulting,Laurentian University,Universidade de Lisboa,University of Dundee</t>
  </si>
  <si>
    <t>JOURNAL OF THE GEOLOGICAL SOCIETY</t>
  </si>
  <si>
    <t>Weathering rinds as mirror images of palaeosols: examples from the Western Alps with correlation to Antarctica and Mars</t>
  </si>
  <si>
    <t>University of Graz,Graz University of Technology,Salzburg University</t>
  </si>
  <si>
    <t>GEOGRAFISKA ANNALER SERIES A-PHYSICAL GEOGRAPHY</t>
  </si>
  <si>
    <t>ICE-AVALANCHE IMPACT LANDFORMS: THE EVENT IN 2003 AT THE GLACIER NORDLICHES BOCKKARKEES, HOHE TAUERN RANGE, AUSTRIA</t>
  </si>
  <si>
    <t>INRAE,Universite Catholique Louvain,Centre National de la Recherche Scientifique (CNRS),Normandie Univ</t>
  </si>
  <si>
    <t>Surveying the carbon pools of mountain soils: A comparison of physical fractionation and Rock-Eval pyrolysis</t>
  </si>
  <si>
    <t>Centre National de la Recherche Scientifique (CNRS),Myotis Soc</t>
  </si>
  <si>
    <t>JOURNAL OF GEOPHYSICAL RESEARCH-EARTH SURFACE</t>
  </si>
  <si>
    <t>Dynamic response of the Chamousset rock column (Western Alps, France)</t>
  </si>
  <si>
    <t>Consiglio Nazionale delle Ricerche (CNR),Reg Piemonte</t>
  </si>
  <si>
    <t>On the evaluation of debris flows dynamics by means of mathematical models</t>
  </si>
  <si>
    <t>Ecole Polytechnique Federale de Lausanne,ETH Zurich</t>
  </si>
  <si>
    <t>JOURNAL OF GLACIOLOGY</t>
  </si>
  <si>
    <t>A new algorithm to simulate the dynamics of a glacier: theory and applications</t>
  </si>
  <si>
    <t>Centre National de la Recherche Scientifique (CNRS),Centre National de la Recherche Scientifique (CNRS),CLS</t>
  </si>
  <si>
    <t>JOURNAL OF HYDROMETEOROLOGY</t>
  </si>
  <si>
    <t>Precipitation Analysis over the French Alps Using a Variational Approach and Study of Potential Added Value of Ground-Based Radar Observations</t>
  </si>
  <si>
    <t>Sapienza University Rome</t>
  </si>
  <si>
    <t>The dip of the foreland monocline in the Alps and Apennines</t>
  </si>
  <si>
    <t>University of Cologne,University of Bodenkultur Wien,University of Bern,Geol Bundesanstalt</t>
  </si>
  <si>
    <t>QUATERNARY INTERNATIONAL</t>
  </si>
  <si>
    <t>Luminescence dating of proglacial sediments from the Eastern Alps</t>
  </si>
  <si>
    <t>nr_citation</t>
  </si>
  <si>
    <t>mode: absolute, records found: 16333, subsample size: 50</t>
  </si>
  <si>
    <t>(TI=("Alps") OR AB=("Alps") OR AK=("Alps")) NOT (TI=("Protein" OR "axion*" OR "autoimmune" OR "alkaline" OR "Lagrangian platforms" OR"adaptive Lanzcos-Pade sweep" OR ("Southern Alps" AND "New Zealand")OR "Australian Alps" OR "Japanese Alps") OR AB=("Protein" OR "axion*" OR "autoimmune" OR "alkaline" OR "Lagrangian platforms" OR"adaptive Lanzcos-Pade sweep" OR ("Southern Alps" AND "New Zealand")OR "Australian Alps" OR "Japanese Alps") OR AK=("Protein" OR "axion*" OR "autoimmune" OR "alkaline" OR "Lagrangian platforms" OR"adaptive Lanzcos-Pade sweep" OR ("Southern Alps" AND "New Zealand")OR "Australian Alps" OR "Japanese Alps")) AND DT=(Article OR Review) AND PY=(1900-2019) AND LA=English</t>
  </si>
  <si>
    <t>queriesAlpsExclusiveV2.csv (originally, this file was named "queriesAlpsExclusiveV2.csv_QueryALPS_Exclusive_sample50")</t>
  </si>
  <si>
    <t>University of Oxford,Universidad Austral de Chile,University of Leeds,Universidad de Chile,Fdn Ctr Bosques Nativos FORECOS,Consejo Superior de Investigaciones Cientificas (CSIC)</t>
  </si>
  <si>
    <t>JOURNAL OF GEOPHYSICAL RESEARCH-BIOGEOSCIENCES</t>
  </si>
  <si>
    <t>Increased water use efficiency but contrasting tree growth patterns in Fitzroya cupressoides forests of southern Chile during recent decades</t>
  </si>
  <si>
    <t>Carrión's disease is endemic to high-altitude valleys of the South American Andes</t>
  </si>
  <si>
    <t>University of Montana System,State University System of Florida,National Institutes of Health (NIH) - USA,University of Salford</t>
  </si>
  <si>
    <t>PLOS NEGLECTED TROPICAL DISEASES</t>
  </si>
  <si>
    <t>Oroya Fever and Verruga Peruana: Bartonelloses Unique to South America</t>
  </si>
  <si>
    <t>new species</t>
  </si>
  <si>
    <t>ANCEFN CONICET,University of Zurich,Philipps University Marburg,Universidad Nacional de San Antonio Abad del Cusco</t>
  </si>
  <si>
    <t>SYSTEMATIC BOTANY</t>
  </si>
  <si>
    <t>Multivariate Analysis and Taxonomic Delimitation within the Festuca setifolia Complex (Poaceae) and a New Species from the Central Andes</t>
  </si>
  <si>
    <t>Duke University</t>
  </si>
  <si>
    <t>Modeling interannual variability of the Amazon hydroclimate</t>
  </si>
  <si>
    <t>University of Kansas,Asociac Armonia</t>
  </si>
  <si>
    <t>JOURNAL OF FIELD ORNITHOLOGY</t>
  </si>
  <si>
    <t>Nests, vocalizations, and conservation status of endangered Cochabamba Mountain-Finches (Compsospiza garleppi)</t>
  </si>
  <si>
    <t>CGIAR,Int Inst Geoinformat Sci &amp; Earth Observat</t>
  </si>
  <si>
    <t>MOUNTAIN RESEARCH AND DEVELOPMENT</t>
  </si>
  <si>
    <t>GIS as a tool in participatory natural resource management - Examples from the Peruvian Andes</t>
  </si>
  <si>
    <t>University of Michigan System,Universidad Nacional de San Antonio Abad del Cusco,University of Illinois System</t>
  </si>
  <si>
    <t>FIRST LANGUAGE</t>
  </si>
  <si>
    <t>Teleological talk in parent-child conversations in Quechua</t>
  </si>
  <si>
    <t>Universidade de Sao Paulo,Metropolitano Hosp,Universidade Federal de Pernambuco,Instituto Dante Pazzanese de Cardiologia</t>
  </si>
  <si>
    <t>Pulmonary Hypertension in Latin America Pulmonary Vascular Disease: The Global Perspective</t>
  </si>
  <si>
    <t>University of Notre Dame</t>
  </si>
  <si>
    <t>JOURNAL OF THE HISTORY OF IDEAS</t>
  </si>
  <si>
    <t>Gods, demons, and idols in the Andes</t>
  </si>
  <si>
    <t>University of Toronto</t>
  </si>
  <si>
    <t>JOURNAL OF SOCIAL ARCHAEOLOGY</t>
  </si>
  <si>
    <t>Moche ceremonial architecture as thirdspace: The politics of place-making in the ancient Andes</t>
  </si>
  <si>
    <t>University System of Maryland</t>
  </si>
  <si>
    <t>MAN</t>
  </si>
  <si>
    <t>HISTORY AND EVERYDAY LIFE IN THE COLOMBIAN ANDES</t>
  </si>
  <si>
    <t>University of Munster</t>
  </si>
  <si>
    <t>JOURNAL OF SOUTH AMERICAN EARTH SCIENCES</t>
  </si>
  <si>
    <t>Cathodoluminescence spectra of detrital quartz as provenance indicators for Paleozoic metasediments in southern Andean Patagonia</t>
  </si>
  <si>
    <t>KU Leuven,Lancaster University,KU Leuven,Universidad de Cuenca</t>
  </si>
  <si>
    <t>Space-time rainfall variability in the Paute Basin, Ecuadorian Andes</t>
  </si>
  <si>
    <t>Institut de Recherche pour le Developpement (IRD),Oregon State University,OXY Ecuador</t>
  </si>
  <si>
    <t>Cretaceous alkaline intra-plate magmatism in the Ecuadorian Oriente Basin: Geochemical, geochronological and tectonic evidence</t>
  </si>
  <si>
    <t>3 species in the andes Mountains of Peru</t>
  </si>
  <si>
    <t>University of North Carolina,American Museum of Natural History (AMNH)</t>
  </si>
  <si>
    <t>BULLETIN OF THE AMERICAN MUSEUM OF NATURAL HISTORY</t>
  </si>
  <si>
    <t>A REVISION OF THE FUNNELWEB MYGALOMORPH SPIDER SUBFAMILY ISCHNOTHELINAE (ARANEAE, DIPLURIDAE)</t>
  </si>
  <si>
    <t>Justus Liebig University Giessen</t>
  </si>
  <si>
    <t>REVIEW OF PALAEOBOTANY AND PALYNOLOGY</t>
  </si>
  <si>
    <t>PRELIMINARY-RESULTS OF PALYNOLOGICAL INVESTIGATIONS ON THE CRETACEOUS OF COLOMBIA, SOUTH-AMERICA</t>
  </si>
  <si>
    <t>Cornell University,Cornell University,SERV GEOL NACL</t>
  </si>
  <si>
    <t>PALEOZOIC TERRANES OF THE CENTRAL ARGENTINE-CHILEAN ANDES</t>
  </si>
  <si>
    <t>Complutense University of Madrid,UK Research &amp; Innovation (UKRI),Australian National University,National University of Cordoba,National University of La Plata,Autonomous University of Madrid,Consejo Nacional de Investigaciones Cientificas y Tecnicas (CONICET)</t>
  </si>
  <si>
    <t>GONDWANA RESEARCH</t>
  </si>
  <si>
    <t>U-PbSHRIMP zircon dating of Grenvillian metamorphism in Western Sierras Pampeanas (Argentina): Correlation with the Arequipa-Antofalla craton and constraints on the extent of the Precordillera Terrane</t>
  </si>
  <si>
    <t>COLOMBIAN INST INVEST GEOCIENCIAS MINERIA &amp; QUIM</t>
  </si>
  <si>
    <t>EPISODES</t>
  </si>
  <si>
    <t>REMOTE-SENSING AND GIS TECHNOLOGY IN LANDSLIDE HAZARD MAPPING IN THE COLOMBIAN ANDES</t>
  </si>
  <si>
    <t>York University - Canada,Univ Pedag Expt Libertador,University of Tartu,Royal Military College - Canada</t>
  </si>
  <si>
    <t>Paleosols and Andean uplift in Venezuela: assessing competing hypotheses of relict tropical soils versus paleohydrogeochemical variations</t>
  </si>
  <si>
    <t>Inst Geog Nacl</t>
  </si>
  <si>
    <t>GEOGRAPHIA TECHNICA</t>
  </si>
  <si>
    <t>MOUNTAIN CARTOGRAPHY IN THE ARGENTINIAN MOUNTAIN</t>
  </si>
  <si>
    <t>University of Udine,Consejo Superior de Investigaciones Cientificas (CSIC),SERNAGEOMIN</t>
  </si>
  <si>
    <t>CHAOS SOLITONS &amp; FRACTALS</t>
  </si>
  <si>
    <t>A dynamical analysis of the seismic activity of Villarrica volcano (Chile) during September-October 2000</t>
  </si>
  <si>
    <t>Consejo Nacional de Investigaciones Cientificas y Tecnicas (CONICET),UNSJ</t>
  </si>
  <si>
    <t>A preliminary inventory of periglacial landforms in the Andes of La Rioja and San Juan, Argentina, at about 28 degrees S</t>
  </si>
  <si>
    <t>Universidad Catolica del Norte,Serv Nacl Geol &amp; Mineria</t>
  </si>
  <si>
    <t>The link between volcanism and tectonics in the southern volcanic zone of the Chilean Andes: A review</t>
  </si>
  <si>
    <t>Precodrillera</t>
  </si>
  <si>
    <t>Consejo Nacional de Investigaciones Cientificas y Tecnicas (CONICET),National University of Cordoba</t>
  </si>
  <si>
    <t>STRATIGRAPHY</t>
  </si>
  <si>
    <t>Early-Middle Darriwilian graptolite and conodont faunas from the Central Precordillera of San Juan Province, Argentina</t>
  </si>
  <si>
    <t>Western University (University of Western Ontario),Western University (University of Western Ontario),Western University (University of Western Ontario)</t>
  </si>
  <si>
    <t>JOURNAL OF FIELD ARCHAEOLOGY</t>
  </si>
  <si>
    <t>Ancient urban morphology in the Viru Valley, Peru: Remote sensing work at the Gallinazo Group (100 B.C.-A.D. 700)</t>
  </si>
  <si>
    <t>University of Bern,Res Inst Organ Agr,Universidad Mayor de San Andres,Fdn PIAF EL Ceibo</t>
  </si>
  <si>
    <t>RENEWABLE AGRICULTURE AND FOOD SYSTEMS</t>
  </si>
  <si>
    <t>Agroecosystem resilience and farmers' perceptions of climate change impacts on cocoa farms in Alto Beni, Bolivia</t>
  </si>
  <si>
    <t>Universidad de Chile,Centre National de la Recherche Scientifique (CNRS)</t>
  </si>
  <si>
    <t>JOURNAL OF VOLCANOLOGY AND GEOTHERMAL RESEARCH</t>
  </si>
  <si>
    <t>The Early Andean Magmatic Province (EAMP): Ar-40/Ar-39 dating on mesozoic volcanic and plutonic rocks from the Coastal Cordillera, northern Chile</t>
  </si>
  <si>
    <t>Smithsonian Institution</t>
  </si>
  <si>
    <t>HERPETOLOGICA</t>
  </si>
  <si>
    <t>A NEW LEPIDOBLEPHARIS FROM THE PACIFIC SLOPE OF THE ECUADORIAN ANDES (SAURIA, GEKKONIDAE)</t>
  </si>
  <si>
    <t>CORPOCALDAS,Universidad Nacional de Colombia,Universidad Nacional de Colombia,Universidad Nacional de Colombia</t>
  </si>
  <si>
    <t>Design of water quality monitoring networks with two information scenarios in tropical Andean basins</t>
  </si>
  <si>
    <t>Precordillera Basin</t>
  </si>
  <si>
    <t>Consejo Nacional de Investigaciones Cientificas y Tecnicas (CONICET),Consejo Nacional de Investigaciones Cientificas y Tecnicas (CONICET),University of Liege</t>
  </si>
  <si>
    <t>Palynomorphs from the Devonian Talacasto and Punta Negra Formations, Argentinean Precordillera: New biostratigraphic approach</t>
  </si>
  <si>
    <t>Sediment provenances and drainage evolution of the Neogene Amazonian foreland basin</t>
  </si>
  <si>
    <t>Oklahoma State University System,Universidade de Sao Paulo,University of Tennessee System</t>
  </si>
  <si>
    <t>TROPICAL CONSERVATION SCIENCE</t>
  </si>
  <si>
    <t>Hiding in a Cool Climatic Niche in the Tropics? An Assessment of the Ecological Biogeography of Hairy Long-Nosed Armadillos (Dasypus pilosus)</t>
  </si>
  <si>
    <t>University of California System,McGill University,Ohio State University,Ohio State University</t>
  </si>
  <si>
    <t>Adapting to Uncertain Futures A Report on New Glacier Recession and Livelihood Vulnerability Research in the Peruvian Andes</t>
  </si>
  <si>
    <t>Universidad del Valle,University of Central Venezuela</t>
  </si>
  <si>
    <t>A new genus of Hubbardiidae (Arachnida: Schizomida) from the Colombian Andes, with some taxonomic comments</t>
  </si>
  <si>
    <t>Consejo Superior de Investigaciones Cientificas (CSIC),University of Salamanca</t>
  </si>
  <si>
    <t>COPEIA</t>
  </si>
  <si>
    <t>SEXUAL SIZE DIMORPHISM AND ECOLOGY - THE CASE OF A TROPICAL LIZARD, TROPIDURUS-MELANOPLEURUS (SAURIA, TROPIDURIDAE)</t>
  </si>
  <si>
    <t>Delft University of Technology</t>
  </si>
  <si>
    <t>Origin and fate of atmospheric moisture over continents</t>
  </si>
  <si>
    <t>Universidad Nacional de Colombia,Polytechnic University of Catalonia</t>
  </si>
  <si>
    <t>Seismic structure of South-Central Andes of Colombia by tomographic inversion</t>
  </si>
  <si>
    <t>University of Texas System</t>
  </si>
  <si>
    <t>A NEW SPECIES OF ISCHNOCNEMA (ANURA, LEPTODACTYLIDAE) FROM HIGH ELEVATIONS IN THE ANDES OF CENTRAL BOLIVIA</t>
  </si>
  <si>
    <t>Alliance,Universidad de Antioquia,University of the Andes Colombia,Conservac Int Colombia,Universidad Nacional de Colombia,Universidade de Sao Paulo,Univ Pamplona,Pontificia Universidad Catolica de Chile,Universidad de Antioquia,Bosques &amp; Semillas SAS,Univ Narino,Asociac GAICA,Universidad del Cauca,Universidad del Cauca,Wildlife Conservat Soc Colombia,Univ Narino,Universidad Pedagogica y Tecnologica de Colombia (UPTC),Universidad del Cauca,University Del Norte</t>
  </si>
  <si>
    <t>A morphological database for 606 Colombian bird species</t>
  </si>
  <si>
    <t>Universidad Nacional Mayor de San Marcos,Universidad Nacional Mayor de San Marcos,Universidad Nacional Mayor de San Marcos,Instituto Adolfo Lutz,University of California System</t>
  </si>
  <si>
    <t>IRANIAN JOURNAL OF PARASITOLOGY</t>
  </si>
  <si>
    <t>Ultrastructural Description of Sarcocystis Sp. in Cardiac Muscle of Naturally Infected Alpacas (Vicugna pacos)</t>
  </si>
  <si>
    <t>Communaute Universite Grenoble Alpes,LABOGEO Petroprod,Petroprod,Escuela Politecnica Nacional Ecuador</t>
  </si>
  <si>
    <t>Stratigraphy of the late Cretaceous-Paleogene deposits of the cordillera occidental of central ecuador: geodynamic implications</t>
  </si>
  <si>
    <t>Acad Educ Dev</t>
  </si>
  <si>
    <t>HEALTH POLICY AND PLANNING</t>
  </si>
  <si>
    <t>Do multi-sectoral development programmes affect health? A Bolivian case study</t>
  </si>
  <si>
    <t>Oregon State University,United States Department of the Interior,United States Environmental Protection Agency,Nature Conservancy,Santa Clara University,University of Oregon,University of Washington</t>
  </si>
  <si>
    <t>Projected climate-induced faunal change in the Western Hemisphere</t>
  </si>
  <si>
    <t>Free University of Berlin</t>
  </si>
  <si>
    <t>The Central Andean gravity high, a relic of an old subduction complex?</t>
  </si>
  <si>
    <t>Universidad de Atacama,University of Florence,Consiglio Nazionale delle Ricerche (CNR),University of Rochester,University of Massachusetts System,Centre National de la Recherche Scientifique (CNRS)</t>
  </si>
  <si>
    <t>Geochemical model of a magmatic-hydrothermal system at the Lastarria volcano, northern Chile</t>
  </si>
  <si>
    <t>National Institute of Advanced Industrial Science &amp; Technology (AIST),Open University - UK,CTR INVEST GEOL,Universidad Mayor de San Andres,INGEOMINAS AA,MISION GEOL ALEMANA,Free University of Berlin</t>
  </si>
  <si>
    <t>ECONOMIC GEOLOGY AND THE BULLETIN OF THE SOCIETY OF ECONOMIC GEOLOGISTS</t>
  </si>
  <si>
    <t>THE BOLIVIAN TIN PROVINCE AND REGIONAL TIN DISTRIBUTION IN THE CENTRAL ANDES - A REASSESSMENT</t>
  </si>
  <si>
    <t>University of Arizona,United States Department of the Interior,Universidad Nacional Mayor de San Marcos,Universidad Nacional de San Agustin de Arequipa,University of Arizona</t>
  </si>
  <si>
    <t>Holocene vegetation history from fossil rodent middens near Arequipa, Peru</t>
  </si>
  <si>
    <t>Petrography and geochemistry of Plio-Quaternary calc-alkaline volcanoes of southwestern Colombia</t>
  </si>
  <si>
    <t>Consejo Nacional de Investigaciones Cientificas y Tecnicas (CONICET),Univ Nacl Jujuy,Universidad Nacional de Tucuman,Miguel Lillo Foundation,Universidad Nacional de Tucuman</t>
  </si>
  <si>
    <t>AQUATIC MICROBIAL ECOLOGY</t>
  </si>
  <si>
    <t>Culture-dependent and - independent methods reveal dominance of halophilic Euryarchaeota in high-altitude Andean lakes</t>
  </si>
  <si>
    <t>INIA,University of Los Andes Venezuela</t>
  </si>
  <si>
    <t>REVISTA DE LA FACULTAD DE AGRONOMIA DE LA UNIVERSIDAD DEL ZULIA</t>
  </si>
  <si>
    <t>Agricultural in vitro plant behavior of potato promising clones under greenhouse conditions</t>
  </si>
  <si>
    <t>Universidad de Chile,Pontificia Universidad Catolica de Chile,Universidad Catolica del Norte,Universidad de Chile</t>
  </si>
  <si>
    <t>Nature and tectonic significance of co-seismic structures associated with the Mw 8.8 Maule earthquake, central-southern Chile forearc</t>
  </si>
  <si>
    <t>forests near the eastern base of the Andes</t>
  </si>
  <si>
    <t>Duke University,Wake Forest University</t>
  </si>
  <si>
    <t>Oligarchies in Amazonian tree communities: a ten-year review</t>
  </si>
  <si>
    <t>ANNUAL REVIEW OF EARTH AND PLANETARY SCIENCES, VOL 41</t>
  </si>
  <si>
    <t>The Scotia Arc: Genesis, Evolution, Global Significance</t>
  </si>
  <si>
    <t>Vrije Universiteit Brussel,KU Leuven,Universidad de Cuenca,Flinders University South Australia</t>
  </si>
  <si>
    <t>Comparative analysis of baseflow characteristics of two Andean catchments, Ecuador</t>
  </si>
  <si>
    <t>Sierra nevada…. Similar to the west flank of the Altiplano of the Andes…</t>
  </si>
  <si>
    <t>University of Vermont,Yale University</t>
  </si>
  <si>
    <t>AMERICAN JOURNAL OF SCIENCE</t>
  </si>
  <si>
    <t>TOPOGRAPHIC EVOLUTION OF THE SIERRA NEVADA MEASURED DIRECTLY BY INVERSION OF LOW-TEMPERATURE THERMOCHRONOLOGY</t>
  </si>
  <si>
    <t>Runajambi Inst Study Quichua Culture &amp; Hlth,University of Montreal</t>
  </si>
  <si>
    <t>POSTGRADUATE MEDICINE</t>
  </si>
  <si>
    <t>Exploring pain in the Andes - learning from the Quichua (Inca) people experience</t>
  </si>
  <si>
    <t>Albrecht von Haller Inst Pflanzenwissensch</t>
  </si>
  <si>
    <t>Maximum plant-community endemism at intermediate intensities of anthropogenic disturbance in Bolivian montane forests</t>
  </si>
  <si>
    <t>Universidade do Estado do Rio de Janeiro,Universidade Federal do Estado do Rio de Janeiro,Universidade Federal do Estado do Rio de Janeiro</t>
  </si>
  <si>
    <t>Distributional patterns of living ungulates (Mammalia: Cetartiodactyla and Perissodactyla) of the Neotropical region, the South American transition zone and Andean region</t>
  </si>
  <si>
    <t>plant family solanaceae was first cultivated by the Inca people in the altiplano of the Andes in prehistoric time</t>
  </si>
  <si>
    <t>University of Edinburgh</t>
  </si>
  <si>
    <t>JOURNAL OF THE ROYAL COLLEGE OF PHYSICIANS OF EDINBURGH</t>
  </si>
  <si>
    <t>The Solanaceae: foods and poisons</t>
  </si>
  <si>
    <t>Pontificia Universidad Catolica del Peru,Universidad Nacional de San Agustin de Arequipa,Universidade da Coruna</t>
  </si>
  <si>
    <t>The influence of centennial-scale variations in the South American summer monsoon and base-level fall on Holocene fluvial systems in the Peruvian Andes</t>
  </si>
  <si>
    <t>Gradsteinia Ochyra on Tenerife (Canarny Islands) which, so far, is known only from the Colombian andes</t>
  </si>
  <si>
    <t>Polish Academy of Sciences,University of Munster</t>
  </si>
  <si>
    <t>JOURNAL OF BRYOLOGY</t>
  </si>
  <si>
    <t>Gradsteinia torrenticola, a new aquatic moss species from Tenerife</t>
  </si>
  <si>
    <t>Universidade Federal de Sao Carlos,University of Wyoming</t>
  </si>
  <si>
    <t>Twenty-four new species of Aleiodes Wesmael from the eastern Andes of Ecuador with associated biological information (Hymenoptera, Braconidae, Rogadinae)</t>
  </si>
  <si>
    <t>University of Bern,University of Bern,Universidad Catolica del Norte,Universidad de Chile</t>
  </si>
  <si>
    <t>Palaeoindian occupation of the Atacama Desert, northern Chile</t>
  </si>
  <si>
    <t>Patagonian andes</t>
  </si>
  <si>
    <t>ENERGIAL SA,Univ Nacl Patagonia San Juan Bosco,Univ Natl San Juan,Consejo Nacional de Investigaciones Cientificas y Tecnicas (CONICET)</t>
  </si>
  <si>
    <t>Patagonian broken foreland and related synorogenic rifting: The origin of the Chubut Group Basin</t>
  </si>
  <si>
    <t>Bundesanstalt Geowissensch &amp; Rohstoffe</t>
  </si>
  <si>
    <t>MINERALIUM DEPOSITA</t>
  </si>
  <si>
    <t>Evolution of Sb mineralisation in modern fold belts: a comparison of the Sb mineralisation in the Central Andes (Bolivia) and the Western Carpathians (Slovakia)</t>
  </si>
  <si>
    <t>University of California System</t>
  </si>
  <si>
    <t>PROCEEDINGS OF THE AMERICAN PHILOSOPHICAL SOCIETY</t>
  </si>
  <si>
    <t>THE URU TRIBUTE CATEGORY, ETHNIC BOUNDARIES AND EMPIRE IN THE ANDES</t>
  </si>
  <si>
    <t>Swedish Museum of Natural History,Stockholm University,Universidad de Chile</t>
  </si>
  <si>
    <t>GEOLOGISCHE RUNDSCHAU</t>
  </si>
  <si>
    <t>TERTIARY ANDEAN VOLCANISM IN A CALDERA-GRABEN SETTING</t>
  </si>
  <si>
    <t>University System of Georgia,Utah System of Higher Education,Utah System of Higher Education,University of Arkansas System,University of Wyoming</t>
  </si>
  <si>
    <t>AMERICAN JOURNAL OF PHYSICAL ANTHROPOLOGY</t>
  </si>
  <si>
    <t>The Variable Roads to Sacrifice: Isotopic Investigations of Human Remains From Chotuna-Huaca de los Sacrificios, Lambayeque, Peru</t>
  </si>
  <si>
    <t>Rice University,University of Oregon</t>
  </si>
  <si>
    <t>Subduction in the southern Caribbean: Images from finite-frequency P wave tomography</t>
  </si>
  <si>
    <t>Consejo Nacional de Investigaciones Cientificas y Tecnicas (CONICET),National University of La Plata</t>
  </si>
  <si>
    <t>A further contribution to the knowledge of two inadequately known species of geophilid centipedes from the Andes of South-Central Chile, currently assigned to the genus Plateurytion Attems, 1909 (Chilopoda: Geophilomorpha)</t>
  </si>
  <si>
    <t>Oregon State University,Museo Civ Storia Nat Verona</t>
  </si>
  <si>
    <t>A new species of Bembidion (Ecuadion) from Ecuador (Coleoptera, Carabidae, Bembidiini), with a key to members of the georgeballi species group</t>
  </si>
  <si>
    <t>Universidad de Piura,Universidad de Cordoba,Universidad de Piura,Inst Invest Arqueol</t>
  </si>
  <si>
    <t>FORESTRY</t>
  </si>
  <si>
    <t>Effect of climate and ENSO events on Prosopis pallida forests along a climatic gradient</t>
  </si>
  <si>
    <t>Ohio State University</t>
  </si>
  <si>
    <t>LATE-QUATERNARY GLACIATION AS A PROXY FOR CLIMATE-CHANGE IN THE CENTRAL ANDES</t>
  </si>
  <si>
    <t>University of Queensland,La Trobe University</t>
  </si>
  <si>
    <t>Apatite fission-track thermochronology of the Sierras Pampeanas, central western Argentina: Implications for the mechanism of plateau uplift in the Andes</t>
  </si>
  <si>
    <t>WILSON BULLETIN</t>
  </si>
  <si>
    <t>A CRYPTIC NEW SPECIES OF ANTPITTA (FORMICARIIDAE, GRALLARIA) FROM THE PERUVIAN ANDES</t>
  </si>
  <si>
    <t>Consiglio Nazionale delle Ricerche (CNR)</t>
  </si>
  <si>
    <t>OBSIDIAN-BEARING LAVA FLOWS AND PRE-COLUMBIAN ARTIFACTS FROM THE ECUADORIAN ANDES - 1ST NEW MULTIDISCIPLINARY DATA</t>
  </si>
  <si>
    <t>University of British Columbia,University of Saskatchewan</t>
  </si>
  <si>
    <t>EUROPEAN JOURNAL OF APPLIED PHYSIOLOGY AND OCCUPATIONAL PHYSIOLOGY</t>
  </si>
  <si>
    <t>METABOLIC CAPACITY OF MUSCLE-FIBERS FROM HIGH-ALTITUDE NATIVES</t>
  </si>
  <si>
    <t>two species from the Andes</t>
  </si>
  <si>
    <t>Consejo Nacional de Investigaciones Cientificas y Tecnicas (CONICET)</t>
  </si>
  <si>
    <t>INTEGRATIVE AND COMPARATIVE BIOLOGY</t>
  </si>
  <si>
    <t>Effects of Climate and Latitude on Age at Maturity and Longevity of Lizards Studied by Skeletochronology</t>
  </si>
  <si>
    <t>new species from Colombia and Peru</t>
  </si>
  <si>
    <t>Universidade Federal Rural de Pernambuco (UFRPE),Venezuelan Institute Science Research</t>
  </si>
  <si>
    <t>Taxonomic contribution on the Andean species of Aegognathus (Coleoptera: Lucanidae) with two new species from Colombia and Peru</t>
  </si>
  <si>
    <t>Argentine Precordillera</t>
  </si>
  <si>
    <t>Macquarie University</t>
  </si>
  <si>
    <t>ALCHERINGA</t>
  </si>
  <si>
    <t>Palaeobiogeography of the Ordovician trilobite Prosopiscus, with a new species from western New South Wales</t>
  </si>
  <si>
    <t>De Beers Grp Serv,Monash University,Univ Nacl Salta,Consejo Nacional de Investigaciones Cientificas y Tecnicas (CONICET)</t>
  </si>
  <si>
    <t>The origin of an unusual tuff ring of perlitic rhyolite pyroclasts: The last explosive phase of the Ramadas Volcanic Centre, Andean Puna, Salta, NW Argentina</t>
  </si>
  <si>
    <t>University of Geneva,University of Massachusetts System,United States Department of the Interior</t>
  </si>
  <si>
    <t>Eruptive stratigraphy of the Tatara-San Pedro complex, 36 degrees S, southern volcanic zone, Chilean Andes: Reconstruction method and implications for magma evolution at long-lived arc volcanic centers</t>
  </si>
  <si>
    <t>nan</t>
  </si>
  <si>
    <t>AMERICAN ASSOCIATION OF PETROLEUM GEOLOGISTS BULLETIN</t>
  </si>
  <si>
    <t>EVAPORITE DEPOSITS OF BOGOTA AREA, CORDILLERA ORIENTAL, COLOMBIA</t>
  </si>
  <si>
    <t>Universidad Austral de Chile,Ctr Estudios Cient,Inst Argentina Nivol Glaciol &amp; Ciencias Ambiental,Universidad de Chile</t>
  </si>
  <si>
    <t>Long-term glacier variations in the Central Andes of Argentina and Chile, inferred from historical records and tree-ring reconstructed precipitation</t>
  </si>
  <si>
    <t>APPLIED GEOGRAPHY</t>
  </si>
  <si>
    <t>Bridging the great divide: State, civil society, and 'participatory' conservation mapping in a resource extraction zone</t>
  </si>
  <si>
    <t>Andean rivers…</t>
  </si>
  <si>
    <t>Universite de Paris,Ctr Natl Etud Spatiales,Bureau de Recherches Geologiques et Minieres,Sorbonne Universite</t>
  </si>
  <si>
    <t>Chemical and physical denudation in the Amazon River basin</t>
  </si>
  <si>
    <t>State University System of Florida,University of Alaska System,Utah System of Higher Education,University of Arizona</t>
  </si>
  <si>
    <t>Receiver function analyses of Uturuncu volcano, Bolivia and vicinity</t>
  </si>
  <si>
    <t>University of Innsbruck,University of Otago,Technical University of Munich</t>
  </si>
  <si>
    <t>Evaluating Predictor Strategies for Regression-Based Downscaling with a Focus on Glacierized Mountain Environments</t>
  </si>
  <si>
    <t>monkeys in the lower elevation of the Andes</t>
  </si>
  <si>
    <t>University of Gothenburg,University of Lausanne,Gothenburg Global Biodivers Ctr,Swiss Institute of Bioinformatics,Inst Patagon Geol &amp; Paleontol CCT CONICET CANPAT,Univ Nacl Patagonia San Juan Bosco,University of British Columbia,University of Munich,Gothenburg Bot Garden,Harvard University</t>
  </si>
  <si>
    <t>SYSTEMATIC BIOLOGY</t>
  </si>
  <si>
    <t>Early Arrival and Climatically-Linked Geographic Expansion of New World Monkeys from Tiny African Ancestors</t>
  </si>
  <si>
    <t>United States Department of the Interior,MINERA ANGLOAMER CHILE SA,27 W HILL PK</t>
  </si>
  <si>
    <t>RECONNAISSANCE K-AR GEOCHRONOLOGY OF THE MARICUNGA GOLD-SILVER BELT, NORTHERN CHILE</t>
  </si>
  <si>
    <t>Inst Bot Darwinion,Universidade Federal de Santa Catarina (UFSC)</t>
  </si>
  <si>
    <t>Typification of names and nomenclatural notes on the South Andean and Patagonian species of Polygala Linnaeus (Polygalaceae)</t>
  </si>
  <si>
    <t>Columbia University,University of Cincinnati</t>
  </si>
  <si>
    <t>Deglacial palaeoclimate at Puerto del Hambre, subantarctic Patagonia, Chile</t>
  </si>
  <si>
    <t>University of Colorado System,University of Colorado System,University of Colorado System,University of Montana System,Commonwealth Scientific &amp; Industrial Research Organisation (CSIRO)</t>
  </si>
  <si>
    <t>PLANT ECOLOGY &amp; DIVERSITY</t>
  </si>
  <si>
    <t>A simple method for determining limiting nutrients for photosynthetic crusts</t>
  </si>
  <si>
    <t>MINERA UTAH CHILE INC</t>
  </si>
  <si>
    <t>PRECIOUS METALS AND CENOZOIC VOLCANISM IN THE CHILEAN ANDES</t>
  </si>
  <si>
    <t>University of East Anglia</t>
  </si>
  <si>
    <t>JOURNAL OF MATERIAL CULTURE</t>
  </si>
  <si>
    <t>The work of surfaces: object worlds and techniques of enhancement in the ancient Andes</t>
  </si>
  <si>
    <t>Teaching at University of los Andes</t>
  </si>
  <si>
    <t>University of the Andes Colombia</t>
  </si>
  <si>
    <t>KYBERNETES</t>
  </si>
  <si>
    <t>Reengineering engineering education at the University of los Andes The REDINGE2 pilot project</t>
  </si>
  <si>
    <t>Universidad Mayor de San Andres,Serv Nacl Geol &amp; Tecn Minas</t>
  </si>
  <si>
    <t>Magmatism in the Huarina belt, Bolivia, and its geotectonic implications</t>
  </si>
  <si>
    <t>field screening in three endemic locations of the Peruvian Andes…</t>
  </si>
  <si>
    <t>Universidad Peruana Cayetano Heredia,Peruvian Inst Nucl Energy</t>
  </si>
  <si>
    <t>JOURNAL OF HELMINTHOLOGY</t>
  </si>
  <si>
    <t>Fas2-ELISA in the detection of human infection by Fasciola hepatica</t>
  </si>
  <si>
    <t>discharche in Amazon basins with origin in the Andes</t>
  </si>
  <si>
    <t>Natl Inst Spatial Res,Natl Ctr Monitoring &amp; Alert Nat Hazards,Woods Hole Research Center,Natl Inst Spatial Res,Universidade Federal de Vicosa</t>
  </si>
  <si>
    <t>Coupling the terrestrial hydrology model with biogeochemistry to the integrated LAND surface model: Amazon Basin applications</t>
  </si>
  <si>
    <t>Andean hummingbirds distribution</t>
  </si>
  <si>
    <t>University of the Andes Colombia,Universidad de Antioquia,Universidad Nacional de Colombia,Occident Coll</t>
  </si>
  <si>
    <t>AUK</t>
  </si>
  <si>
    <t>Shallow genetic divergence and distinct phenotypic differences between two Andean hummingbirds: Speciation with gene flow?</t>
  </si>
  <si>
    <t>Universite de Toulouse,Universidade de Sao Paulo</t>
  </si>
  <si>
    <t>Silicate rock weathering and atmospheric/soil CO2 uptake in the Amazon basin estimated from river water geochemistry: seasonal and spatial variations</t>
  </si>
  <si>
    <t>Precordillera</t>
  </si>
  <si>
    <t>University of Kentucky,National University of Cordoba</t>
  </si>
  <si>
    <t>Ordovician collision of the Argentine Precordillera with Gondwana, independent of Laurentian Taconic orogeny</t>
  </si>
  <si>
    <t>Pontificia Universidad Catolica del Peru</t>
  </si>
  <si>
    <t>EUROPEAN JOURNAL OF DEVELOPMENT RESEARCH</t>
  </si>
  <si>
    <t>The Making of Conflict-Prone Development: Trade and Horizontal Inequalities in Peru</t>
  </si>
  <si>
    <t>species</t>
  </si>
  <si>
    <t>Consejo Nacional de Investigaciones Cientificas y Tecnicas (CONICET),National University of Cordoba,University of Vermont</t>
  </si>
  <si>
    <t>Historical biogeography of the fern genus Polystichum (Dryopteridaceae) in Austral South America</t>
  </si>
  <si>
    <t>University of Central Venezuela,Centre National de la Recherche Scientifique (CNRS),FUNVISIS,Museum National d'Histoire Naturelle (MNHN)</t>
  </si>
  <si>
    <t>Disentangling Late Quaternary climatic and seismo-tectonic controls on Lake Mucubaji sedimentation (Merida Andes, Venezuela)</t>
  </si>
  <si>
    <t>Universidad de la Laguna,University of the Andes Colombia,Universidad de Antioquia</t>
  </si>
  <si>
    <t>SPANISH IN CONTEXT</t>
  </si>
  <si>
    <t>Intonation across two border areas in the North Andean region: Merida (Venezuela) and Medellin (Colombia)</t>
  </si>
  <si>
    <t>Universidad Austral de Chile,IEB,Universidad de Jaen,Universidad Pablo de Olavide,Consejo Superior de Investigaciones Cientificas (CSIC),Universidad de Concepcion</t>
  </si>
  <si>
    <t>JOURNAL OF ECOLOGY</t>
  </si>
  <si>
    <t>Mediterranean and temperate treelines are controlled by different environmental drivers</t>
  </si>
  <si>
    <t>Cornell University</t>
  </si>
  <si>
    <t>GEOCHEMISTRY GEOPHYSICS GEOSYSTEMS</t>
  </si>
  <si>
    <t>Decadal volcanic deformation in the Central Andes Volcanic Zone revealed by InSAR time series</t>
  </si>
  <si>
    <t>AgroParisTech,University of California System</t>
  </si>
  <si>
    <t>BIOTROPICA</t>
  </si>
  <si>
    <t>Genetic variation in fragmented forest stands of the Andean oak Quercus humboldtii Bonpl. (Fagaceae)</t>
  </si>
  <si>
    <t>Cornell University,Universidad Catolica del Norte</t>
  </si>
  <si>
    <t>Trench-parallel shortening in the Northern Chilean Forearc: Tectonic and climatic implications</t>
  </si>
  <si>
    <t>COMPARATIVE POLITICAL STUDIES</t>
  </si>
  <si>
    <t>Decentralization as an electoral strategy</t>
  </si>
  <si>
    <t>Aarhus University</t>
  </si>
  <si>
    <t>NATURE</t>
  </si>
  <si>
    <t>Glacial effects limiting mountain height</t>
  </si>
  <si>
    <t>University of British Columbia</t>
  </si>
  <si>
    <t>REVISTA DE CIENCIA POLITICA</t>
  </si>
  <si>
    <t>THE STATE OF DEMOCRACY IN THE ANDES: INTRODUCTION TO A THEMATIC ISSUE OF REVISTA DE CIENCIA POLITICA</t>
  </si>
  <si>
    <t>IMC Grp Consulting Ltd,Universidad Nacional de Colombia</t>
  </si>
  <si>
    <t>The monitoring and prediction of mining subsidence in the Amaga, Angelopolis, Venecia and Bolombolo Regions, Antioquia, Colombia</t>
  </si>
  <si>
    <t>University of Wisconsin System,University of Gottingen</t>
  </si>
  <si>
    <t>Volcano evolution and eruptive flux on the thick crust of the Andean Central Volcanic Zone: Ar-40/Ar-39 constraints from Volcan Parinacota, Chile</t>
  </si>
  <si>
    <t>Columbia University,Inst Meteorol Hydrol &amp; Environm Studies</t>
  </si>
  <si>
    <t>Validation and Intercomparison of Satellite Rainfall Estimates over Colombia</t>
  </si>
  <si>
    <t>Geol Survey Alabama,United States Department of the Interior,National University of Cordoba</t>
  </si>
  <si>
    <t>Ages of pre-rift basement and synrift rocks along the conjugate rift and transform margins of the Argentine Precordillera and Laurentia</t>
  </si>
  <si>
    <t>University of Zurich,Sch Field Studies,Sinchi Amazon Inst Sci Res,Univ CES,HUA,University of Bonn,University of Munich</t>
  </si>
  <si>
    <t>Taxonomic and Biogeographic Reappraisal of the Genus Dicksonia (Dicksoniaceae) in the Neotropics</t>
  </si>
  <si>
    <t>Institute of Geography - Russian Academy of Sciences,Centre National de la Recherche Scientifique (CNRS),University of Innsbruck,Institut de Recherche pour le Developpement (IRD)</t>
  </si>
  <si>
    <t>Lichenometry in the Cordillera Blanca, Peru: "Little Ice Age" moraine chronology</t>
  </si>
  <si>
    <t>Universidade de Brasilia,Centre National de la Recherche Scientifique (CNRS),Centre National de la Recherche Scientifique (CNRS)</t>
  </si>
  <si>
    <t>Cretaceous-early Paleocene drainage shift of Amazonian rivers driven by Equatorial Atlantic Ocean opening and Andean uplift as deduced from the provenance of northern Peruvian sedimentary rocks (Huallaga basin)</t>
  </si>
  <si>
    <t>University of Melbourne,Pontificia Universidad Catolica de Chile</t>
  </si>
  <si>
    <t>FUNCTIONAL &amp; INTEGRATIVE GENOMICS</t>
  </si>
  <si>
    <t>Analysis of the quinoa genome reveals conservation and divergence of the flowering pathways</t>
  </si>
  <si>
    <t>Minist Ambiente MINAM,University of Zurich,Meteodat GmbH,Autoridad Nacl Agua</t>
  </si>
  <si>
    <t>WATER</t>
  </si>
  <si>
    <t>Compiling an Inventory of Glacier-Bed Overdeepenings and Potential New Lakes in De-Glaciating Areas of the Peruvian Andes: Approach, First Results, and Perspectives for Adaptation to Climate Change</t>
  </si>
  <si>
    <t>Illinois Wesleyan University,Southern Illinois University System,Southern Illinois University System</t>
  </si>
  <si>
    <t>A new species of Pristimantis (Amphibia: Anura: Strabomantidae) from the Rio Abiseo National Park, Peru</t>
  </si>
  <si>
    <t>National University of the South,National University of the South,INGEOSUR CCT CONICET,Technische Universitat Wien,VRVis Res Ctr</t>
  </si>
  <si>
    <t>IEEE TRANSACTIONS ON VISUALIZATION AND COMPUTER GRAPHICS</t>
  </si>
  <si>
    <t>The Spinel Explorer - Interactive Visual Analysis of Spinel Group Minerals</t>
  </si>
  <si>
    <t>University of Connecticut,University of Connecticut,University of Connecticut,Field Museum of Natural History (Chicago)</t>
  </si>
  <si>
    <t>JOURNAL OF ANIMAL ECOLOGY</t>
  </si>
  <si>
    <t>Multiple dimensions of bat biodiversity along an extensive tropical elevational gradient</t>
  </si>
  <si>
    <t>University of Wisconsin System</t>
  </si>
  <si>
    <t>CURRENT ANTHROPOLOGY</t>
  </si>
  <si>
    <t>Competing strategies for modernization in the Ecuadorean Andes</t>
  </si>
  <si>
    <t>Andes virus, medical</t>
  </si>
  <si>
    <t>Centers for Disease Control &amp; Prevention - USA,Berry Coll</t>
  </si>
  <si>
    <t>JOURNAL OF VIROLOGY</t>
  </si>
  <si>
    <t>Host mTORC1 Signaling Regulates Andes Virus Replication</t>
  </si>
  <si>
    <t>HUNGARIAN NAT HIST MUSEUM</t>
  </si>
  <si>
    <t>ACTA ZOOLOGICA HUNGARICA</t>
  </si>
  <si>
    <t>POLYOMMATINE LYCAENIDS OF THE OREAL BIOME IN THE NEOTROPICS .1. THE THECLINE-LIKE TAXA (LEPIDOPTERA, LYCAENIDAE)</t>
  </si>
  <si>
    <t>Universidad Costa Rica</t>
  </si>
  <si>
    <t>ARCHIVOS LATINOAMERICANOS DE NUTRICION</t>
  </si>
  <si>
    <t>Chemical characterization, antioxidant properties, and volatile constituents of naranjilla (Solanum quitoense Lam.) cultivated in Costa Rica</t>
  </si>
  <si>
    <t>checked: only title in WOS, listed in LA= English</t>
  </si>
  <si>
    <t>COMPTES RENDUS HEBDOMADAIRES DES SEANCES DE L ACADEMIE DES SCIENCES</t>
  </si>
  <si>
    <t>LES PENITENTS DE GLACE ET LA TRANSFORMATION DE LA NEIGE EN GLACE DANS LES ANDES DE SANTIAGO</t>
  </si>
  <si>
    <t>Natl Univ La Pampa,Museo Argentino de Ciencias Naturales Bernardino Rivadavia (MACN)</t>
  </si>
  <si>
    <t>FOLIA ZOOLOGICA</t>
  </si>
  <si>
    <t>Chromosomes and zoogeography of fossorial rodents of the genus Ctenomys (Rodentia, Caviomorpha) from the South American lowlands east of the Andes</t>
  </si>
  <si>
    <t>Possible orogeny-parallel lower crustal flow and thickening in the Central Andes</t>
  </si>
  <si>
    <t>Helmholtz Association,Communaute Universite Grenoble Alpes</t>
  </si>
  <si>
    <t>Role of erosion and isostasy in the Cordillera Blanca uplift: Insights from landscape evolution modeling (northern Peru, Andes)</t>
  </si>
  <si>
    <t>Universidad Nacional de Chilecito (UNDEC),Universidad Austral de Chile,National University of Cordoba,Fdn ProYungas,Consejo Nacional de Investigaciones Cientificas y Tecnicas (CONICET),Texas Tech University System,Field Museum of Natural History (Chicago)</t>
  </si>
  <si>
    <t>Integration of morphological, ecological, and genetic evidence suggests that the genus Andinomys (Rodentia, Cricetidae) is monospecific</t>
  </si>
  <si>
    <t>RESISTANCE NATURELLE ET IMMUNITE CONTRE LE VENIN DE SERPENT CHEZ LA MOUFFETTE DES ANDES</t>
  </si>
  <si>
    <t>University of Buenos Aires,YPF SA,YPF SA,Consejo Nacional de Investigaciones Cientificas y Tecnicas (CONICET)</t>
  </si>
  <si>
    <t>Crustal collapse in the Andean backarc since 2 Ma: Tromen volcanic plateau, Southern Central Andes (36 degrees 40 '-37 degrees 30 ' S)</t>
  </si>
  <si>
    <t>Escuela Politecnica Nacional Ecuador,Univ Blaisce Pascal,Institut de Recherche pour le Developpement (IRD),Univ Clermont Ferrand,Institut de Recherche pour le Developpement (IRD)</t>
  </si>
  <si>
    <t>Transition from calc-alkalic to adakitic magmatism at Cayambe volcano, Ecuador: Insights into slab melts and mantle wedge interactions</t>
  </si>
  <si>
    <t>Universidad Austral de Chile</t>
  </si>
  <si>
    <t>DEMOGRAPHIC-CHANGES AND GENETIC LOSSES IN POPULATIONS OF A SUBTERRANEAN RODENT (CTENOMYS-MAULINUS BRUNNEUS) AFFECTED BY A NATURAL CATASTROPHE</t>
  </si>
  <si>
    <t>Iowa State University</t>
  </si>
  <si>
    <t>BRITTONIA</t>
  </si>
  <si>
    <t>Aulonemia bogotensis (Poaceae : Bambusoideae), a new species from the Cordillera Oriental of Colombia</t>
  </si>
  <si>
    <t>Universidad de Concepcion,Universidad de Concepcion,IEB</t>
  </si>
  <si>
    <t>REVISTA CHILENA DE HISTORIA NATURAL</t>
  </si>
  <si>
    <t>Photosynthetic responses to temperature and light of Antarctic and Andean populations of Colobanthus quitensis (Caryophyllaceae)</t>
  </si>
  <si>
    <t>ANTIQUITY</t>
  </si>
  <si>
    <t>Ancient metalworking in South America: a 3000-year-old copper mask from the Argentinian Andes</t>
  </si>
  <si>
    <t>Universidad de Extremadura,Universidad Tecnica Federico Santa Maria,Universidad de Extremadura</t>
  </si>
  <si>
    <t>Impact of Santiago de Chile urban atmospheric pollution on anthropogenic trace elements enrichment in snow precipitation at Cerro Colorado, Central Andes</t>
  </si>
  <si>
    <t>University of Colorado System</t>
  </si>
  <si>
    <t>Dendroecological analysis of defoliator outbreaks on Nothofagus pumilio and their relation to climate variability in the Patagonian Andes</t>
  </si>
  <si>
    <t>United States Department of Agriculture (USDA),University of Wisconsin System,Instituto Nacional de Tecnologia Agropecuaria (INTA),CGIAR</t>
  </si>
  <si>
    <t>ECONOMIC BOTANY</t>
  </si>
  <si>
    <t>The Enigma of Solanum maglia in the Origin of the Chilean Cultivated Potato, Solanum tuberosum Chilotanum Group(1)</t>
  </si>
  <si>
    <t>Universidad de Concepcion,Inst Ecol &amp; Biodiversidad,Instituto Potosino Investigacion Cientifica y Tecnologica</t>
  </si>
  <si>
    <t>Do facilitative interactions increase species richness at the entire community level?</t>
  </si>
  <si>
    <t>Oregon State University</t>
  </si>
  <si>
    <t>Ice-sheet control of continental erosion in central and southern Chile (36 degrees-41 degrees S) over the last 30,000 years</t>
  </si>
  <si>
    <t>Universidad Peruana Cayetano Heredia,Universidad Peruana Cayetano Heredia</t>
  </si>
  <si>
    <t>RESPIRATORY PHYSIOLOGY &amp; NEUROBIOLOGY</t>
  </si>
  <si>
    <t>Peruvian contributions to the study on human reproduction at high altitude: From the chronicles of the Spanish conquest to the present</t>
  </si>
  <si>
    <t>United States Department of Agriculture (USDA),CGIAR</t>
  </si>
  <si>
    <t>AMERICAN JOURNAL OF POTATO RESEARCH</t>
  </si>
  <si>
    <t>Reaction of potato varieties to Potato mop-top virus infection in the Andes</t>
  </si>
  <si>
    <t>Neogene tectonic evolution and exhumation of the southern Ecuadorian Andes: a combined stratigraphy and fission-track approach</t>
  </si>
  <si>
    <t>20210222-164900_Output_RangeQuery\20210222-165038_QueriesforRanges22022021.csv_QueryAndes.csv</t>
  </si>
  <si>
    <t>Andes</t>
  </si>
  <si>
    <t>For search query check file:</t>
  </si>
  <si>
    <t>Grigore T Popa University of Medicine &amp; Pharmacy,University of Bucharest,University of Presov</t>
  </si>
  <si>
    <t>FARMACIA</t>
  </si>
  <si>
    <t>SYNERGIC BENEFITS OF ARONIA MELANOCARPA ANTHOCYANIN - RICH EXTRACTS AND ANTIBIOTICS USED FOR URINARY TRACT INFECTIONS</t>
  </si>
  <si>
    <t>Pedagogical University of Cracow,Jagiellonian University</t>
  </si>
  <si>
    <t>GEOLOGICA CARPATHICA</t>
  </si>
  <si>
    <t>Late Albian and Cenomanian redeposited foraminifera from Late Cretaceous-Paleocene deposits of the Raca Subunit (Magura Nappe, Polish Western Carpathians) and their paleogeographical significance</t>
  </si>
  <si>
    <t>University of Bucharest</t>
  </si>
  <si>
    <t>INTERNATIONAL JOURNAL OF COAL GEOLOGY</t>
  </si>
  <si>
    <t>Shear stress in the graphitization of carbonaceous matter during the low-grade metamorphism from the northern Parang Mountains (South Carpathians) - Implications to graphite geothermometry</t>
  </si>
  <si>
    <t>Masaryk University Brno</t>
  </si>
  <si>
    <t>LIMNOLOGICA</t>
  </si>
  <si>
    <t>The harpacticoid assemblages (Copepoda: Harpacticoida) in the Western Carpathian spring fens in relation to environmental variables and habitat age</t>
  </si>
  <si>
    <t>Universidade do Porto,United States Department of the Interior</t>
  </si>
  <si>
    <t>CLAYS AND CLAY MINERALS</t>
  </si>
  <si>
    <t>THICKNESS DISTRIBUTIONS AND EVOLUTION OF GROWTH MECHANISMS OF NH4-ILLITE FROM THE FOSSIL HYDROTHERMAL SYSTEM OF HARGHITA BAI, EASTERN CARPATHIANS, ROMANIA</t>
  </si>
  <si>
    <t>Universitat Trier</t>
  </si>
  <si>
    <t>The genetic structure of the mountain forest butterfly Erebia euryale unravels the late Pleistocene and postglacial history of the mountain coniferous forest biome in Europe</t>
  </si>
  <si>
    <t>University of Lodz</t>
  </si>
  <si>
    <t>JOURNAL OF CONCHOLOGY</t>
  </si>
  <si>
    <t>POPULATION DYNAMICS OF THE CARPATHIAN CLAUSILIID VESTIA GULO (E. A. BIELZ 1859) (PULMONATA: CLAUSILIIDAE) UNDER VARIOUS CLIMATIC CONDITIONS</t>
  </si>
  <si>
    <t>Pedagogical University of Cracow,AGH University of Science &amp; Technology,University of Silesia in Katowice</t>
  </si>
  <si>
    <t>GEOLOGICAL QUARTERLY</t>
  </si>
  <si>
    <t>Coal-bearing submarine slump sediments from Oligocene-Miocene transition of the Eastern Outer Carpathians (Bieszczady Mountains, SE Poland)</t>
  </si>
  <si>
    <t>Polish Academy of Sciences,Russian Academy of Sciences</t>
  </si>
  <si>
    <t>Oligocene molluscan fauna from the Skibas and Boryslav-Pokut Units (the Ukrainian Outer Carpathians) - Preliminary report</t>
  </si>
  <si>
    <t>Maria Curie-Sklodowska University,Polish Academy of Sciences,National Academy of Sciences Ukraine,National Academy of Sciences Ukraine,Jagiellonian University</t>
  </si>
  <si>
    <t>Late Glacial environment and human settlement of the Central Western Carpathians: A case study of the Nowa Biala 1 open-air site (Podhale Region, southern Poland)</t>
  </si>
  <si>
    <t>Czech Academy of Sciences,Technical University of Ostrava</t>
  </si>
  <si>
    <t>NEUES JAHRBUCH FUR GEOLOGIE UND PALAONTOLOGIE-ABHANDLUNGEN</t>
  </si>
  <si>
    <t>Some new Eocene elasmobranch reports from the Outer Western Carpathians (Moravia, Czech Republic)</t>
  </si>
  <si>
    <t>Brno University of Technology,Slovak University of Technology Bratislava</t>
  </si>
  <si>
    <t>ACTA MONTANISTICA SLOVACA</t>
  </si>
  <si>
    <t>Geodynamically active areas in Central Europe determined on the bases of GPS measurements: kinematic models</t>
  </si>
  <si>
    <t>Slovak Academy of Sciences,Comenius University Bratislava</t>
  </si>
  <si>
    <t>Aquatic Coleoptera (Insecta) of streams in the Nizke Beskydy Region (Slovakia): faunistics, ecology and comparison of sampling methods</t>
  </si>
  <si>
    <t>AGH University of Science &amp; Technology</t>
  </si>
  <si>
    <t>Berriasian submarine mass movements as results of tectonic activity in the Carpathian basins</t>
  </si>
  <si>
    <t>University of Padua,Roma Tre University,Polish Geological Institute - National Research Institute,University of Naples Federico II,Polish Academy of Sciences</t>
  </si>
  <si>
    <t>Interplay between the thermal evolution of an orogenic wedge and its retro-wedge basin: An example from the Ukrainian Carpathians</t>
  </si>
  <si>
    <t>Inst Adv Studies Basic Sci,Consejo Superior de Investigaciones Cientificas (CSIC),Natl Iranian Oil Co</t>
  </si>
  <si>
    <t>BASIN RESEARCH</t>
  </si>
  <si>
    <t>Folding, thrusting and diapirism: Competing mechanisms for shaping the structure of the north Dezful Embayment, Zagros, Iran</t>
  </si>
  <si>
    <t>National Academy of Sciences Ukraine</t>
  </si>
  <si>
    <t>IZVESTIYA-PHYSICS OF THE SOLID EARTH</t>
  </si>
  <si>
    <t>Anomalous effects in the geomagnefic field in relation to the seismic regime of the Carpathians</t>
  </si>
  <si>
    <t>University of Wisconsin System,Humboldt University of Berlin,Humboldt University of Berlin,University of Wisconsin System,Leibniz Institut fur Agrarentwicklung in Transformationsokonomien (IAMO),Slovak Academy of Sciences,Jagiellonian University,Univ West Hungary,Univ West Hungary,Ministry of Education &amp; Science of Ukraine,Swiss Federal Institute for Forest - Snow &amp; Landscape Research</t>
  </si>
  <si>
    <t>GLOBAL ENVIRONMENTAL CHANGE-HUMAN AND POLICY DIMENSIONS</t>
  </si>
  <si>
    <t>Legacies of 19th century land use shape contemporary forest cover</t>
  </si>
  <si>
    <t>outer Carpathians</t>
  </si>
  <si>
    <t>National Academy of Sciences Ukraine,Jagiellonian University,National Academy of Sciences Ukraine</t>
  </si>
  <si>
    <t>ACTA GEOLOGICA POLONICA</t>
  </si>
  <si>
    <t>New data on the stratigraphy of the folded Miocene Zone at the front of the Ukrainian Outer Carpathians</t>
  </si>
  <si>
    <t>Comenius University Bratislava</t>
  </si>
  <si>
    <t>Life history and secondary production of Electrogena ujhelyii (Ephemeroptera: Heptageniidae) in a small forest stream in West Carpathians</t>
  </si>
  <si>
    <t>Technical University Zvolen</t>
  </si>
  <si>
    <t>EUROPEAN JOURNAL OF FOREST RESEARCH</t>
  </si>
  <si>
    <t>Landscape genetics highlight the importance of sustainable management in European mountain spruce forests: a case study on Western capercaillie</t>
  </si>
  <si>
    <t>Tatra Natl Pk,Polish Academy of Sciences,Autonomous University of Madrid,Complutense University of Madrid,Jagiellonian University</t>
  </si>
  <si>
    <t>ACTA THERIOLOGICA</t>
  </si>
  <si>
    <t>Concentration of fecal cortisol metabolites in chamois in relation to tourist pressure in Tatra National Park (South Poland)</t>
  </si>
  <si>
    <t>University of Texas System,National Institute of Marine Geology &amp; Geoecology of Romania (GeoEcoMar),Petrom</t>
  </si>
  <si>
    <t>Clinoform growth in a Miocene, Para-tethyan deep lake basin: thin topsets, irregular foresets and thick bottomsets</t>
  </si>
  <si>
    <t>Pedagogical University of Cracow</t>
  </si>
  <si>
    <t>CARPATHIAN JOURNAL OF EARTH AND ENVIRONMENTAL SCIENCES</t>
  </si>
  <si>
    <t>LATE ALBIAN FORAMINIFERA FROM RECORD OF CARBONATE PLATFORM DROWNING ON THE TATRIC RIDGE, A PART OF THE CARPATHIAN DOMAIN: STRATIGRAPHIC AND PALAEOENVIRONMENTAL INFERENCES</t>
  </si>
  <si>
    <t>Eotvos orand Geophys Inst Hungary,Centre National de la Recherche Scientifique (CNRS),Universite de Montpellier,Universite de Toulouse,Eotvos Lorand University</t>
  </si>
  <si>
    <t>Deformation and seismic anisotropy of the lithospheric mantle in the southeastern Carpathians inferred from the study of mantle xenoliths</t>
  </si>
  <si>
    <t>Charles University Prague</t>
  </si>
  <si>
    <t>Hydromorphological parameters of natural channel behavior in conditions of the Hercynian System and the flysch belt of the Western Carpathians on the territory of the Czech Republic</t>
  </si>
  <si>
    <t>Adm Mala Fatra Natl Pk,Ctr Ecol Studies</t>
  </si>
  <si>
    <t>Structure of the breeding bird assemblage of a primaeval beech-fir forest in the Sramkova National Nature Reserve, the Mala Fatra Mts</t>
  </si>
  <si>
    <t>Drexel University,Jagiellonian University</t>
  </si>
  <si>
    <t>Mitochondrial DNA variation in the hybridizing fire-bellied toads, Bombina bombina and B-variegata</t>
  </si>
  <si>
    <t>National Research &amp; Development Institute Industrial Ecology,Polytechnic University of Bucharest</t>
  </si>
  <si>
    <t>SCIENTIFIC STUDY AND RESEARCH-CHEMISTRY AND CHEMICAL ENGINEERING BIOTECHNOLOGY FOOD INDUSTRY</t>
  </si>
  <si>
    <t>SPECIATION OF HEAVY METALS IN SURFACE WATERS POLLUTED BY ANTHROPOGENIC ACTIVITIES</t>
  </si>
  <si>
    <t>Polish Academy of Sciences</t>
  </si>
  <si>
    <t>Crevice-type caves as initial forms of rock landslide development in the Flysch Carpathians</t>
  </si>
  <si>
    <t>European Commission Joint Research Centre,Jagiellonian University</t>
  </si>
  <si>
    <t>INTERNATIONAL JOURNAL OF APPLIED EARTH OBSERVATION AND GEOINFORMATION</t>
  </si>
  <si>
    <t>European forest cover mapping with high resolution satellite data: The Carpathians case study</t>
  </si>
  <si>
    <t>… found 100 km north of the Carpathian Mountains</t>
  </si>
  <si>
    <t>University of Wroclaw,University of Szczecin,University of Wroclaw,Wroclaw Medical University,Polish Academy of Sciences</t>
  </si>
  <si>
    <t>NATURWISSENSCHAFTEN</t>
  </si>
  <si>
    <t>The first Neanderthal tooth found North of the Carpathian Mountains</t>
  </si>
  <si>
    <t>Ctr Inst Meteorol &amp; Geodynam</t>
  </si>
  <si>
    <t>Seismic activity of the Alpine-Carpathian-Bohemian Massif region with regard to geological and potential field data</t>
  </si>
  <si>
    <t>Comenius University Bratislava,Slovak Academy of Sciences,Centre National de la Recherche Scientifique (CNRS),Slovak Academy of Sciences</t>
  </si>
  <si>
    <t>Particle properties of hydrothermal ammonium-bearing illite-smectite</t>
  </si>
  <si>
    <t>Sediment variability in a small catchment of the Polish Western Carpathians during transition from centrally planned to free-market economics</t>
  </si>
  <si>
    <t>Slovak Academy of Sciences,Comenius University Bratislava,Geol Survey Slovak Republ</t>
  </si>
  <si>
    <t>Chemical composition of spinels from Mesozoic alkali basalts of the Western Carpathians: implications for sources of detrital spinels in flysch sediments</t>
  </si>
  <si>
    <t>Technical University of Ostrava</t>
  </si>
  <si>
    <t>The oldest (Late Valanginian) Crioceratitinae (heteromorphic ammonoids) from the Central Western Carpathians (Slovakia)</t>
  </si>
  <si>
    <t>Emil Racovita Institute of Speleology,University of Ljubljana,Babes Bolyai University from Cluj</t>
  </si>
  <si>
    <t>Can Environment Predict Cryptic Diversity? The Case of Niphargus Inhabiting Western Carpathian Groundwater</t>
  </si>
  <si>
    <t>Slovak Academy of Sciences,University of Fribourg,Adm Natl Pk Slovak Karst</t>
  </si>
  <si>
    <t>NORDIC JOURNAL OF BOTANY</t>
  </si>
  <si>
    <t>Allopatric distribution, ecology and conservation status of the Pilosella alpicola group (Asteraceae)</t>
  </si>
  <si>
    <t>Masaryk University Brno,Czech Academy of Sciences,Palacky University Olomouc</t>
  </si>
  <si>
    <t>PRESLIA</t>
  </si>
  <si>
    <t>Can seasonal variation in fen water chemistry influence the reliability of vegetation-environment analyses?</t>
  </si>
  <si>
    <t>University of Ostrava</t>
  </si>
  <si>
    <t>Effect of grade-control structures at various stages of their destruction on bed sediments and local channel parameters</t>
  </si>
  <si>
    <t>UK Research &amp; Innovation (UKRI),Geological Survey of Norway,Geol Survey Sweden,Uppsala University,Geological Survey Of Denmark &amp; Greenland,Bureau de Recherches Geologiques et Minieres,UK Research &amp; Innovation (UKRI),University of Oslo,Natural History Museum London,Inst Geol &amp; Mineral Explorat</t>
  </si>
  <si>
    <t>Europe's rare earth element resource potential: An overview of REE metallogenetic provinces and their geodynamic setting</t>
  </si>
  <si>
    <t>Pedagogical University of Cracow,Cracow Caving Club,Polish Academy of Sciences</t>
  </si>
  <si>
    <t>Nonlinear Distribution Pattern of Hibernating Bats in Caves along an Elevational Gradient in Mountain (Carpathians, Southern Poland)</t>
  </si>
  <si>
    <t>Oil &amp; Gas Institute - National Research Institute,Polish Geological Institute - National Research Institute</t>
  </si>
  <si>
    <t>NAFTA-GAZ</t>
  </si>
  <si>
    <t>Analysis of influence of environmental conditions and natural gamma radiation for radon concentration measurements</t>
  </si>
  <si>
    <t>Hungarian Academy of Sciences,Senckenberg Gesellschaft fur Naturforschung (SGN),Hungarian Academy of Sciences,Eotvos Lorand University,Eotvos Lorand University,Eotvos Lorand University,Hungarian Academy of Sciences</t>
  </si>
  <si>
    <t>Plant macrofossils from lake sediment as the material to assess ancient genetic diversity: Did deforestation influence Norway spruce (Picea abies) in the South Carpathians?</t>
  </si>
  <si>
    <t>The impact of land use and land cover changes on soil properties and plant communities in the Gorce Mountains (Western Polish Carpathians), during the past 50 years</t>
  </si>
  <si>
    <t>MTA ELTE Volcanol Res Grp,Szeged University,Hungarian Academy of Sciences,Stockholm University</t>
  </si>
  <si>
    <t>Petrogenetic significance of ocellar camptonite dykes in the Ditrau Alkaline Massif, Romania</t>
  </si>
  <si>
    <t>Eotvos Lorand University</t>
  </si>
  <si>
    <t>GEOBIOS</t>
  </si>
  <si>
    <t>The first dinosaur remains from the Upper Cretaceous of Hungary (Csehbanya Formation, Bakony Mts)</t>
  </si>
  <si>
    <t>is an integral part of the Alpine–Carpathian orogenic mountain belts</t>
  </si>
  <si>
    <t>Hungarian Academy of Sciences</t>
  </si>
  <si>
    <t>PHYSICS OF THE EARTH AND PLANETARY INTERIORS</t>
  </si>
  <si>
    <t>Imaging P-n velocities beneath. the Pannonian basin</t>
  </si>
  <si>
    <t>correlations with gridded temperatures extending across a very large part of southern and western Europe west of the Carpathian Mountains</t>
  </si>
  <si>
    <t>Slovenian Forestry Institute,Swansea University,University of Wales Trinity St David,University of Helsinki</t>
  </si>
  <si>
    <t>TREES-STRUCTURE AND FUNCTION</t>
  </si>
  <si>
    <t>Climate signals in the ring widths and stable carbon, hydrogen and oxygen isotopic composition of Larix decidua growing at the forest limit in the southeastern European Alps</t>
  </si>
  <si>
    <t>new species… is most similar to D. plena, known from the Carpathians…</t>
  </si>
  <si>
    <t>University of Wroclaw,Sari Agricultural Sciences &amp; Natural Resources University (SANRU)</t>
  </si>
  <si>
    <t>EUROPEAN JOURNAL OF TAXONOMY</t>
  </si>
  <si>
    <t>New members of the genera Neanura MacGillivray, 1893 and Deutonura Cassagnau, 1979 (Collembola: Neanuridae) from the Middle East</t>
  </si>
  <si>
    <t>Slovak Academy of Sciences,University of Vienna</t>
  </si>
  <si>
    <t>LATE CRETACEOUS TO EARLY TERTIARY PALEOGEOGRAPHY OF THE WESTERN CARPATHIANS (SLOVAKIA) AND THE EASTERN ALPS (AUSTRIA) - IMPLICATIONS FROM HEAVY MINERAL DATA</t>
  </si>
  <si>
    <t>Czech University of Life Sciences Prague,Czech University of Life Sciences Prague</t>
  </si>
  <si>
    <t>Increased sensitivity to drought across successional stages in natural Norway spruce (Picea abies (L.) Karst.) forests of the Calimani Mountains, Romania</t>
  </si>
  <si>
    <t>Slovak Academy of Sciences</t>
  </si>
  <si>
    <t>EKOLOGIA-BRATISLAVA</t>
  </si>
  <si>
    <t>Management of meadows in the biosphere reserve east carpathians. I. Methodology and first results</t>
  </si>
  <si>
    <t>Alexandru Ioan Cuza University,Mohammed V University of Rabat</t>
  </si>
  <si>
    <t>Palynological and palynofacies analyses of Upper Cretaceous deposits in the Hateg Basin, southern Carpathians, Romania</t>
  </si>
  <si>
    <t>National Research &amp; Development Institute in Forestry "Marin Dracea"</t>
  </si>
  <si>
    <t>Deadwood specific density and its influential factors: A case study from a pure Norway spruce old-growth forest in the Eastern Carpathians</t>
  </si>
  <si>
    <t>Hungarian Academy of Sciences,Inst Geodynam,Technical University of Cluj Napoca,Sapientia Hungarian University of Transylvania</t>
  </si>
  <si>
    <t>Geochronology of the Neogene calc-alkaline intrusive magmatism in the "Subvolcanic Zone" of the Eastern Carpathians (Romania)</t>
  </si>
  <si>
    <t>can be compared with Alpine ages in the close Western Carpathians</t>
  </si>
  <si>
    <t>Czech Academy of Sciences,Charles University Prague,Centre National de la Recherche Scientifique (CNRS)</t>
  </si>
  <si>
    <t>PRE-VARISCAN, VARISCAN AND EARLY ALPINE THERMO-TECTONIC HISTORY OF THE NORTH-EASTERN BOHEMIAN MASSIF - AN AR-40/AR-39 STUDY</t>
  </si>
  <si>
    <t>Agricultural University Krakow,Agricultural University Krakow</t>
  </si>
  <si>
    <t>DENDROBIOLOGY</t>
  </si>
  <si>
    <t>The growth of seven Abies grandis provenances in the climatic conditions of the Polish Carpathian Mountains</t>
  </si>
  <si>
    <t>University of Wurzburg</t>
  </si>
  <si>
    <t>JOURNAL OF PALEONTOLOGY</t>
  </si>
  <si>
    <t>A new Early Jurassic rhynchonellid, brachiopod from the western Tethys and implications for systematics of rhynchonellids from the Triassic-Jurassic boundary</t>
  </si>
  <si>
    <t>Palacky University Olomouc,Czech Academy of Sciences,University of Melbourne,University of Melbourne</t>
  </si>
  <si>
    <t>Pleistocene speleothem fracturing in the foreland of the Western Carpathians: a case study from the seismically active eastern margin of the Bohemian Massif</t>
  </si>
  <si>
    <t>Silva Tarouca Research Institute for Landscape &amp; Ornamental Gardening,Mendel University in Brno</t>
  </si>
  <si>
    <t>European beech (Fagus sylvatica L.) and silver fir (Abies alba Mill.) rotation in the Carpathians-A developmental cycle or a linear trend induced by man?</t>
  </si>
  <si>
    <t>Jagiellonian University</t>
  </si>
  <si>
    <t>JOURNAL OF TRAVEL &amp; TOURISM MARKETING</t>
  </si>
  <si>
    <t>THE USE OF INFORMATION AND COMMUNICATION TECHNOLOGIES (ICTS) IN TOURIST INFORMATION AND PROMOTION OF THE POLISH CARPATHIANS IN FOREIGN TOURISM MARKETS</t>
  </si>
  <si>
    <t>Agricultural University Krakow,Agricultural University Krakow,Jagiellonian University</t>
  </si>
  <si>
    <t>PLANT SPECIES BIOLOGY</t>
  </si>
  <si>
    <t>Hybridization and introgression among three Aconitum (Ranunculaceae) species of different ploidy levels in the Tatra Mountains (Western Carpathians)</t>
  </si>
  <si>
    <t>Vrije Universiteit Amsterdam,Romanian Academy of Sciences,University of Twente</t>
  </si>
  <si>
    <t>ENVIRONMENT DEVELOPMENT AND SUSTAINABILITY</t>
  </si>
  <si>
    <t>Forest management and future changes to ecosystem services in the Romanian Carpathians</t>
  </si>
  <si>
    <t>Polish Academy of Sciences,University of Rzeszow,Jagiellonian University,Polish Academy of Sciences,AGH University of Science &amp; Technology</t>
  </si>
  <si>
    <t>STUDIA QUATERNARIA</t>
  </si>
  <si>
    <t>ORIGIN AND EVOLUTION OF BASINS IN THE EASTERN PART OF JASLO-SANOK DEPRESSION (POLISH CARPATHIANS) IN THE LATE VISTULIAN AND HOLOCENE</t>
  </si>
  <si>
    <t>Saint Marys University - Canada,Geol Survey Slovak Republ,Universidad Nacional Autonoma de Mexico,Comenius University Bratislava</t>
  </si>
  <si>
    <t>Permian volcanism in the Central Western Carpathians (Slovakia): Basin-and-Range type rifting in the southern Laurussian margin</t>
  </si>
  <si>
    <t>fault between the Alps and the Carpathians….</t>
  </si>
  <si>
    <t>University of Vienna</t>
  </si>
  <si>
    <t>Do seismic slip deficits indicate an underestimated earthquake potential along the Vienna Basin Transfer Fault System?</t>
  </si>
  <si>
    <t>AGH University of Science &amp; Technology,Motorola Solut Inc</t>
  </si>
  <si>
    <t>GEOLOGY GEOPHYSICS AND ENVIRONMENT</t>
  </si>
  <si>
    <t>Dendrogeomorphological analysis of landslide activity along the planned S-69 road in the Wegierska Gorka municipality (Beskid Slaski Mountains, S Poland)</t>
  </si>
  <si>
    <t>GEOL USTAV DIONYZA STURA</t>
  </si>
  <si>
    <t>ZEITSCHRIFT FUR GEOLOGISCHE WISSENSCHAFTEN</t>
  </si>
  <si>
    <t>THE PERIOD OF MAIN AND LATE ALPINE MOLASSES IN THE CARPATHIANS</t>
  </si>
  <si>
    <t>Catholic University Ruzomberok,Slovak Caves Adm,Czech Academy of Sciences,Masaryk University Brno,Polish Academy of Sciences</t>
  </si>
  <si>
    <t>INTERNATIONAL JOURNAL OF SPELEOLOGY</t>
  </si>
  <si>
    <t>Multi-phased hypogene speleogenesis in a marginal horst structure of the Male Karpaty Mountains, Slovakia</t>
  </si>
  <si>
    <t>Hungarian Academy of Sciences,Geological Institute of Romania,University of London,ZGRE</t>
  </si>
  <si>
    <t>K/Ar dating of neogene calc-alkaline volcanic rocks from Transcarpathian Ukraine</t>
  </si>
  <si>
    <t>The precipitation event was connected to a cyclone that developed over northern Africa, moved over the Mediterranean towards eastern Europe and induced transport of moist air towards the Carpathian Mountains.</t>
  </si>
  <si>
    <t>ATMOSPHERIC CHEMISTRY AND PHYSICS</t>
  </si>
  <si>
    <t>Comparison of Eulerian and Lagrangian moisture source diagnostics - the flood event in eastern Europe in May 2010</t>
  </si>
  <si>
    <t>Helmholtz Association</t>
  </si>
  <si>
    <t>The potential of retrieving snow line dynamics from Landsat during the end of the ablation seasons between 1982 and 2017 in European mountains</t>
  </si>
  <si>
    <t>Babes Bolyai University from Cluj,University of Arizona,Chinese Academy of Sciences,Eberhard Karls University of Tubingen</t>
  </si>
  <si>
    <t>Late Cambrian-Ordovician northeastern Gondwanan terranes in the basement of the Apuseni Mountains, Romania</t>
  </si>
  <si>
    <t>Comenius University Bratislava,A.P. Karpinsky Russian Geological Research Institute (VSEGEI)</t>
  </si>
  <si>
    <t>Recycling of Paleoproterozoic and Neoproterozoic crust recorded in Lower Paleozoic metasandstones of the Northern Gemericum (Western Carpathians, Slovakia): Evidence from detrital zircons</t>
  </si>
  <si>
    <t>CONTRIBUTIONS TO GEOPHYSICS AND GEODESY</t>
  </si>
  <si>
    <t>The self-reversal origin of the reversed remanent magnetization in the igneous rocks containing the oxidized Fe-Ti oxide solid solutions</t>
  </si>
  <si>
    <t>Blackfly assemblages (Diptera, Simuliidae) of the Carpathian river: habitat characteristics, longitudinal zonation and eutrophication</t>
  </si>
  <si>
    <t>Variscan thrusting in I- and S-type granitic rocks of the Tribec Mountains, Western Carpathians (Slovakia): evidence from mineral compositions and monazite dating</t>
  </si>
  <si>
    <t>University of Warsaw,Geosci Friends Assoc Phacops</t>
  </si>
  <si>
    <t>GEOLOGICA ACTA</t>
  </si>
  <si>
    <t>Taxonomic revision of the Oligocene percoid fish Oligoserranoides budensis (HECKEL, 1856), from the Paratethys and paleobiogeographic comments</t>
  </si>
  <si>
    <t>Hungarian Nat Hist Museum,Hungarian Academy of Sciences,University of Debrecen,Senckenberg Biodiversitat &amp; Klima- Forschungszentrum (BiK-F),Babes Bolyai University from Cluj</t>
  </si>
  <si>
    <t>Diatom-inferred lateglacial and Holocene climatic variability in the South Carpathian Mountains (Romania)</t>
  </si>
  <si>
    <t>Polish Academy of Sciences,University of Warsaw,Polish Geological Institute - National Research Institute,University of Oulu,University of Helsinki,University of Texas System,University of Oulu,Czech Academy of Sciences</t>
  </si>
  <si>
    <t>Lithospheric structure of the Trans-European Suture Zone along the TTZ-CEL03 seismic transect (from NW to SE Poland)</t>
  </si>
  <si>
    <t>Mendel University in Brno,University of Bodenkultur Wien,Czech Academy of Sciences,Czech Hydrometeorological Institute</t>
  </si>
  <si>
    <t>JOURNAL OF AGRICULTURAL SCIENCE</t>
  </si>
  <si>
    <t>Is rainfed crop production in central Europe at risk? Using a regional climate model to produce high resolution agroclimatic information for decision makers</t>
  </si>
  <si>
    <t>Czech Veterinary Research Institute,Adm Natl Pk Low Tatras,University of Veterinary &amp; Pharmaceutical Sciences - Brno</t>
  </si>
  <si>
    <t>JOURNAL OF WILDLIFE DISEASES</t>
  </si>
  <si>
    <t>Detection of Mycobacterium avium subsp paratuberculosis in two brown bears in the central European carpathians</t>
  </si>
  <si>
    <t>FOLIA BIOLOGICA-KRAKOW</t>
  </si>
  <si>
    <t>Investigations on the occurrence of the Paramecium aurelia species complex in the Carpathians</t>
  </si>
  <si>
    <t>Czech Academy of Sciences</t>
  </si>
  <si>
    <t>DEEP-CRUSTAL STRUCTURE BENEATH THE CENTRAL AND INNER WEST CARPATHIANS</t>
  </si>
  <si>
    <t>West University of Timisoara</t>
  </si>
  <si>
    <t>GEOMORPHOLOGIE-RELIEF PROCESSUS ENVIRONNEMENT</t>
  </si>
  <si>
    <t>A first estimate of permafrost distribution from BTS measurements in the Romanian Carpathians (Retezat Mountains)</t>
  </si>
  <si>
    <t>Petrology and metamorphic P-T conditions of eclogites from the northern Veporic Unit (Western Carpathians, Slovakia)</t>
  </si>
  <si>
    <t>Polish Academy of Sciences,Pedagogical University of Cracow</t>
  </si>
  <si>
    <t>The Tylawa Limestones - a regional marker horizon in the Lower Oligocene of the Paratethys: diagnostic characteristics from the type area</t>
  </si>
  <si>
    <t>AGH University of Science &amp; Technology,United States Department of the Interior,Oil &amp; Gas Institute - National Research Institute</t>
  </si>
  <si>
    <t>Origin and secondary processes in petroleum in the eastern part of the Polish Outer Carpathians</t>
  </si>
  <si>
    <t>JOURNAL OF GEODYNAMICS</t>
  </si>
  <si>
    <t>Cenozoic stress field and jointing in the outer west Carpathians, Poland</t>
  </si>
  <si>
    <t>Radiolaria from the upper Cenomanian-lower Turonian deposits of the Silesian Unit (Polish Flysch Carpathians)</t>
  </si>
  <si>
    <t>Vyzkumny Ustav Zemedelske Ekon</t>
  </si>
  <si>
    <t>The evolution of nature conservation policy in the Czech Republic - challenges of europeanisation in the White Carpathians Protected Landscape Area</t>
  </si>
  <si>
    <t>Crustal structure in the Carpatho-Pannonian region: insights from three-dimensional gravity modelling and their geodynamic significance</t>
  </si>
  <si>
    <t>Slovak Academy of Sciences,Masaryk University Brno,Czech Acad Sci</t>
  </si>
  <si>
    <t>ANNALES BOTANICI FENNICI</t>
  </si>
  <si>
    <t>Arcto-alpine species at their niche margin: The Western Carpathian refugia of Juncus castaneus and J. triglumis in Slovakia</t>
  </si>
  <si>
    <t>National Research &amp; Development Institute in Forestry "Marin Dracea",Ctr Mt Econ</t>
  </si>
  <si>
    <t>INTERNATIONAL JOURNAL OF CONSERVATION SCIENCE</t>
  </si>
  <si>
    <t>COMPARATIVE ANALYSIS OF TREE RING PARAMETERS VARIATION IN FOUR CONIFEROUS SPECIES: (PICEA ABIES, ABIES ALBA, PINUS SYLVESTRIS AND LARIX DECIDUA)</t>
  </si>
  <si>
    <t>Ministry of Education &amp; Science of Ukraine,University of Bodenkultur Wien,Forestry Res Inst Warsaw</t>
  </si>
  <si>
    <t>WOOD RESEARCH</t>
  </si>
  <si>
    <t>The influence of site factors on wood density and moisture content of beech in the Ukrainian Carpathians</t>
  </si>
  <si>
    <t>Helmholtz Association,Vrije Universiteit Amsterdam</t>
  </si>
  <si>
    <t>Late Pliocene-Quaternary tectonics in the frontal part of the SE Carpathians: Insights from tectonic geomorphology</t>
  </si>
  <si>
    <t>Maria Curie-Sklodowska University,AGH University of Science &amp; Technology,AGH University of Science &amp; Technology</t>
  </si>
  <si>
    <t>ISOTOPES IN ENVIRONMENTAL AND HEALTH STUDIES</t>
  </si>
  <si>
    <t>Sulfur isotopic composition of H2S and SO42- from mineral springs in the 4 Polish Carpathians</t>
  </si>
  <si>
    <t>National Academy of Sciences Ukraine,Jagiellonian University</t>
  </si>
  <si>
    <t>WULFENIA</t>
  </si>
  <si>
    <t>Taxonomy and ecology of the genus Aconitum L. in the Ukrainian Carpathians</t>
  </si>
  <si>
    <t>Virginia Polytechnic Institute &amp; State University,Eotvos Lorand University,Szeged University</t>
  </si>
  <si>
    <t>Fluid evolution in the nepheline syenites of the Ditrau Alkaline Massif, Transylvania, Romania</t>
  </si>
  <si>
    <t>Technical University of Ostrava,Slovak Academy of Sciences</t>
  </si>
  <si>
    <t>Early cretaceous sedimentary changes in West-Carpathian area</t>
  </si>
  <si>
    <t>Max Planck Society,Slovak Academy of Sciences</t>
  </si>
  <si>
    <t>Alpine reworking of ordovician protoliths in the western Carpathians: geochronological and geochemical data on the Muran Gneiss Complex, Slovakia</t>
  </si>
  <si>
    <t>National Institute for Earth Physics (NIEP),Academy of Romanian Scientists (AOSR)</t>
  </si>
  <si>
    <t>ROMANIAN REPORTS IN PHYSICS</t>
  </si>
  <si>
    <t>EARTHQUAKE MECHANISM IN THE VRANCEA SUBCRUSTAL SOURCE AND IN THE ADJACENT CRUSTAL SEISMOGENIC ZONES OF THE SOUTH-EASTERN ROMANIA</t>
  </si>
  <si>
    <t>Pedagogical University of Cracow,Polish Academy of Sciences</t>
  </si>
  <si>
    <t>ENVIRONMENTAL IMPACT ASSESSMENT REVIEW</t>
  </si>
  <si>
    <t>Hierarchy of factors affecting the social perception of dam reservoirs</t>
  </si>
  <si>
    <t>Current investigations on the occurrence of the Paramecium aurelia species complex in Poland</t>
  </si>
  <si>
    <t>Alexandru Ioan Cuza University</t>
  </si>
  <si>
    <t>METALURGIJA</t>
  </si>
  <si>
    <t>ECONOMIC OPPORTUNITIES FOR THE EXPLOITATION OF COPPER ORE IN THE ROMANIAN CARPATHIANS</t>
  </si>
  <si>
    <t>Babes Bolyai University from Cluj,Geological Institute of Romania,Universite de Bretagne Occidentale</t>
  </si>
  <si>
    <t>FACIES</t>
  </si>
  <si>
    <t>Representatives of the genus Triploporella (Dasycladales, calcareous algae) in the Lower Cretaceous limestones of Romania</t>
  </si>
  <si>
    <t>Adam Mickiewicz University,Adam Mickiewicz University,Jagiellonian University,Poznan University of Life Sciences</t>
  </si>
  <si>
    <t>Terms and conditions of high-mountain lake ice-cover chemistry (Carpathians, Poland)</t>
  </si>
  <si>
    <t>University of Arizona,University of Bucharest,Woods Hole Oceanographic Institution,University of London,Babes Bolyai University from Cluj,Inst Fluvial &amp; Marine Syst</t>
  </si>
  <si>
    <t>U-PB Detrital Zircon Geochronology of the Lower Danube and Its Tributaries: Implications for the Geology of the Carpathians</t>
  </si>
  <si>
    <t>Univ Rzeszw,University of Rzeszow</t>
  </si>
  <si>
    <t>JOURNAL OF MOUNTAIN SCIENCE</t>
  </si>
  <si>
    <t>Recreational potential as an indicator of accessibility control in protected mountain forest areas</t>
  </si>
  <si>
    <t>Charles University Prague,Czech Geological Survey,Comenius University Bratislava</t>
  </si>
  <si>
    <t>Cephalopods, small vertebrate fauna and stable isotope (delta C-13, delta O-18) record from the Jurassic-Cretaceous transition (uppermost Crassicollaria through Calpionella Zones) of the Outer Western Carpathians, Kurovice quarry (Czechia)</t>
  </si>
  <si>
    <t>Polish Academy of Sciences,Slovak Academy of Sciences</t>
  </si>
  <si>
    <t>Carnian corals from the Male Karpaty Mountains, Western Carpathians, Slovakia</t>
  </si>
  <si>
    <t>IRANIAN JOURNAL OF EARTH SCIENCES</t>
  </si>
  <si>
    <t>Mesozoic paleogeography and facies distribution in the Northern Mediterranean Tethys from Western Carpathians view</t>
  </si>
  <si>
    <t>NATURAL HAZARDS</t>
  </si>
  <si>
    <t>Deep-seated gravitational slope deformations and their influence on consequent mass movements (case studies from the highest part of the Czech Carpathians)</t>
  </si>
  <si>
    <t>Slovak Academy of Sciences,University of Siena,Masaryk University Brno</t>
  </si>
  <si>
    <t>Functional and morphological traits of epiphytic lichens in the Western Carpathian oak forests reflect the influence of air quality and forest history</t>
  </si>
  <si>
    <t>University of Leoben,Geol Survey Austria,Helmholtz Association,University of Leoben,Tanta University</t>
  </si>
  <si>
    <t>Hydrocarbon potential and depositional environments. of Oligo-Miocene rocks in the Eastern Carpathians (Vrancea Nappe, Romania)</t>
  </si>
  <si>
    <t>University of Vienna,Univ Nat Resources,Senckenberg Gesellschaft fur Naturforschung (SGN),Nat Hist Museum</t>
  </si>
  <si>
    <t>The larva of Adicella syriaca Ulmer 1907, including a key to the European larvae of Adicella McLachlan, 1877 (Trichoptera, Leptoceridae)</t>
  </si>
  <si>
    <t>Czech Geological Survey</t>
  </si>
  <si>
    <t>Nannofossil record across the Cenomanian-Coniacian interval in the Bohemian Cretaceous Basin and Tethyan foreland basins (Outer Western Carpathians), Czech Republic</t>
  </si>
  <si>
    <t>Polish Academy of Sciences,Comenius University Bratislava,Nat Hist Museum Geneva</t>
  </si>
  <si>
    <t>Early Jurassic carbon and oxygen isotope records and seawater temperature variations: Insights from marine carbonate and belemnite rostra (Pieniny Klippen Belt, Carpathians)</t>
  </si>
  <si>
    <t>Emil Racovita Institute of Speleology,Emil Racovita Institute of Speleology,Babes Bolyai University from Cluj,Babes Bolyai University from Cluj,Babes Bolyai University from Cluj</t>
  </si>
  <si>
    <t>AEROBIOLOGIA</t>
  </si>
  <si>
    <t>Novel approach to microbiological air monitoring in show caves</t>
  </si>
  <si>
    <t>Polish Academy of Sciences,University of Massachusetts System,Jagiellonian University</t>
  </si>
  <si>
    <t>Application of electron probe microanalysis Th-U-total Pb geochronology to provenance studies of sedimentary rocks: An example from the Carpathian flysch</t>
  </si>
  <si>
    <t>Carpathian Basin</t>
  </si>
  <si>
    <t>University of Vienna,Vienna Inst Nat Conservat &amp; Anal,Arboretum Sofiyivka,University of Bayreuth,German Ctr Integrat Biodivers Res iDiv,Masaryk University Brno,Nat Hist Museum,Universitat Trier,Romanian Academy of Sciences,Hungarian Academy of Sciences,National Institute of Biology - Slovenia,University of Pecs,University of Novi Sad,University of Wroclaw,National Academy of Sciences Ukraine,University of Bodenkultur Wien,University of Zagreb,Babes Bolyai University from Cluj,Ivan Petrovsky Bryansk State University,University of Zagreb,State Inspect Environm Protect,Slovak Academy of Sciences</t>
  </si>
  <si>
    <t>A higher-level classification of the Pannonian and western Pontic steppe grasslands (Central and Eastern Europe)</t>
  </si>
  <si>
    <t>Algoma University,Masaryk University Brno</t>
  </si>
  <si>
    <t>Deterministic assembly of land snail communities according to species size and diet</t>
  </si>
  <si>
    <t>Comenius University Bratislava,Slovak Water Resource Co</t>
  </si>
  <si>
    <t>Life history, secondary production and population dynamics of Gammarus fossarum (Koch, 1836) in a constant temperature stream</t>
  </si>
  <si>
    <t>Charles University Prague,Slovak Academy of Sciences</t>
  </si>
  <si>
    <t>New Upper Jurassic serpulids (Polychaeta, Sedentaria) from the Pieniny Klippen Belt in the Western Carpathians</t>
  </si>
  <si>
    <t>University of Oslo,Natl Hist Museums,Swedish Museum of Natural History,University of Gothenburg,University of Liverpool,University of Padua,University of Padua</t>
  </si>
  <si>
    <t>JOURNAL OF ARCHAEOLOGICAL SCIENCE</t>
  </si>
  <si>
    <t>Moving metals III: Possible origins for copper in Bronze Age Denmark based on lead isotopes and geochemistry</t>
  </si>
  <si>
    <t>POLISH JOURNAL OF ECOLOGY</t>
  </si>
  <si>
    <t>Air temperature and ground level ozone concentration in submountain beech forest (Western Carpathians, Slovakia)</t>
  </si>
  <si>
    <t>Polish Academy of Sciences,University of Warsaw,Polish Academy of Sciences,University of Texas System,Eotvos Lorand Geophys Inst,Slovak Academy of Sciences</t>
  </si>
  <si>
    <t>Crustal and upper mantle structure of the Western Carpathians from CELEBRATION 2000 profiles CEL01 and CEL04: seismic models and geological implications</t>
  </si>
  <si>
    <t>Corvinus University Budapest,Hungarian Forest Res Inst,Consiglio Nazionale delle Ricerche (CNR)</t>
  </si>
  <si>
    <t>ACTA BIOLOGICA HUNGARICA</t>
  </si>
  <si>
    <t>CURRENT RANGE CHARACTERISTICS OF SWISS STONE PINE (PINUS CEMBRA L.) ALONG THE CARPATHIANS REVEALED BY CHLOROPLAST SSR MARKERS</t>
  </si>
  <si>
    <t>Hungarian Academy of Sciences,Hungarian Academy of Sciences</t>
  </si>
  <si>
    <t>AGRICULTURE ECOSYSTEMS &amp; ENVIRONMENT</t>
  </si>
  <si>
    <t>Small-scale traditional management of highly species-rich grasslands in the Carpathians</t>
  </si>
  <si>
    <t>Polish Academy of Sciences,Polish Geological Institute - National Research Institute</t>
  </si>
  <si>
    <t>ANNALES SOCIETATIS GEOLOGORUM POLONIAE</t>
  </si>
  <si>
    <t>QUATERNARY ENVIRONMENTAL CHANGES AT STARUNIA PALAEONTOLOGICAL SITE AND VICINITY (CARPATHIAN REGION, UKRAINE) BASED ON PALAEOBOTANICAL STUDIES</t>
  </si>
  <si>
    <t>University of Ostrava,Comenius University Bratislava,University of British Columbia</t>
  </si>
  <si>
    <t>Late Holocene catastrophic slope collapse affected by deep-seated gravitational deformation in flysch: Ropice Mountain, Czech Republic</t>
  </si>
  <si>
    <t>Comenius University Bratislava,Russian Academy of Sciences,Russian Academy of Sciences</t>
  </si>
  <si>
    <t>U-Pb zircon ages of dioritic and trondhjemitic rocks from a layered amphibolitic complex crosscut by granite vein (Veporic basement, Western Carpathians)</t>
  </si>
  <si>
    <t>EKOLOGIA CSFR</t>
  </si>
  <si>
    <t>THE ENERGY-BALANCE OF THE SHRUB LAYER OVERGROUND BIOMASS IN FOREST ECOSYSTEMS OF THE MALE CARPATHIAN MOUNTAINS</t>
  </si>
  <si>
    <t>Poznan University of Life Sciences</t>
  </si>
  <si>
    <t>ACTA SOCIETATIS BOTANICORUM POLONIAE</t>
  </si>
  <si>
    <t>Isoenzymatic variability in some of the Polish populations of Norway spruce (Picea abies) in the IUFRO - 1972 provenance trial</t>
  </si>
  <si>
    <t>The rediscovery of the liverworts Anastrophyllum donnianum and A. saxicola in Central Europe (Slovakia, Tatra Mountains)</t>
  </si>
  <si>
    <t>Main features of the pre-Gosau paleokarst in the Brezovske Karpaty Mts. (Western Carpathians, Slovakia)</t>
  </si>
  <si>
    <t>KISHINEV GEOPHYS &amp; GEOL INST</t>
  </si>
  <si>
    <t>GEOTECTONICS</t>
  </si>
  <si>
    <t>GEODYNAMIC ORIGINS OF THE INTERMEDIATE SEISMIC FOCI IN THE VRANCEA ZONE, EASTERN CARPATHIANS</t>
  </si>
  <si>
    <t>Do the coarsest bed fractions and stream power record contemporary trends in steep headwater channels?</t>
  </si>
  <si>
    <t>University of Pavol Jozef Safarik Kosice,Slovak Academy of Sciences</t>
  </si>
  <si>
    <t>SUBTERRANEAN BIOLOGY</t>
  </si>
  <si>
    <t>Distribution of Oribatida (Atari) along a depth gradient in forested scree slopes</t>
  </si>
  <si>
    <t>Technical University Zvolen,Comenius University Bratislava</t>
  </si>
  <si>
    <t>Impact of the climate change on the water balance of altitudinal vegetation stages in Slovakia</t>
  </si>
  <si>
    <t>RUSSIAN JOURNAL OF GENETICS</t>
  </si>
  <si>
    <t>Genetic variation and differentiation of peat-bog and dry-meadow populations of the dwarf mountain pine Pinus mugo Turra in the highlands of the Ukrainian Carpathians</t>
  </si>
  <si>
    <t>PROCEEDINGS OF THE GEOLOGISTS ASSOCIATION</t>
  </si>
  <si>
    <t>Geodiversity beyond material evidence: a Geosite Type based interpretation of geological heritage</t>
  </si>
  <si>
    <t>SILVAE GENETICA</t>
  </si>
  <si>
    <t>Stone pine (Pinus cembra L.) provenance experiment in Romania I. Nursery stage at age 6</t>
  </si>
  <si>
    <t>Canopy gaps in an old-growth fir-beech forest remnant of Western Carpathians</t>
  </si>
  <si>
    <t>Warsaw University of Technology</t>
  </si>
  <si>
    <t>GEODYNAMIC STUDIES IN THE PIENINY KLIPPEN BELT IN 2004-2015</t>
  </si>
  <si>
    <t>20210222-164900_Output_RangeQuery\20210222-165336_QueriesforRanges22022021.csv_QueryCarpathianMountains.csv</t>
  </si>
  <si>
    <t>Carpathian Mountains</t>
  </si>
  <si>
    <t>Woods Hole Oceanographic Institution,University of Oxford,Communaute Universite Grenoble Alpes,Massachusetts Institute of Technology (MIT)</t>
  </si>
  <si>
    <t>REVIEWS OF GEOPHYSICS</t>
  </si>
  <si>
    <t>MANTLE DYNAMICS, UPLIFT OF THE TIBETAN PLATEAU, AND THE INDIAN MONSOON</t>
  </si>
  <si>
    <t>Chinese Academy of Sciences,Hokkaido University</t>
  </si>
  <si>
    <t>Precipitation-driven glacier changes in the Pamir and Hindu Kush mountains</t>
  </si>
  <si>
    <t>Centre National de la Recherche Scientifique (CNRS),COMSATS University Islamabad (CUI),University of Lausanne,Communaute Universite Grenoble Alpes,UET,CGIAR</t>
  </si>
  <si>
    <t>Snow cover trend and hydrological characteristics of the Astore River basin (Western Himalayas) and its comparison to the Hunza basin (Karakoram region)</t>
  </si>
  <si>
    <t>United States Department of Energy (DOE),University of California System,Purdue University System</t>
  </si>
  <si>
    <t>Beryllium-10 dating of Mount Everest moraines indicates a strong monsoon influence and glacial synchroneity throughout the Himalaya</t>
  </si>
  <si>
    <t>medical plants of the Himalaya</t>
  </si>
  <si>
    <t>CSIR Indian Inst Integrat Med,University of Kashmir,Council of Scientific &amp; Industrial Research (CSIR) - India,Council of Scientific &amp; Industrial Research (CSIR) - India</t>
  </si>
  <si>
    <t>INDIAN JOURNAL OF TRADITIONAL KNOWLEDGE</t>
  </si>
  <si>
    <t>Evaluation of anticancer and antimicrobial activities of selected medicinal plants of Kashmir Himalayas, India</t>
  </si>
  <si>
    <t>formation of the Tibetan plateau coupled with the formation of Himalaya</t>
  </si>
  <si>
    <t>Communaute Universite Grenoble Alpes</t>
  </si>
  <si>
    <t>BULLETIN DE LA SOCIETE GEOLOGIQUE DE FRANCE</t>
  </si>
  <si>
    <t>Importance of continental subductions for the growth of the Tibetan plateau</t>
  </si>
  <si>
    <t>Kumaun University</t>
  </si>
  <si>
    <t>CURRENT SCIENCE</t>
  </si>
  <si>
    <t>Fauna and palaeoenvironment of a late quaternary fluvio-lacustrine basin in Central Kumaun Himalaya</t>
  </si>
  <si>
    <t>Department of Space (DoS) - Government of India,Department of Space (DoS) - Government of India,Hemwati Nandan Bahuguna Garhwal University</t>
  </si>
  <si>
    <t>Landslide susceptibility zonation mapping and its validation in part of Garhwal Lesser Himalaya, India, using binary logistic regression analysis and receiver operating characteristic curve method</t>
  </si>
  <si>
    <t>Council of Scientific &amp; Industrial Research (CSIR) - India</t>
  </si>
  <si>
    <t>JOURNAL OF ASIAN EARTH SCIENCES</t>
  </si>
  <si>
    <t>Lithosphere, crust and basement ridges across Ganga and Indus basins and seismicity along the Himalayan front, India and Western Fold Belt, Pakistan</t>
  </si>
  <si>
    <t>UK Research &amp; Innovation (UKRI),Lancaster University,UK Research &amp; Innovation (UKRI),University of Portsmouth,Pennsylvania Commonwealth System of Higher Education (PCSHE),University of London,Vrije Universiteit Amsterdam</t>
  </si>
  <si>
    <t>EARTH-SCIENCE REVIEWS</t>
  </si>
  <si>
    <t>Plio-Pleistocene exhumation of the eastern Himalayan syntaxis and its domal 'pop-up'</t>
  </si>
  <si>
    <t>Tarim Basin (East of China)no hydrocarbon charging durin ghte late Yanshan period to Himalayan period…</t>
  </si>
  <si>
    <t>China National Petroleum Corporation,China National Petroleum Corporation</t>
  </si>
  <si>
    <t>Accumulation process and model for the Ordovician buried hill reservoir in the western Lunnan area, the Tarim Basin</t>
  </si>
  <si>
    <t>Marche Polytechnic University,University of Padua,University of Turin,Nepal Academy of Science &amp; Technology (NAST)</t>
  </si>
  <si>
    <t>ANTHROPOCENE</t>
  </si>
  <si>
    <t>Human interactions with forest landscape in the Khumbu valley, Nepal</t>
  </si>
  <si>
    <t>Sikkim University</t>
  </si>
  <si>
    <t>Water quality and quantity analysis in Sikkim, North Eastern Himalaya</t>
  </si>
  <si>
    <t>University of Cambridge,Oroboros Instruments,University of Cambridge,University of Cambridge,University of London,University of Southampton,University of Cambridge,University of Southampton,University of Southampton,Medical University of Innsbruck</t>
  </si>
  <si>
    <t>PROCEEDINGS OF THE NATIONAL ACADEMY OF SCIENCES OF THE UNITED STATES OF AMERICA</t>
  </si>
  <si>
    <t>Metabolic basis to Sherpa altitude adaptation</t>
  </si>
  <si>
    <t>CSK Himachal Pradesh Agr Univ,CSK Himachal Pradesh Agr Univ,CSK Himachal Pradesh Agr Univ,CSK Himachal Pradesh Agr Univ</t>
  </si>
  <si>
    <t>COMMUNICATIONS IN SOIL SCIENCE AND PLANT ANALYSIS</t>
  </si>
  <si>
    <t>Sulfur Sorption under Maize-Wheat Cropping System as Influenced by Long-Term Effects of Chemical Fertilizers and Amendments in an Acidic Alfisol of Western Himalaya</t>
  </si>
  <si>
    <t>Hemwati Nandan Bahuguna Garhwal University</t>
  </si>
  <si>
    <t>ENVIRONMENTAL MONITORING AND ASSESSMENT</t>
  </si>
  <si>
    <t>Physicochemical and microbiological assessment of spring water in central Himalayan region</t>
  </si>
  <si>
    <t>A model for the origin of Himalayan anatexis and inverted metamorphism</t>
  </si>
  <si>
    <t>University of Arizona</t>
  </si>
  <si>
    <t>Isotopic and structural constraints on the location of the Main Central thrust in the Annapurna Range, central Nepal Himalaya</t>
  </si>
  <si>
    <t>University of Calcutta</t>
  </si>
  <si>
    <t>Glacial lake outburst flood at Kedarnath, Indian Himalaya: a study using digital elevation models and satellite images</t>
  </si>
  <si>
    <t>Johannes Gutenberg University of Mainz,ETH Zurich</t>
  </si>
  <si>
    <t>The Mineral Dust Cycle in EMAC 2.40: sensitivity to the spectral resolution and the dust emission scheme</t>
  </si>
  <si>
    <t>ASIAN AFFAIRS</t>
  </si>
  <si>
    <t>YUNNAN, CHINA: MINORITY PEOPLES OBSERVED</t>
  </si>
  <si>
    <t>PROCEEDINGS OF THE INDIAN ACADEMY OF SCIENCES-PLANT SCIENCES</t>
  </si>
  <si>
    <t>POLLEN ANALYSIS OF SOME SPRING HONEYS FROM THE WESTERN HIMALAYAN REGION OF UTTAR-PRADESH, INDIA</t>
  </si>
  <si>
    <t>Geological Survey India</t>
  </si>
  <si>
    <t>Clustering of earthquake events in the Himalaya - Its relevance to regional tectonic set-up</t>
  </si>
  <si>
    <t>G.B. Pant National Institute of Himalayan Environment &amp; Sustainable Development (GBPNIHESD)</t>
  </si>
  <si>
    <t>TROPICAL ECOLOGY</t>
  </si>
  <si>
    <t>Topographical characterisation of high altitude timberline in the Indian Central Himalayan region</t>
  </si>
  <si>
    <t>Desh Bhagat University,Asian Inst,Sher E Kashmir Univ Agr Sci &amp; Technol</t>
  </si>
  <si>
    <t>Review of the genus Stenopsyche McLachlan (Trichoptera: Stenopsychidae) in India</t>
  </si>
  <si>
    <t>Hemwati Nandan Bahuguna Garhwal University,Babasaheb Bhimrao Ambedkar University</t>
  </si>
  <si>
    <t>Variation in biomass and carbon allocation in various components of tree species along different forest types in high mountain regions</t>
  </si>
  <si>
    <t>Jamia Millia Islamia</t>
  </si>
  <si>
    <t>GEOJOURNAL</t>
  </si>
  <si>
    <t>Assessing and monitoring the human influence on water quality in response to land transformation within Wular environs of Kashmir Valley</t>
  </si>
  <si>
    <t>Russian Academy of Sciences,Russian Academy of Sciences,Helmholtz Association</t>
  </si>
  <si>
    <t>RUSSIAN JOURNAL OF HERPETOLOGY</t>
  </si>
  <si>
    <t>REDISCOVERY OF THE HIGH ALTITUDE LAZY TOAD, Scutiger occidentalis DUBOIS, 1978, IN INDIA</t>
  </si>
  <si>
    <t>Deformational and metamorphic imprint upon Lesser Himalayan sulphide ores: Examples from the Nepal-Sikkim belt</t>
  </si>
  <si>
    <t>University of Azad Jammu &amp; Kashmir</t>
  </si>
  <si>
    <t>DIVERSITY AND DISTRIBUTION OF LICHENS IN DIFFERENT ECOLOGICAL ZONES OF WESTERN HIMALAYAS PAKISTAN</t>
  </si>
  <si>
    <t>University of Bonn,Oregon State University</t>
  </si>
  <si>
    <t>Hemipelagic and turbiditic deposits constrain lower Bengal Fan depositional history through Pleistocene climate, monsoon, and sea level transitions</t>
  </si>
  <si>
    <t>Indian Council of Agricultural Research (ICAR),Indian Council of Agricultural Research (ICAR),Indian Council of Agricultural Research (ICAR)</t>
  </si>
  <si>
    <t>NATIONAL ACADEMY SCIENCE LETTERS-INDIA</t>
  </si>
  <si>
    <t>Nutritional Quality in Terms of Amino Acid and Fatty Acid of Five Coldwater Fish Species: Implications to Human Health</t>
  </si>
  <si>
    <t>Indian Statistical Institute</t>
  </si>
  <si>
    <t>GEOSCIENCE FRONTIERS</t>
  </si>
  <si>
    <t>Lesser Himalayan sequences in Eastern Himalaya and their deformation: Implications for Paleoproterozoic tectonic activity along the northern margin of India</t>
  </si>
  <si>
    <t>CURRENT MICROBIOLOGY</t>
  </si>
  <si>
    <t>Characterization of a phosphate solubilizing and antagonistic strain of Pseudomonas putida (B0) isolated from a sub-alpine location in the Indian Central Himalaya</t>
  </si>
  <si>
    <t>Defence Research &amp; Development Organisation (DRDO)</t>
  </si>
  <si>
    <t>CANADIAN JOURNAL OF MICROBIOLOGY</t>
  </si>
  <si>
    <t>Bacterial diversity of soil samples from the western Himalayas, India</t>
  </si>
  <si>
    <t>JOURNAL OF HEREDITY</t>
  </si>
  <si>
    <t>HIMALAYAN - NEW ALLELE OF ALBINO IN MOUSE</t>
  </si>
  <si>
    <t>Precipitation variability in the Indian Central Himalaya during last ca. 4,000 years inferred from a speleothem record: Impact of Indian Summer Monsoon (ISM) and Westerlies</t>
  </si>
  <si>
    <t>himalayan plant</t>
  </si>
  <si>
    <t>Kannur Univ</t>
  </si>
  <si>
    <t>JOURNAL OF ADVANCED PHARMACEUTICAL TECHNOLOGY &amp; RESEARCH</t>
  </si>
  <si>
    <t>Hypolipidemic effect of methanol fraction of Aconitum heterophyllum wall ex Royle and the mechanism of action in diet-induced obese rats</t>
  </si>
  <si>
    <t>Indian Institute of Technology System (IIT System)</t>
  </si>
  <si>
    <t>BULLETIN OF EARTHQUAKE ENGINEERING</t>
  </si>
  <si>
    <t>Simulation of strong ground motion for a M-W 8.5 hypothetical earthquake in central seismic gap region, Himalaya</t>
  </si>
  <si>
    <t>University of Rhode Island,Forest Res Forestry Commiss,Minist Agr</t>
  </si>
  <si>
    <t>INTERNATIONAL FORESTRY REVIEW</t>
  </si>
  <si>
    <t>Equity in Community Forests in Bhutan</t>
  </si>
  <si>
    <t>Traditional agriculture in transition: a case of Har-ki Doon Valley (Govind Pashu Vihar Sanctuary and National Park) in Central Himalaya</t>
  </si>
  <si>
    <t>TERI University,Amity University,TERI University,National Institute of Technology (NIT System),Egis India Consulting Engn Pvt Ltd</t>
  </si>
  <si>
    <t>Geographically weighted regression based quantification of rainfall-topography relationship and rainfall gradient in Central Himalayas</t>
  </si>
  <si>
    <t>REVUE D ETUDES TIBETAINES</t>
  </si>
  <si>
    <t>ETHNOHISTORIC NOTES ON THE ANCIENT TIBETAN KINGDOM OF sPO BO AND ITS INFLUENCE ON THE EASTERN HIMALAYAS</t>
  </si>
  <si>
    <t>Punjab Agricultural University</t>
  </si>
  <si>
    <t>TROPICAL PEST MANAGEMENT</t>
  </si>
  <si>
    <t>SOME SOCIAL AND ECOLOGICAL CONSIDERATIONS FOR RODENT CONTROL IN DISTRICT PAURI OF GARHWAL HIMALAYAS</t>
  </si>
  <si>
    <t>NIIT University - Rajasthan,Indian Institute of Technology System (IIT System),Department of Space (DoS) - Government of India</t>
  </si>
  <si>
    <t>INTERNATIONAL JOURNAL OF REMOTE SENSING</t>
  </si>
  <si>
    <t>Modelling of Gangotri glacier thickness and volume using an artificial neural network</t>
  </si>
  <si>
    <t>University of Sydney,Himalayan Rescue Assoc,Nepal Int Clin</t>
  </si>
  <si>
    <t>HIGH ALTITUDE MEDICINE &amp; BIOLOGY</t>
  </si>
  <si>
    <t>Continuous Positive Airway Pressure Treatment for Acute Mountain Sickness at 4240 m in the Nepal Himalaya</t>
  </si>
  <si>
    <t>CGS EOST,Centre National de la Recherche Scientifique (CNRS)</t>
  </si>
  <si>
    <t>U-238-U-234-Th-230 disequilibria and timescale of sedimentary transfers in rivers: Clues from the Gangetic plain rivers</t>
  </si>
  <si>
    <t>Int Ctr Integrated Mt Dev,Kathmandu University,Liaoning Technical University</t>
  </si>
  <si>
    <t>JOURNAL OF ENVIRONMENTAL MANAGEMENT</t>
  </si>
  <si>
    <t>Development of 2010 national land cover database for the Nepal</t>
  </si>
  <si>
    <t>SKUAST Kashmir Rangil,Trout Hatchery Farm,SKUAST KashmirRangil,SKUAST Kashmir Rangil,SK Univ Agr Sci &amp; Technol Kashmir Rangil</t>
  </si>
  <si>
    <t>IRANIAN JOURNAL OF FISHERIES SCIENCES</t>
  </si>
  <si>
    <t>Alteration in haemato-biochemical profiles of rainbow trout Oncorhynchus mykiss affected by Saprolegnia spp- A potential constraint for culture of trout in Kashmir Himalaya</t>
  </si>
  <si>
    <t>Inland Norway University of Applied Sciences,Natl Trust Nat Conservat,Norwegian University of Life Sciences</t>
  </si>
  <si>
    <t>GLOBAL ECOLOGY AND CONSERVATION</t>
  </si>
  <si>
    <t>Patterns of livestock depredation by snow leopards and other large carnivores in the Central Himalayas, Nepal</t>
  </si>
  <si>
    <t>anti-cancer potentail of a flower that can be found in various parts of the wold including …. and the Himalayas.</t>
  </si>
  <si>
    <t>Universiti Putra Malaysia,Universiti Putra Malaysia,Universiti Malaysia Pahang</t>
  </si>
  <si>
    <t>FRONTIERS IN PHARMACOLOGY</t>
  </si>
  <si>
    <t>Dual Regulation of Cell Death and Cell Survival upon Induction of Cellular Stress by Isopimara-7,15-Dien-19-Oic Acid in Cervical Cancer, HeLa Cells In vitro</t>
  </si>
  <si>
    <t>CSK Himachal Pradesh Agr Univ,CSK Himachal Pradesh Agr Univ</t>
  </si>
  <si>
    <t>Technology Transfer Model on Integrated Nutrient Management Technology for Sustainable Crop Production in High-Value Cash Crops and Vegetables in Northwestern Himalayas</t>
  </si>
  <si>
    <t>Chinese Academy of Sciences,University System of Maryland,Chinese Academy of Sciences,University System of Maryland,Beijing Normal University,Qingdao Natl Lab Marine Sci &amp; Technol,Joint Ctr Global Change Studies,Chinese Academy of Sciences</t>
  </si>
  <si>
    <t>JOURNAL OF CLIMATE</t>
  </si>
  <si>
    <t>Interdecadal Variation of Precipitation over the Hengduan Mountains during Rainy Seasons</t>
  </si>
  <si>
    <t>settings elsewhere (e.g. Tethyan closure in the Himalayas)</t>
  </si>
  <si>
    <t>Late Eocene-Neogene sedimentary geology of the Girne (Kyrenia) Range, northern Cyprus: A case history of sedimentation related to progressive and diachronous continental collision</t>
  </si>
  <si>
    <t>JOURNAL OF EARTH SYSTEM SCIENCE</t>
  </si>
  <si>
    <t>Probabilistic seismic hazard assessment of Himachal Pradesh and adjoining regions</t>
  </si>
  <si>
    <t>Int Ctr Integrated Mt Dev,Chinese Academy of Sciences,Utrecht University</t>
  </si>
  <si>
    <t>INTERNATIONAL JOURNAL OF WATER RESOURCES DEVELOPMENT</t>
  </si>
  <si>
    <t>The glaciers of the Hindu Kush Himalayas: current status and observed changes from the 1980s to 2010</t>
  </si>
  <si>
    <t>University of Otago</t>
  </si>
  <si>
    <t>SOUTH ASIA-JOURNAL OF SOUTH ASIAN STUDIES</t>
  </si>
  <si>
    <t>The Discursive Politics of Water Management in India: Desecuritising Himalayan River Basins</t>
  </si>
  <si>
    <t>Universitat Kassel</t>
  </si>
  <si>
    <t>GENETIC RESOURCES AND CROP EVOLUTION</t>
  </si>
  <si>
    <t>Morphological biodiversity and local use of the Himalayan pear (Pyrus pashia) in Central Bhutan</t>
  </si>
  <si>
    <t>Michigan Technological University,University Centre Svalbard (UNIS),University of Leeds,State University System of Florida,University of St Andrews</t>
  </si>
  <si>
    <t>EARTH SURFACE PROCESSES AND LANDFORMS</t>
  </si>
  <si>
    <t>A conceptual model of supra-glacial lake formation on debris-covered glaciers based on GPR facies analysis</t>
  </si>
  <si>
    <t>Dietary use of wild plant resources in the Sikkim Himalaya, India</t>
  </si>
  <si>
    <t>Defence Research &amp; Development Organisation (DRDO),Jaypee University of Information Technology</t>
  </si>
  <si>
    <t>ANALYTICA CHIMICA ACTA</t>
  </si>
  <si>
    <t>Sequential determination of fat- and water-soluble vitamins in Rhodiola imbricata root from trans-Himalaya with rapid resolution liquid chromatography/tandem mass spectrometry</t>
  </si>
  <si>
    <t>Trade of Cordyceps sinensis from high altitudes of the Indian Himalaya: Conservation and biotechnological priorities</t>
  </si>
  <si>
    <t>University of Colorado System,University of Colorado System,United States Department of the Interior,Victoria University Wellington</t>
  </si>
  <si>
    <t>BULLETIN OF THE SEISMOLOGICAL SOCIETY OF AMERICA</t>
  </si>
  <si>
    <t>Intensity, Magnitude, Location, and Attenuation in India for Felt Earthquakes since 1762</t>
  </si>
  <si>
    <t>Kobe University,University of Bradford</t>
  </si>
  <si>
    <t>Paleomagnetic versus GPS determined tectonic rotation around eastern Himalayan syntaxis in East Asia</t>
  </si>
  <si>
    <t>Natl Inst Hydrol</t>
  </si>
  <si>
    <t>Degree-day factors for snow and ice for Dokriani Glacier, Garhwal Himalayas</t>
  </si>
  <si>
    <t>Chinese Academy of Sciences,Chinese Academy of Sciences,Chinese Academy of Sciences</t>
  </si>
  <si>
    <t>New insights into trace element wet deposition in the Himalayas: amounts, seasonal patterns, and implications</t>
  </si>
  <si>
    <t>Chinese Academy of Sciences,University of Colorado System,Chinese Academy of Sciences</t>
  </si>
  <si>
    <t>Westerly moisture transport to the middle of Himalayas revealed from the high deuterium excess</t>
  </si>
  <si>
    <t>Council of Scientific &amp; Industrial Research (CSIR) - India,Punjabi University</t>
  </si>
  <si>
    <t>Modelling potential distribution of Sapium sebiferum - an invasive tree species in western Himalaya</t>
  </si>
  <si>
    <t>Chinese Academy of Sciences,Morton Arboretum,Field Museum of Natural History (Chicago),Duke University</t>
  </si>
  <si>
    <t>Phylogeny and biogeography of East Asian evergreen oaks (Quercus section Cyclobalanopsis: Fagaceae): Insights into the Cenozoic history of evergreen broad-leaved forests in subtropical Asia</t>
  </si>
  <si>
    <t>Council of Scientific &amp; Industrial Research (CSIR) - India,Council of Scientific &amp; Industrial Research (CSIR) - India</t>
  </si>
  <si>
    <t>INDUSTRIAL CROPS AND PRODUCTS</t>
  </si>
  <si>
    <t>Impact of level and timing of pruning on flower yield and secondary metabolites profile of Rosa damascena under western Himalayan region</t>
  </si>
  <si>
    <t>during the Himalayan uplift</t>
  </si>
  <si>
    <t>University of London,University of London,University of Oxford</t>
  </si>
  <si>
    <t>The Li isotope response to mountain uplift</t>
  </si>
  <si>
    <t>University of Delhi</t>
  </si>
  <si>
    <t>JOURNAL OF TROPICAL ECOLOGY</t>
  </si>
  <si>
    <t>Pollination ecology and breeding system of Oroxylum indicum (Bignoniaceae) in the foothills of the Western Himalaya</t>
  </si>
  <si>
    <t>TUNNELLING AND UNDERGROUND SPACE TECHNOLOGY</t>
  </si>
  <si>
    <t>The use of stress strength relationships in the assessment of tunnel stability</t>
  </si>
  <si>
    <t>Department of Science &amp; Technology (India),Department of Science &amp; Technology (India),Hemwati Nandan Bahuguna Garhwal University,Indian Institute of Science Education &amp; Research (IISER) - Kolkata</t>
  </si>
  <si>
    <t>Late Quaternary glaciation history of monsoon-dominated Dingad basin, central Himalaya, India</t>
  </si>
  <si>
    <t>Hemwati Nandan Bahuguna Garhwal University,Himgiri Zee Univ</t>
  </si>
  <si>
    <t>PASOS-REVISTA DE TURISMO Y PATRIMONIO CULTURAL</t>
  </si>
  <si>
    <t>Residents' Attitudes toward Tourism Development and Impacts in Koti-Kanasar, Indroli, Pattyur Tourism Circuit of Uttarakhand State, India</t>
  </si>
  <si>
    <t>Department of Science &amp; Technology (India),University of Jammu</t>
  </si>
  <si>
    <t>Redefining Medlicott-Wadia's main boundary fault from Jhelum to Yamuna: An active fault strand of the main boundary thrust in northwest Himalaya</t>
  </si>
  <si>
    <t>National Centre for Seismology (NCS),Hemwati Nandan Bahuguna Garhwal University,Indian Institute of Science Education &amp; Research (IISER) - Mohali,Department of Science &amp; Technology (India),Department of Space (DoS) - Government of India</t>
  </si>
  <si>
    <t>Investigating the sensitivity of glaciers to climate variability since the MIS-2 in the upper Ganga catchment (Saraswati valley), Central Himalaya</t>
  </si>
  <si>
    <t>Masaryk University Brno,Masaryk University Brno,Masaryk University Brno,Masaryk University Brno</t>
  </si>
  <si>
    <t>TALANTA</t>
  </si>
  <si>
    <t>Alkaloid chelirubine and DNA: Blue and red luminescence</t>
  </si>
  <si>
    <t>Chinese Academy of Sciences,Pakistan Space &amp; Upper Atmosphere Res Commiss SUP,CAS Ctr Excellence Tibetan Plateau Earth Sci,University of Tennessee System</t>
  </si>
  <si>
    <t>Glacier status during the period 1973-2014 in the Hunza Basin, Western Karakoram</t>
  </si>
  <si>
    <t>China University of Geosciences,Nevada System of Higher Education (NSHE),Nanjing University</t>
  </si>
  <si>
    <t>New biostratigraphic data from the Cretaceous Bolinxiala Formation in Zanda, southwestern Tibet of China, and their paleogeographic and paleoceanographic implications</t>
  </si>
  <si>
    <t>AgroParisTech,Agricultural University Peshawar,Aarhus University,Centre National de la Recherche Scientifique (CNRS),University of California System,AgroParisTech</t>
  </si>
  <si>
    <t>PLOS PATHOGENS</t>
  </si>
  <si>
    <t>Origin, Migration Routes and Worldwide Population Genetic Structure of the Wheat Yellow Rust Puccinia striiformis f. sp tritici</t>
  </si>
  <si>
    <t>West Greenland; such tectonic pattern are seen more recently, for example… along the north side of the Himalayas.</t>
  </si>
  <si>
    <t>Chinese Academy of Geological Sciences,University of Wollongong,Australian National University,UK Research &amp; Innovation (UKRI)</t>
  </si>
  <si>
    <t>SETTING OF THE similar to 2560 MA QORQUT GRANITE COMPLEX IN THE ARCHEAN CRUSTAL EVOLUTION OF SOUTHERN WEST GREENLAND</t>
  </si>
  <si>
    <t>University of Tokyo,Royal Bot Garden Edinburgh</t>
  </si>
  <si>
    <t>CYTOLOGIA</t>
  </si>
  <si>
    <t>Cytological Studies of 4 Species of the Genus Kobresia (Cyperaceae) Collected from Nepal Himalaya</t>
  </si>
  <si>
    <t>Department of Science &amp; Technology (India)</t>
  </si>
  <si>
    <t>Evidence of multifaceted SKS/SKKS splitting directions in the Sikkim Himalaya, India</t>
  </si>
  <si>
    <t>University of Oklahoma System</t>
  </si>
  <si>
    <t>INTERNATIONAL JOURNAL OF PUBLIC ADMINISTRATION</t>
  </si>
  <si>
    <t>Tobacco Policymaking and Administration in Bhutan from 1991 to 2009</t>
  </si>
  <si>
    <t>HIMACHAL PRADESH AGR UNIV,Norwegian University of Life Sciences,HIMACHAL PRADESH AGR UNIV</t>
  </si>
  <si>
    <t>SOIL SCIENCE</t>
  </si>
  <si>
    <t>MINERAL-CONTENT OF GRASSES AND GRASSLANDS OF THE HIMALAYAN REGION .1. TRACE-ELEMENT DISTRIBUTION IN SOIL PROFILES AND THEIR CONCENTRATIONS IN SURFACE SOILS</t>
  </si>
  <si>
    <r>
      <t>Hordeum vulgare</t>
    </r>
    <r>
      <rPr>
        <sz val="11"/>
        <color theme="1"/>
        <rFont val="Calibri"/>
        <family val="2"/>
        <scheme val="minor"/>
      </rPr>
      <t xml:space="preserve"> cv. Himalaya (Gerstensorte Himalaya)</t>
    </r>
  </si>
  <si>
    <t>Technical University of Denmark,Technical University of Denmark,Technical University of Denmark,Carlsberg Res Lab</t>
  </si>
  <si>
    <t>ANALYTICAL BIOCHEMISTRY</t>
  </si>
  <si>
    <t>Monitoring intra- and extracellular redox capacity of intact barley aleurone layers responding to phytohormones</t>
  </si>
  <si>
    <t>a tick parasitzing sheep in the Western Himalayas</t>
  </si>
  <si>
    <t>JOURNAL OF PARASITOLOGY</t>
  </si>
  <si>
    <t>HAEMAPHYSALIS-(HERPETOBIA)-SUNDRAI SHARIF (IXODOIDEA-IXODIDAE), A TICK PARASITIZING SHEEP IN WESTERN HIMALAYAS, REDESCRIPTION OF FEMALE, DESCRIPTION OF MALE, AND ECOLOGICAL OBSERVATIONS</t>
  </si>
  <si>
    <t>HIMACHAL PRADESH KRISHI VISHWA VIDYALAYA</t>
  </si>
  <si>
    <t>INDIAN JOURNAL OF AGRICULTURAL SCIENCES</t>
  </si>
  <si>
    <t>WEED AND FERTILIZER MANAGEMENT IN RAIN-FED MAIZE (ZEA-MAYS) UNDER MIDHILL CONDITIONS OF NORTH-WESTERN HIMALAYAS</t>
  </si>
  <si>
    <t>JMFs ACPM Dent Coll,Bharati Vidyapeeth Deemed University,Dr DY Patil Vidyapeeth Pune,Swargiya Dadasaheb Kalmegh Smruti Dent Coll &amp; Hos</t>
  </si>
  <si>
    <t>JOURNAL OF AYURVEDA AND INTEGRATIVE MEDICINE</t>
  </si>
  <si>
    <t>Efficacy of herbal toothpastes on salivary pH and salivary glucose - A preliminary study</t>
  </si>
  <si>
    <t>University of Lausanne</t>
  </si>
  <si>
    <t>A simple analytical solution for slab detachment</t>
  </si>
  <si>
    <t>Missouri Botanical Gardens,University of Hawaii System,Washington University (WUSTL),Shangri La Alpine Bot Garden</t>
  </si>
  <si>
    <t>Tibetan sacred sites conserve old growth trees and cover in the eastern Himalayas</t>
  </si>
  <si>
    <t>State University System of Florida,University of Texas System,University of Rajasthan</t>
  </si>
  <si>
    <t>Paleomagnetic analysis of the Marwar Supergroup, Rajasthan, India and proposed interbasinal correlations</t>
  </si>
  <si>
    <t>Indian Council of Agricultural Research (ICAR),University of Valencia</t>
  </si>
  <si>
    <t>Reversing land degradation through grasses: a systematic meta-analysis in the Indian tropics</t>
  </si>
  <si>
    <t>Himalaya Eye Hosp</t>
  </si>
  <si>
    <t>INTERNATIONAL OPHTHALMOLOGY</t>
  </si>
  <si>
    <t>Three months follow up of IOL implantation in remote eye camps in Nepal</t>
  </si>
  <si>
    <t>Consiglio Nazionale delle Ricerche (CNR),Ev K2 CNR Comm,University of Milan,University of Zurich,Technische Universitat Dresden</t>
  </si>
  <si>
    <t>Tracing glacier changes since the 1960s on the south slope of Mt. Everest (central Southern Himalaya) using optical satellite imagery</t>
  </si>
  <si>
    <t>Indian Institute of Technology System (IIT System),Indian Institute of Technology System (IIT System),Int Ctr Integrated Mt Dev ICIMOD,Commonwealth Scientific &amp; Industrial Research Organisation (CSIRO)</t>
  </si>
  <si>
    <t>Basin-scale hydrology and sediment dynamics of the Kosi river in the Himalayan foreland</t>
  </si>
  <si>
    <t>Kink bands in thrust regime: Examples from Srinagar-Garhwal area, Uttarakhand, India</t>
  </si>
  <si>
    <t>Muroran Institute of Technology,Muroran Institute of Technology,Hokkaido University,Thammasat University</t>
  </si>
  <si>
    <t>JOURNAL OF COLD REGIONS ENGINEERING</t>
  </si>
  <si>
    <t>Durability characteristics of some assorted rocks</t>
  </si>
  <si>
    <t>Department of Science &amp; Technology (India),Kumaun University</t>
  </si>
  <si>
    <t>Tectono-climatic signatures during Late Quaternary in the Yunam basin, Baralacha Pass (upper Lahaul valley, India), derived from multi-proxy records</t>
  </si>
  <si>
    <t>University of Missouri System,Missouri Botanical Gardens,Chinese Academy of Sciences,World Agroforestry Ctr</t>
  </si>
  <si>
    <t>Herbarium specimens show contrasting phenological responses to Himalayan climate</t>
  </si>
  <si>
    <t>Ministry of Earth Sciences (MoES) - India</t>
  </si>
  <si>
    <t>Source characteristics of the NW Himalaya and its adjoining region: Geodynamical implications</t>
  </si>
  <si>
    <t>Hokkaido University,Hokkaido University</t>
  </si>
  <si>
    <t>Development of Supraglacial Ponds in the Everest Region, Nepal, between 1989 and 2018</t>
  </si>
  <si>
    <t>Eberhard Karls University of Tubingen,Tribhuvan University</t>
  </si>
  <si>
    <t>Thermo-tectonic history of the Tethyan Himalayas deduced from the palaeomagnetic record of metacarbonates from Shiar Khola (Central Nepal)</t>
  </si>
  <si>
    <t>Department of Space (DoS) - Government of India</t>
  </si>
  <si>
    <t>Simulation of vegetation dynamics in Himalaya using dynamic global vegetation model</t>
  </si>
  <si>
    <t>COMSATS University Islamabad (CUI),National Agricultural Research Council - Pakistan</t>
  </si>
  <si>
    <t>TURKIYE ENTOMOLOJI DERGISI-TURKISH JOURNAL OF ENTOMOLOGY</t>
  </si>
  <si>
    <t>The insecticidal potential of botanical extracts for management of Peach fruit fly, Bactrocera zonata Saunders, 1842 (Diptera: Tephritidae)</t>
  </si>
  <si>
    <t>Indian Council of Agricultural Research (ICAR),Indian Council of Agricultural Research (ICAR),SKUAST K,Indian Council of Agricultural Research (ICAR)</t>
  </si>
  <si>
    <t>Integrated fertilization: An approach for higher apple (Malus domestica) productivity and ecological health of soil</t>
  </si>
  <si>
    <t>Large-Scale Seasonal Changes in Glacier Thickness Across High Mountain Asia</t>
  </si>
  <si>
    <t>China University of Geosciences,China University of Geosciences,Zhejiang University,Geol Explorat Technol Inst Anhui Prov</t>
  </si>
  <si>
    <t>U-Pb zircon dating, geochemical and Sr-Nd-Hf isotopic compositions of mafic intrusive rocks in the Motuo, SE Tibet constrain on their petrogenesis and tectonic implication</t>
  </si>
  <si>
    <t>Council of Scientific &amp; Industrial Research (CSIR) - India,Guru Nanak Dev University,Council of Scientific &amp; Industrial Research (CSIR) - India</t>
  </si>
  <si>
    <t>JOURNAL OF BASIC MICROBIOLOGY</t>
  </si>
  <si>
    <t>Isolation and identification of a psychrotrophic Acinetobacter sp CR9 and characterization of its alkaline lipase</t>
  </si>
  <si>
    <t>Cranfield University,Cranfield University</t>
  </si>
  <si>
    <t>Contextual and interdependent causes of climate change adaptation barriers: Insights from water management institutions in Himachal Pradesh, India</t>
  </si>
  <si>
    <t>University of Punjab,Eidgenoss Tech Hsch Zurich ETH Zurich</t>
  </si>
  <si>
    <t>GEOSCIENCES JOURNAL</t>
  </si>
  <si>
    <t>U-Pb zircon systematics of the Mansehra Granitic Complex: implications on the early Paleozoic orogenesis in NW Himalaya of Pakistan</t>
  </si>
  <si>
    <t>Department of Science &amp; Technology (India),Indian Institute of Technology System (IIT System),Kumaun University,Department of Science &amp; Technology (India)</t>
  </si>
  <si>
    <t>Recent Wetting and Glacier Expansion in the Northwest Himalaya and Karakoram</t>
  </si>
  <si>
    <t>ADVANCES IN ATMOSPHERIC SCIENCES</t>
  </si>
  <si>
    <t>Impact of topography and land-sea distribution on east Asian paleoenvironmental patterns</t>
  </si>
  <si>
    <t>Shimane University,Shimane University,Bangladesh Institute of Nuclear Agriculture (BINA)</t>
  </si>
  <si>
    <t>SOIL SCIENCE AND PLANT NUTRITION</t>
  </si>
  <si>
    <t>Distribution and changes in heavy metal contents of paddy soils in different physiographic units of Bangladesh</t>
  </si>
  <si>
    <t>study area in the Himalayan region of India</t>
  </si>
  <si>
    <t>University of Quebec,Indian Institute of Technology System (IIT System),K. N. Toosi University of Technology,University of Wurzburg,Chinese Academy of Sciences</t>
  </si>
  <si>
    <t>Fractional Cover Mapping of Invasive Plant Species by Combining Very High-Resolution Stereo and Multi-Sensor Multispectral Imageries</t>
  </si>
  <si>
    <t>Uttarakhand Space Applicat Ctr,Indian Institute of Science Education &amp; Research (IISER) - Kolkata,Wildlife Institute of India,G.B. Pant National Institute of Himalayan Environment &amp; Sustainable Development (GBPNIHESD)</t>
  </si>
  <si>
    <t>JOURNAL OF THE INDIAN SOCIETY OF REMOTE SENSING</t>
  </si>
  <si>
    <t>Quantifying Four Decades of Changes in Land Use and Land Cover in India's Kailash Sacred Landscape: Suggested Option for Priority Based Patch Level Future Forest Conservation</t>
  </si>
  <si>
    <t>Himalayan foreland</t>
  </si>
  <si>
    <t>Lithological control on the geomorphic evolution of the Shillong Plateau in Northeast India</t>
  </si>
  <si>
    <t>University of Oxford,University of Leeds,Utrecht University</t>
  </si>
  <si>
    <t>The role of strain hardening in the transition from dislocation-mediated to frictional deformation of marbles within the Karakoram Fault Zone, NW India</t>
  </si>
  <si>
    <t>Seed yield components, oil content, and fatty acid composition of two cultivars of moringa (Moringa oleifera Lam.) growing in the Arid Chaco of Argentina</t>
  </si>
  <si>
    <t>Duke University,Queens University - Canada,Eastern Mediterranean University</t>
  </si>
  <si>
    <t>WATER POLICY</t>
  </si>
  <si>
    <t>Risk sharing in hydropower development: case study of the Chukha Hydel Project in Bhutan</t>
  </si>
  <si>
    <t>MYKOSEN</t>
  </si>
  <si>
    <t>STUDIES ON PARASITIC WATERMOLDS OF KUMAUN HIMALAYA - HOST RANGE OF ACHLYA-AMERICANA HUMPHREY, ON CERTAIN TEMPERATE FISH</t>
  </si>
  <si>
    <t>slab detachment; as the Himalaya, or the Himalaya…</t>
  </si>
  <si>
    <t>Centre National de la Recherche Scientifique (CNRS),ETH Zurich</t>
  </si>
  <si>
    <t>Slab detachment during continental collision: Influence of crustal rheology and interaction with lithospheric delamination</t>
  </si>
  <si>
    <t>University of Zurich,Technical University of Denmark,University of Fribourg,ICIMOD,Technische Universitat Dresden,Indian Institute of Science (IISC) - Bangalore,University of Geneva</t>
  </si>
  <si>
    <t>Estimating the volume of glaciers in the Himalayan-Karakoram region using different methods</t>
  </si>
  <si>
    <t>Himalayan Inst Med Sci,Himalayan Inst Med Sci,Himalayan Inst Med Sci</t>
  </si>
  <si>
    <t>HEMATOLOGY</t>
  </si>
  <si>
    <t>Clinicohaematological profile of infections in bone marrow - single centre experience in North Himalayan region of India</t>
  </si>
  <si>
    <t>University of British Columbia,Int Ctr Integrated Mt Dev</t>
  </si>
  <si>
    <t>Market-driven land-use dynamics in the middle mountains of Nepal</t>
  </si>
  <si>
    <t>IMPLICATIONS OF ELECTRICAL-CONDUCTIVITY STRUCTURES IN THE TECTONIC FRAMEWORK OF NORTHWEST INDIA</t>
  </si>
  <si>
    <t>PetroChina Explorat &amp; Dev Res</t>
  </si>
  <si>
    <t>SCIENCE IN CHINA SERIES D-EARTH SCIENCES</t>
  </si>
  <si>
    <t>Characteristics of China's oil and gas pool formation in latest geological history</t>
  </si>
  <si>
    <t>SGRR Educ Mission,Ctr Ecol Dev &amp; Res,CIGA</t>
  </si>
  <si>
    <t>CLIMATE AND DEVELOPMENT</t>
  </si>
  <si>
    <t>Rapid warming in the Himalayas: Ecosystem responses and development options</t>
  </si>
  <si>
    <t>Chinese Academy of Agricultural Sciences,Nepal Agr Res Council,CGIAR,China Agricultural University,Commonwealth Scientific &amp; Industrial Research Organisation (CSIRO),CGIAR</t>
  </si>
  <si>
    <t>Genomic analysis identified a potential novel molecular mechanism for high-altitude adaptation in sheep at the Himalayas</t>
  </si>
  <si>
    <t>Goethe University Frankfurt</t>
  </si>
  <si>
    <t>Analysis of the Indian summer monsoon system in the regional climate model COSMO-CLM</t>
  </si>
  <si>
    <t>Maharaja Sayajirao University Baroda</t>
  </si>
  <si>
    <t>Late Pleistocene-Holocene clay mineral record from the Great Rann of Kachchh basin, Western India: Implications for palaeoenvironments and sediment sources</t>
  </si>
  <si>
    <t>Himachal Pradesh Agr Univ,Himachal Pradesh Krishi Vishvavidyalaya</t>
  </si>
  <si>
    <t>TROPICAL AGRICULTURE</t>
  </si>
  <si>
    <t>Sulphur-phosphorus interaction in raya (Brassica juncea var. Varuna) in acid Alfisols of western Himalaya</t>
  </si>
  <si>
    <t>Himalayan boundary</t>
  </si>
  <si>
    <t>University of Houston System,Saint Louis University,COMSATS University Islamabad (CUI),University of Peshawar</t>
  </si>
  <si>
    <t>Active tectonics of western Potwar Plateau-Salt Range, northern Pakistan from InSAR observations and seismic imaging</t>
  </si>
  <si>
    <t>Univ So Indiana,University of Arizona</t>
  </si>
  <si>
    <t>U-Pb zircon ages from the Indian plate in northwest Pakistan and their significance to Himalayan and pre-Himalayan geologic history</t>
  </si>
  <si>
    <t>mineral substance available from Himalyan rocks</t>
  </si>
  <si>
    <t>Indiana University System,Ohio State University,Zagazig University,Indiana University System,Ohio State University,Ohio State University</t>
  </si>
  <si>
    <t>JOURNAL OF THE AMERICAN COLLEGE OF NUTRITION</t>
  </si>
  <si>
    <t>Skin Transcriptome of Middle-Aged Women Supplemented With Natural Herbo-mineral Shilajit Shows Induction of Microvascular and Extracellular Matrix Mechanisms</t>
  </si>
  <si>
    <t>AMBIO</t>
  </si>
  <si>
    <t>Land use in a Himalayan catchment under stress: System responses</t>
  </si>
  <si>
    <t>Wuhan University,Wuhan University,Guangdong University of Technology,Beihang University</t>
  </si>
  <si>
    <t>Shallow Seismicity Forecast for the India-Eurasia Collision Zone Based on Geodetic Strain Rates</t>
  </si>
  <si>
    <t>Department of Science &amp; Technology (India),Savitribai Phule Pune University</t>
  </si>
  <si>
    <t>Magnetic fabrics under high-energy fluvial regime of the Himalayan Foreland Basin, NW Himalaya</t>
  </si>
  <si>
    <t>University of Namur,University of California System,Boston University,Indian Statistical Institute</t>
  </si>
  <si>
    <t>WORLD DEVELOPMENT</t>
  </si>
  <si>
    <t>Forests to the People: Decentralization and Forest Degradation in the Indian Himalayas</t>
  </si>
  <si>
    <t>University of Alberta,Dublin Institute for Advanced Studies,China University of Geosciences,Centre National de la Recherche Scientifique (CNRS),Department of Science &amp; Technology (India)</t>
  </si>
  <si>
    <t>Crustal rheology of the Himalaya and Southern Tibet inferred from magnetotelluric data</t>
  </si>
  <si>
    <t>Jawaharlal Nehru University - New Delhi</t>
  </si>
  <si>
    <t>Monitoring Frontal Changes of Shah Glacier in the Ravi Basin, Himachal Himalaya (India) from 1965 to 2013</t>
  </si>
  <si>
    <t>Hemwati Nandan Bahuguna Garhwal University,Hemwati Nandan Bahuguna Garhwal University</t>
  </si>
  <si>
    <t>BIOMASS &amp; BIOENERGY</t>
  </si>
  <si>
    <t>Fuelwood consumption pattern at different altitudes in rural areas of Garhwal Himalaya</t>
  </si>
  <si>
    <t>Council of Scientific &amp; Industrial Research (CSIR) - India,Kumaun University,Indian Institute of Technology System (IIT System),Panjab University</t>
  </si>
  <si>
    <t>ECOLOGICAL ENGINEERING</t>
  </si>
  <si>
    <t>Aboveground biomass and carbon stock assessment in Indian tropical deciduous forest and relationship with stand structural attributes</t>
  </si>
  <si>
    <t>Chinese Academy of Sciences,Chinese Academy of Sciences,Chinese Academy of Sciences,Chinese Academy of Sciences,Chinese Academy of Sciences,Chinese Academy of Sciences</t>
  </si>
  <si>
    <t>Warm-cold colonization: response of oaks to uplift of the Himalaya-Hengduan Mountains</t>
  </si>
  <si>
    <t>Aligarh Muslim University</t>
  </si>
  <si>
    <t>IMPACT OF CLIMATE-TECTONIC INTERACTION ON TERRAIN CHARACTERISTICS OF THE WATERSHEDS IN WESTERN HIMALAYA</t>
  </si>
  <si>
    <t>Banaras Hindu University,Ministry of Earth Sciences (MoES) - India,University of Calcutta</t>
  </si>
  <si>
    <t>Spatio-temporal variability of lightning and convective activity over South/South-East Asia with an emphasis during El Nino and La Nina</t>
  </si>
  <si>
    <t>Indian Institute of Technology System (IIT System),Indian Institute of Technology System (IIT System)</t>
  </si>
  <si>
    <t>Error modelling for modified-INSAT multi-spectral rainfall algorithm</t>
  </si>
  <si>
    <t>The global land shortwave cryosphere radiative effect during the MODIS era</t>
  </si>
  <si>
    <t>20210222-164900_Output_RangeQuery\20210222-165243_QueriesforRanges22022021.csv_QueryHinduKush-Himalayasregion.csv</t>
  </si>
  <si>
    <t>Hindu Kush-Himalayas region</t>
  </si>
  <si>
    <t>Geology</t>
  </si>
  <si>
    <t>Geosciences: Multidisciplinary</t>
  </si>
  <si>
    <t>Physical Sciences</t>
  </si>
  <si>
    <t>Science &amp; Technology</t>
  </si>
  <si>
    <t>paleoelevation reconstructions of mountain belts and orogenic plateaus based on stable isotope climate and precipitation records benefit greatly from present day calibrations that relate the fractionation of hydrogen delta d and oxygen delta o 18 isotopes in precipitation to orographic rainfall here we establish a first order template of delta d and delta o 18 of modern meteoric waters across the central anatolian plateau cap and its bordering pontic and taurus mountains we identify key regions in the plateau interior and along the plateau margins that have the potential to reliably record topography related paleotemperature and paleoprecipitation changes as recovered from stable isotope paleosol fossil teeth or lipid proxy data based on delta d and delta o 18 data of more than 480 surface water samples from small catchments and springs we characterize moisture sources affecting the net isotopic budget of precipitation over the cap and analyze how orographic rainout and plateau aridity shape modern patterns of delta d and delta o 18 in precipitation the taurus mountains bordering the cap to the south act as a major orographic barrier for transport of predominantly winter moisture and exhibit isotopic lapse rates of approximately  20 parts per thousandkm for delta d and  29 parts per thousandkm for delta o 18 across an elevation range of nearly 3000 m the pontic mountains at the northern margin of the cap force perennial moisture to ascend and condensate revealing lapse rates of  19 parts per thousandkm for delta d and  26 parts per thousandkm for delta o 18 the difference in the predominant moisture source for the southern and northern margins of the cap north african versus atlantic air masses is manifested in systematic north south differences in near sea level meteoric water compositions of deltadelta dn s similar to 20 permil and deltadelta o 18n s similar to 3 permil in a swath across the central part of the plateau stable isotope data from the semi arid plateau interior with rainfall as low as 300 to 500 mmyr and mean summer temperatures attaining 23 degrees c provide clear evidence for an evaporative regime that drastically affects surface water and runoff compositions and results in a local meteoric water line for the plateau interior that follows delta d  40 center dot delta o 18   293 strongly evaporitic conditions contrast rainfall patterns along the plateau margins including their immediate leeward flanks where delta d  and delta o 18 elevation relationships are reliable predictors of modern topography</t>
  </si>
  <si>
    <t>Germany,Germany,Germany,Germany,Turkey</t>
  </si>
  <si>
    <t>Senckenberg Biodiversitat &amp; Klima- Forschungszentrum (BiK-F),Goethe University Frankfurt,Senckenberg Gesellschaft fur Naturforschung (SGN),Nat Hist Museum,Middle East Technical University</t>
  </si>
  <si>
    <t>THE IMPACT OF TOPOGRAPHY ON ISOTOPES IN PRECIPITATION ACROSS THE CENTRAL ANATOLIAN PLATEAU (TURKEY)</t>
  </si>
  <si>
    <t>Such spatial distribution is a result of the wind shadow zone which is formed by the Caucasian and Pontic mountains.</t>
  </si>
  <si>
    <t>Oceanography</t>
  </si>
  <si>
    <t>introduction heat and gas exchange between the ocean and the atmosphere and stratification and vertical mixing in the sea upper layer are subjected to the diurnal variations of the sea surface temperaturedata and methods the data obtained by the scanner seviri in 2015 time resolution is 1 hour are used to study seasonal and spatial variability of the sea surface temperature diurnal cycle in the black searesults during a day the upper layer heats from 600 to 1700 the highest temperature and then cools from 1900 to 500 the next morning up to its minimum the largest diurnal deviations of the sea surface temperature from the average seasonal ones are observed in spring summer   08 degrees c whereas the lowest deviations are typical of the autumn winter period   01 02 degrees c a few cases when the diurnal warming is high were detected and analyzed in some regions the amplitude of the sea surface temperature diurnal cycle exceeded 5 degrees c and reached its extreme values 7 72 degrees c the low wind speed less than 4 ms is an important reason of these extreme events the most often intensive diurnal warming is due to the low wind conditions which are highly frequently observed in may in winter the values of the sea surface temperature diurnal amplitude are minimum and do not exceed 15 degrees c since april they sharply increase and reach their maximum 24 degrees c in may the most significant sea surface temperature diurnal amplitude is observed in the black sea southeast region and in its southwest coastal part such spatial distribution is a result of the wind shadow zone which is formed by the caucasian and pontic mountainsdiscussion and conclusion the features of spatial and seasonal variability of the black sea surface temperature diurnal cycle and its relation to the wind characteristics in different seasons are studied based on the seviri scanner high frequency measurements</t>
  </si>
  <si>
    <t>Russia</t>
  </si>
  <si>
    <t>Marine Hydrophysical Institute of RAS</t>
  </si>
  <si>
    <t>PHYSICAL OCEANOGRAPHY</t>
  </si>
  <si>
    <t>Seasonal Variability of the Diurnal Cycle of the Black Sea Surface Temperature from the SEVIRI Satellite Measurements</t>
  </si>
  <si>
    <t>Zoology</t>
  </si>
  <si>
    <t>Ornithology</t>
  </si>
  <si>
    <t>Life Sciences &amp; Biomedicine</t>
  </si>
  <si>
    <t>every autumn large numbers of raptors migrate through geographical convergence zones to avoid crossing large bodies of water at coastal convergence zones raptors may aggregate along coastlines because of convective or wind conditions however the effect of wind and thermal convection on migrating raptors may vary depending on local landscapes and weather and on the flight strategies of different raptors from 20 august to 14 october 2008 and 2009 we studied the effect of cloud development and crosswinds on the flight paths of raptors migrating through the eastern black sea convergence zone where coastal lowlands at the foothills of the pontic mountains form a geographical bottleneck 5 km wide near batumi the capital of the independent republic of ajaria in southwestern georgia to identify key correlates of local aggregation we examined diurnal variation in migration intensity and coastal aggregation of 11 species of raptors categorized based on size and flight strategies as reported at other convergence zones migration intensity of large obligate soaring species peaked during the core period of thermal activity at mid day when clouds developed over interior mountains and limited thermal convection these large obligate soaring species aggregated near the coast however medium sized soaring migrants that occasionally use flapping flight did not aggregate at the coast when clouds over the mountains weakened thermal convection numbers of alternate soaring flapping harriers circus spp peaked during early morning with these raptors depending more on flapping flight during a time of day with poor thermal convection small sparrowhawks accipiter spp aggregated at the coast during periods when winds blew offshore suggesting aggregation caused by wind drift thus weather conditions including cloud cover and wind speed and direction can influence the daily rhythm and flight paths of migrating raptors and therefore should be accounted for before inferring population trends from migration counts</t>
  </si>
  <si>
    <t>Netherlands,Georgia,USA,England</t>
  </si>
  <si>
    <t>University of Amsterdam,Batumi Raptor Count,Hawk Mt Sanctuary,University of Oxford</t>
  </si>
  <si>
    <t>Effect of wind, thermal convection, and variation in flight strategies on the daily rhythm and flight paths of migrating raptors at Georgia's Black Sea coast</t>
  </si>
  <si>
    <t>Biochemistry &amp; Molecular Biology,Evolutionary Biology,Genetics &amp; Heredity</t>
  </si>
  <si>
    <t>the phylogeography and population structure of land snails belonging to the caucasotachea atrolabiata complex in the caucasus region was investigated to obtain a better understanding of diversification processes in this biodiversity hotspot so far the complex has been classified into three species c atrolabiata from the north western caucasus c calligera from transcaucasia and c intercedens from the eastern pontus mountains phylogenetic neighbor net and neighbor joining tree as well as admixture analyses based on aflp data showed that the complex consists of two population clusters corresponding to c atrolabiata and c calligera the populations assigned to c intercedens in fact represent hybrids consisting of different proportions of the genomes of c atrolabiata and c calligera there is a broad transition zone between c atrolabiata and c calligera in the pontic mountains and a second transition zone in abkhazia because of evidence for gene flow it is suggested to classify the two aforementioned taxa as subspecies namely c a atrolabiata and c a calligera the presence of mitochondrial c a atrolabiata haplotypes in turkey can only be explained by passive dispersal across the black sea the distribution of c a atrolabiata and additional cases of land snails with disjunct transpontic distribution patterns cannot be ascribed to a common cause but are results of long distance dispersal events at different times c 2016 elsevier inc all rights reserved</t>
  </si>
  <si>
    <t>Germany,Germany,Germany</t>
  </si>
  <si>
    <t>University of Hamburg,University of Bielefeld,University of Duisburg Essen</t>
  </si>
  <si>
    <t>Phylogeographic analyses reveal Transpontic long distance dispersal in land snails belonging to the Caucasotachea atrolabiata complex (Gastropoda: Helicidae)</t>
  </si>
  <si>
    <t>Genetics &amp; Heredity</t>
  </si>
  <si>
    <t>in the present study the genetic polymorphism of the chionomys genus was examined based on the sequencing of the mitochondrial cytb gene and two nuclear exons including ghr exon 10 and brca1 exon 11 the distinct subdivision of the genus of snow voles into five lineages including ch nivalis ch gud ch roberti and ch aff nivalis from turkey as well as ch aff gud from turkey was demonstrated the branching order in the trees constructed based on the data for different genes was ambiguous which was probably the consequence of recent and rapid radiation of the major lineages from a common ancestor however the data of the mitochondrial and nuclear gene analyses definitely indicated that the genetic and taxonomic diversity of the chionomys genus was higher than it was expected before the genetic divergence of some populations was so deep that they probably deserved the statuses of independent species despite that the range of the european snow vole ch nivalis is larger and more fragmented than the gudaur vole ch gud the latter species with its relatively small range which is limited to the caucasian and pontic mountains was characterized by a similarly expressed phylogenetic structure at the same time roberts vole ch roberti was less structured genetically than the first two species the data obtained supported the near eastern rather than the european origin of the chionomys genus</t>
  </si>
  <si>
    <t>Russia,Russia,Russia</t>
  </si>
  <si>
    <t>Lomonosov Moscow State University,Kabardino Balkarian State Univ,Russian Academy of Sciences</t>
  </si>
  <si>
    <t>Genetic diversity of Chionomys genus (Mammalia, Arvicolinae) and comparative phylogeography of snow voles</t>
  </si>
  <si>
    <t>Paleontology</t>
  </si>
  <si>
    <t>the middle cenomanian eady turonian radiolarians are studied from two sections of the central pontic mountains northern turkey and three sections of the crimean mountains the type section of the tomalar formation turkey contains a middle early cenomanian assemblage with dactyliosphaera silviae correlative to the upper part of the dactyliosphaera silviae zone in the western mediterranean the urkut section turkey yielded a rich assemblage with species characteristic of the dactyliosphaera silviae zone in the crimean mountains there are two radiolarian assemblages from the base upward 1 triactoma parva patulibracchium ingens assemblage late cenomanian which corresponds to the upper part of the dactyliosphaera silviae zone and 2 alievium superbum assemblage early turonian which corresponds to the alievium superbum circumtropical zone these radiolarian assemblages are compared with those known from the literature and the stratigraphic ranges of these radiolarians are revised descriptions of 193 species belonging to 4 orders 28 families and 77 genera are given these include i genus and 3 species that were previously erected by the author and descriptions of i new genus and 36 new species diagnoses of 5 genera and 28 species are emended most of the stratigraphic and geographic ranges of these radiolarians are more precisely delimited</t>
  </si>
  <si>
    <t>PALEONTOLOGICAL JOURNAL</t>
  </si>
  <si>
    <t>Cenomaman-Turoman radiolarians of northern Turkey and the Crimean Mountains</t>
  </si>
  <si>
    <t>Marine &amp; Freshwater Biology,Zoology</t>
  </si>
  <si>
    <t>this paper presents a comprehensive revision of circassina gastropods hygromiidae circassina is divided into two subgenera the nominotypical subgenus is characterized by an inflation forming a brim at the base of the dart apparatus whereas circassina abchasohela is characterized by a granular shell sculpture circassina circassina includes c frutis with the subspecies c f frutis c frutis circassica and c tubs veselyi which ranges from the northwestern slope of the caucasus mountains throughout most of georgia to northernmost armenia and the eastern pontic mountains in turkey and c lasistana new species which is only known from the vileyet artvin in turkey circassina abchasohela includes c christophori c pachnodes c pergranulata new species c septentrionalis new species and c stephaniae all species of circassina abchasohela are restricted to abkhasia and the adjacent russian regions in westernmost caucasia the shell and the genitalia of each taxon are described and illustrated all synonyms and all locality records are listed the distribution of the species is illustrated on a utm grid map</t>
  </si>
  <si>
    <t>Germany,Germany</t>
  </si>
  <si>
    <t>University of Hamburg,University of Hamburg</t>
  </si>
  <si>
    <t>JOURNAL OF MOLLUSCAN STUDIES</t>
  </si>
  <si>
    <t>A systematic revision of Circassina from the western Caucasus region (Gastropoda : Hygromiidae)</t>
  </si>
  <si>
    <t>Forestry</t>
  </si>
  <si>
    <t>occurrence of heterobasidion annosum sl was investigated in 15 coniferous stands in the giresun and pontic mountains in north eastern turkey basidiocarps of the fungus were found in 11 stands fifty two basidiocarp specimens of heterobasidion were collected from stumps of abies nordmanniana ssp nordmanniana and two from stumps of picea orientalis pure cultures were isolated from the basidiocarps and identified with the aid of mating tests forty five 90% of the specimens collected from a nordmanniana were identified as h abietinum and five 10% as h annosum ss the former species was also found twice on p orientalis this is the first report of h annosum ss for turkey and the first report of h abietinum on p orientalis heterobasidion abietinum seems to be mostly a saprotroph on a nordmanniana</t>
  </si>
  <si>
    <t>Turkey,Finland</t>
  </si>
  <si>
    <t>Suleyman Demirel University,Natural Resources Institute Finland (Luke)</t>
  </si>
  <si>
    <t>FOREST PATHOLOGY</t>
  </si>
  <si>
    <t>Heterobasidion on Abies nordmanniana in north-eastern Turkey</t>
  </si>
  <si>
    <t>festival in the Pontic Mountains?</t>
  </si>
  <si>
    <t>Anthropology</t>
  </si>
  <si>
    <t>this article sets out to study how an instituted practice of pastoral societies has evolved under the industrialised capitalist turkey of the last decade in the pontic mountains in north eastern turkey the celebrations that take place every summer on the upland pastures are some of the most eagerly awaited events until recently they were related to pastoralism and transhumance but although pastoralism has collapsed the number and popularity of these events is growing yearly when the ethnographic study of the most famous of them kadirga is related to recent social transformations in turkey migration development of the culture industry urbanisation etc it becomes clear how such celebrations are instrumentalised by the new political economy this leads us to re examine the question of the culture industry</t>
  </si>
  <si>
    <t>France,France</t>
  </si>
  <si>
    <t>Quai Branly Museum,French Inst Anatolian Studies</t>
  </si>
  <si>
    <t>NOMADIC PEOPLES</t>
  </si>
  <si>
    <t>THIS IS NOT A FESTIVAL. TRANSHUMANCE-BASED ECONOMIES ON TURKEY'S UPLAND PASTURES</t>
  </si>
  <si>
    <t>fingerprints of the opening of the western black sea basin and collision of pontides and sakarya continent along the intra pontide suture can be traced in the area between cide kastamonu and kurucasile bartin in northern turkey along the southern coast of the black sea the western black sea basin is an oceanic basin opened as a back are basin of the northward subducting intra pontide ocean basement units related to this opening are represented by lower cretaccous and older units the first arc magmatism related to this subduction began during turonian times coeval with this magmatism back are extension affected the region and caused development of horst graben topography this extensional period resulted in the break up of continental crust and the oceanic spreading in the western black sea basin during late santonian times during the late campanian early maastrichtian period the sakarya continent and pontides collided and are magmatism on the pontides ended after this collision the western pontides thickened imbricated and developed a mainly n vergent foreland fold and thrust belt character since late eocene oligocene times the palaeostress directions calculated from thrust faults of this foreland fold and thrust belt are 46degrees1566degrees for sigma1 64degrees661degrees for sigma2 and 832degrees2619degrees for sigma3 the nature of the imbrication indicates that it was a northward prograding foreland system connected to a floor thrust detachment fault at the bottom field observations on curved slickenfibres support the theory that the thrust faults of this imbricated structure have transformed to oblique thrusts and strike slip faults over time</t>
  </si>
  <si>
    <t>Turkey,Turkey</t>
  </si>
  <si>
    <t>Istanbul Technical University,Istanbul Technical University</t>
  </si>
  <si>
    <t>GEOLOGICAL MAGAZINE</t>
  </si>
  <si>
    <t>Palaeostress analysis of Tertiary post-collisional structures in the Western Pontides, northern Turkey</t>
  </si>
  <si>
    <t>comment</t>
  </si>
  <si>
    <t>Subject_Ext</t>
  </si>
  <si>
    <t>Subject_Trad</t>
  </si>
  <si>
    <t>WOS_Subcategory</t>
  </si>
  <si>
    <t>WOS_Category</t>
  </si>
  <si>
    <t>Abstract</t>
  </si>
  <si>
    <t>nr_authors</t>
  </si>
  <si>
    <t>country</t>
  </si>
  <si>
    <t>mode: absolute, records found: 10, subsample size: 100000</t>
  </si>
  <si>
    <t>(TI=("Pontic Mountains") OR AB=("Pontic Mountains") OR AK=("Pontic Mountains")) AND DT=(Article OR Review) AND PY=(1900-2019) AND LA=English</t>
  </si>
  <si>
    <t>QueriesforRanges22022021.cs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name val="Calibri"/>
      <family val="2"/>
    </font>
    <font>
      <sz val="11"/>
      <name val="Calibri"/>
      <family val="2"/>
      <charset val="1"/>
    </font>
    <font>
      <sz val="11"/>
      <color rgb="FF333333"/>
      <name val="Calibri"/>
      <family val="2"/>
      <scheme val="minor"/>
    </font>
    <font>
      <sz val="11"/>
      <color rgb="FF92D050"/>
      <name val="Calibri"/>
      <family val="2"/>
      <scheme val="minor"/>
    </font>
    <font>
      <sz val="12"/>
      <color rgb="FF1C1D1E"/>
      <name val="Calibri"/>
      <family val="2"/>
      <scheme val="minor"/>
    </font>
    <font>
      <u/>
      <sz val="11"/>
      <color theme="10"/>
      <name val="Calibri"/>
      <family val="2"/>
      <scheme val="minor"/>
    </font>
    <font>
      <u/>
      <sz val="11"/>
      <color theme="1"/>
      <name val="Calibri"/>
      <family val="2"/>
      <scheme val="minor"/>
    </font>
    <font>
      <sz val="11"/>
      <color theme="1"/>
      <name val="Times New Roman"/>
      <family val="1"/>
    </font>
    <font>
      <sz val="12"/>
      <name val="Calibri"/>
      <family val="2"/>
      <scheme val="minor"/>
    </font>
    <font>
      <b/>
      <sz val="11"/>
      <name val="Calibri"/>
      <family val="2"/>
      <scheme val="minor"/>
    </font>
    <font>
      <i/>
      <sz val="11"/>
      <color theme="1"/>
      <name val="Calibri"/>
      <family val="2"/>
      <scheme val="minor"/>
    </font>
    <font>
      <sz val="11"/>
      <color rgb="FF000000"/>
      <name val="Calibri"/>
      <family val="2"/>
      <charset val="1"/>
    </font>
    <font>
      <sz val="10"/>
      <color rgb="FF333333"/>
      <name val="Tahoma"/>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rgb="FFFFFF00"/>
        <bgColor rgb="FFFFF200"/>
      </patternFill>
    </fill>
    <fill>
      <patternFill patternType="solid">
        <fgColor theme="5" tint="0.79998168889431442"/>
        <bgColor indexed="64"/>
      </patternFill>
    </fill>
    <fill>
      <patternFill patternType="solid">
        <fgColor rgb="FFFFFF00"/>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auto="1"/>
      </left>
      <right/>
      <top style="medium">
        <color auto="1"/>
      </top>
      <bottom/>
      <diagonal/>
    </border>
    <border>
      <left style="medium">
        <color auto="1"/>
      </left>
      <right/>
      <top/>
      <bottom style="medium">
        <color auto="1"/>
      </bottom>
      <diagonal/>
    </border>
    <border>
      <left style="medium">
        <color auto="1"/>
      </left>
      <right/>
      <top/>
      <bottom/>
      <diagonal/>
    </border>
    <border>
      <left/>
      <right style="medium">
        <color auto="1"/>
      </right>
      <top style="medium">
        <color auto="1"/>
      </top>
      <bottom/>
      <diagonal/>
    </border>
    <border>
      <left/>
      <right style="medium">
        <color auto="1"/>
      </right>
      <top/>
      <bottom style="medium">
        <color auto="1"/>
      </bottom>
      <diagonal/>
    </border>
    <border>
      <left/>
      <right style="medium">
        <color auto="1"/>
      </right>
      <top/>
      <bottom/>
      <diagonal/>
    </border>
  </borders>
  <cellStyleXfs count="45">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0" borderId="0" applyNumberFormat="0" applyFill="0" applyBorder="0" applyAlignment="0" applyProtection="0"/>
    <xf numFmtId="9" fontId="30" fillId="0" borderId="0" applyBorder="0" applyProtection="0"/>
  </cellStyleXfs>
  <cellXfs count="41">
    <xf numFmtId="0" fontId="0" fillId="0" borderId="0" xfId="0"/>
    <xf numFmtId="0" fontId="16" fillId="33" borderId="10" xfId="0" applyFont="1" applyFill="1" applyBorder="1" applyAlignment="1">
      <alignment horizontal="center" vertical="center"/>
    </xf>
    <xf numFmtId="0" fontId="0" fillId="33" borderId="10" xfId="0" applyFill="1" applyBorder="1" applyAlignment="1">
      <alignment horizontal="center" vertical="center"/>
    </xf>
    <xf numFmtId="0" fontId="18" fillId="34" borderId="11" xfId="0" applyFont="1" applyFill="1" applyBorder="1" applyAlignment="1">
      <alignment horizontal="center" vertical="center"/>
    </xf>
    <xf numFmtId="9" fontId="18" fillId="34" borderId="12" xfId="1" applyNumberFormat="1" applyFont="1" applyFill="1" applyBorder="1" applyAlignment="1">
      <alignment horizontal="center" vertical="center"/>
    </xf>
    <xf numFmtId="9" fontId="18" fillId="34" borderId="13" xfId="1" applyFont="1" applyFill="1" applyBorder="1" applyAlignment="1" applyProtection="1">
      <alignment horizontal="center" vertical="center"/>
    </xf>
    <xf numFmtId="0" fontId="18" fillId="0" borderId="0" xfId="0" applyFont="1"/>
    <xf numFmtId="1" fontId="19" fillId="34" borderId="11" xfId="0" applyNumberFormat="1" applyFont="1" applyFill="1" applyBorder="1" applyAlignment="1">
      <alignment horizontal="center" vertical="center"/>
    </xf>
    <xf numFmtId="0" fontId="18" fillId="34" borderId="13" xfId="0" applyFont="1" applyFill="1" applyBorder="1" applyAlignment="1">
      <alignment horizontal="center" vertical="center"/>
    </xf>
    <xf numFmtId="9" fontId="18" fillId="34" borderId="12" xfId="1" applyFont="1" applyFill="1" applyBorder="1" applyAlignment="1" applyProtection="1">
      <alignment horizontal="center" vertical="center"/>
    </xf>
    <xf numFmtId="0" fontId="16" fillId="35" borderId="10" xfId="0" applyFont="1" applyFill="1" applyBorder="1" applyAlignment="1">
      <alignment horizontal="center" vertical="center"/>
    </xf>
    <xf numFmtId="0" fontId="0" fillId="35" borderId="10" xfId="0" applyFill="1" applyBorder="1" applyAlignment="1">
      <alignment horizontal="center" vertical="center"/>
    </xf>
    <xf numFmtId="0" fontId="0" fillId="34" borderId="14" xfId="0" applyFont="1" applyFill="1" applyBorder="1" applyAlignment="1">
      <alignment horizontal="center" vertical="center"/>
    </xf>
    <xf numFmtId="9" fontId="0" fillId="34" borderId="15" xfId="1" applyNumberFormat="1" applyFont="1" applyFill="1" applyBorder="1" applyAlignment="1">
      <alignment horizontal="center" vertical="center"/>
    </xf>
    <xf numFmtId="0" fontId="0" fillId="34" borderId="14" xfId="0" applyFill="1" applyBorder="1" applyAlignment="1">
      <alignment horizontal="center" vertical="center"/>
    </xf>
    <xf numFmtId="9" fontId="0" fillId="34" borderId="16" xfId="1" applyFont="1" applyFill="1" applyBorder="1" applyAlignment="1" applyProtection="1">
      <alignment horizontal="center" vertical="center"/>
    </xf>
    <xf numFmtId="1" fontId="20" fillId="34" borderId="14" xfId="0" applyNumberFormat="1" applyFont="1" applyFill="1" applyBorder="1" applyAlignment="1">
      <alignment horizontal="center" vertical="center"/>
    </xf>
    <xf numFmtId="0" fontId="0" fillId="34" borderId="16" xfId="0" applyFill="1" applyBorder="1" applyAlignment="1">
      <alignment horizontal="center" vertical="center"/>
    </xf>
    <xf numFmtId="9" fontId="0" fillId="34" borderId="15" xfId="1" applyFont="1" applyFill="1" applyBorder="1" applyAlignment="1" applyProtection="1">
      <alignment horizontal="center" vertical="center"/>
    </xf>
    <xf numFmtId="0" fontId="16" fillId="0" borderId="0" xfId="0" applyFont="1"/>
    <xf numFmtId="0" fontId="21" fillId="0" borderId="0" xfId="0" applyFont="1"/>
    <xf numFmtId="0" fontId="22" fillId="0" borderId="0" xfId="0" applyFont="1"/>
    <xf numFmtId="0" fontId="0" fillId="0" borderId="0" xfId="0" applyFont="1"/>
    <xf numFmtId="0" fontId="23" fillId="0" borderId="0" xfId="0" applyFont="1"/>
    <xf numFmtId="0" fontId="24" fillId="0" borderId="0" xfId="43"/>
    <xf numFmtId="0" fontId="16" fillId="0" borderId="0" xfId="0" applyFont="1" applyFill="1" applyBorder="1"/>
    <xf numFmtId="0" fontId="0" fillId="0" borderId="0" xfId="0" applyBorder="1"/>
    <xf numFmtId="0" fontId="25" fillId="0" borderId="0" xfId="43" applyFont="1"/>
    <xf numFmtId="0" fontId="26" fillId="0" borderId="0" xfId="0" applyFont="1"/>
    <xf numFmtId="0" fontId="0" fillId="36" borderId="0" xfId="0" applyFill="1"/>
    <xf numFmtId="0" fontId="18" fillId="36" borderId="0" xfId="0" applyFont="1" applyFill="1"/>
    <xf numFmtId="0" fontId="0" fillId="36" borderId="10" xfId="0" applyFill="1" applyBorder="1" applyAlignment="1">
      <alignment horizontal="center" vertical="center"/>
    </xf>
    <xf numFmtId="0" fontId="27" fillId="0" borderId="0" xfId="0" applyFont="1"/>
    <xf numFmtId="0" fontId="28" fillId="0" borderId="0" xfId="0" applyFont="1"/>
    <xf numFmtId="0" fontId="29" fillId="0" borderId="0" xfId="0" applyFont="1"/>
    <xf numFmtId="9" fontId="0" fillId="34" borderId="15" xfId="44" applyFont="1" applyFill="1" applyBorder="1" applyAlignment="1" applyProtection="1">
      <alignment horizontal="center" vertical="center"/>
    </xf>
    <xf numFmtId="9" fontId="0" fillId="34" borderId="12" xfId="44" applyFont="1" applyFill="1" applyBorder="1" applyAlignment="1" applyProtection="1">
      <alignment horizontal="center" vertical="center"/>
    </xf>
    <xf numFmtId="0" fontId="0" fillId="34" borderId="11" xfId="0" applyFill="1" applyBorder="1" applyAlignment="1">
      <alignment horizontal="center" vertical="center"/>
    </xf>
    <xf numFmtId="0" fontId="0" fillId="35" borderId="10" xfId="0" applyFill="1" applyBorder="1"/>
    <xf numFmtId="0" fontId="0" fillId="33" borderId="10" xfId="0" applyFill="1" applyBorder="1"/>
    <xf numFmtId="0" fontId="31" fillId="0" borderId="0" xfId="0" applyFont="1"/>
  </cellXfs>
  <cellStyles count="45">
    <cellStyle name="20 % - Akzent1" xfId="20" builtinId="30" customBuiltin="1"/>
    <cellStyle name="20 % - Akzent2" xfId="24" builtinId="34" customBuiltin="1"/>
    <cellStyle name="20 % - Akzent3" xfId="28" builtinId="38" customBuiltin="1"/>
    <cellStyle name="20 % - Akzent4" xfId="32" builtinId="42" customBuiltin="1"/>
    <cellStyle name="20 % - Akzent5" xfId="36" builtinId="46" customBuiltin="1"/>
    <cellStyle name="20 % - Akzent6" xfId="40" builtinId="50" customBuiltin="1"/>
    <cellStyle name="40 % - Akzent1" xfId="21" builtinId="31" customBuiltin="1"/>
    <cellStyle name="40 % - Akzent2" xfId="25" builtinId="35" customBuiltin="1"/>
    <cellStyle name="40 % - Akzent3" xfId="29" builtinId="39" customBuiltin="1"/>
    <cellStyle name="40 % - Akzent4" xfId="33" builtinId="43" customBuiltin="1"/>
    <cellStyle name="40 % - Akzent5" xfId="37" builtinId="47" customBuiltin="1"/>
    <cellStyle name="40 % - Akzent6" xfId="41" builtinId="51" customBuiltin="1"/>
    <cellStyle name="60 % - Akzent1" xfId="22" builtinId="32" customBuiltin="1"/>
    <cellStyle name="60 % - Akzent2" xfId="26" builtinId="36" customBuiltin="1"/>
    <cellStyle name="60 % - Akzent3" xfId="30" builtinId="40" customBuiltin="1"/>
    <cellStyle name="60 % - Akzent4" xfId="34" builtinId="44" customBuiltin="1"/>
    <cellStyle name="60 % - Akzent5" xfId="38" builtinId="48" customBuiltin="1"/>
    <cellStyle name="60 % - Akzent6" xfId="42" builtinId="52" customBuiltin="1"/>
    <cellStyle name="Akzent1" xfId="19" builtinId="29" customBuiltin="1"/>
    <cellStyle name="Akzent2" xfId="23" builtinId="33" customBuiltin="1"/>
    <cellStyle name="Akzent3" xfId="27" builtinId="37" customBuiltin="1"/>
    <cellStyle name="Akzent4" xfId="31" builtinId="41" customBuiltin="1"/>
    <cellStyle name="Akzent5" xfId="35" builtinId="45" customBuiltin="1"/>
    <cellStyle name="Akzent6" xfId="39" builtinId="49" customBuiltin="1"/>
    <cellStyle name="Ausgabe" xfId="11" builtinId="21" customBuiltin="1"/>
    <cellStyle name="Berechnung" xfId="12" builtinId="22" customBuiltin="1"/>
    <cellStyle name="Eingabe" xfId="10" builtinId="20" customBuiltin="1"/>
    <cellStyle name="Ergebnis" xfId="18" builtinId="25" customBuiltin="1"/>
    <cellStyle name="Erklärender Text" xfId="17" builtinId="53" customBuiltin="1"/>
    <cellStyle name="Gut" xfId="7" builtinId="26" customBuiltin="1"/>
    <cellStyle name="Link" xfId="43" builtinId="8"/>
    <cellStyle name="Neutral" xfId="9" builtinId="28" customBuiltin="1"/>
    <cellStyle name="Notiz" xfId="16" builtinId="10" customBuiltin="1"/>
    <cellStyle name="Prozent" xfId="1" builtinId="5"/>
    <cellStyle name="Prozent 2" xfId="44" xr:uid="{619C691A-94BB-48FE-921E-00CB75C73F0C}"/>
    <cellStyle name="Schlecht" xfId="8" builtinId="27" customBuiltin="1"/>
    <cellStyle name="Standard" xfId="0" builtinId="0"/>
    <cellStyle name="Überschrift" xfId="2" builtinId="15" customBuiltin="1"/>
    <cellStyle name="Überschrift 1" xfId="3" builtinId="16" customBuiltin="1"/>
    <cellStyle name="Überschrift 2" xfId="4" builtinId="17" customBuiltin="1"/>
    <cellStyle name="Überschrift 3" xfId="5" builtinId="18" customBuiltin="1"/>
    <cellStyle name="Überschrift 4" xfId="6" builtinId="19" customBuiltin="1"/>
    <cellStyle name="Verknüpfte Zelle" xfId="13" builtinId="24" customBuiltin="1"/>
    <cellStyle name="Warnender Text" xfId="15" builtinId="11" customBuiltin="1"/>
    <cellStyle name="Zelle überprüfe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doi.org/10.1007/s40843-017-9158-7"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72"/>
  <sheetViews>
    <sheetView tabSelected="1" topLeftCell="A142" workbookViewId="0">
      <selection activeCell="B161" sqref="B161"/>
    </sheetView>
  </sheetViews>
  <sheetFormatPr baseColWidth="10" defaultRowHeight="15" x14ac:dyDescent="0.25"/>
  <sheetData>
    <row r="1" spans="1:9" x14ac:dyDescent="0.25">
      <c r="A1" t="s">
        <v>0</v>
      </c>
    </row>
    <row r="2" spans="1:9" x14ac:dyDescent="0.25">
      <c r="A2" t="s">
        <v>1</v>
      </c>
    </row>
    <row r="3" spans="1:9" x14ac:dyDescent="0.25">
      <c r="A3" t="s">
        <v>2</v>
      </c>
    </row>
    <row r="4" spans="1:9" x14ac:dyDescent="0.25">
      <c r="A4" t="s">
        <v>3</v>
      </c>
    </row>
    <row r="6" spans="1:9" x14ac:dyDescent="0.25">
      <c r="A6" t="s">
        <v>4</v>
      </c>
      <c r="B6" t="s">
        <v>5</v>
      </c>
      <c r="C6" t="s">
        <v>6</v>
      </c>
      <c r="D6" t="s">
        <v>7</v>
      </c>
      <c r="E6" t="s">
        <v>8</v>
      </c>
      <c r="F6" t="s">
        <v>9</v>
      </c>
      <c r="G6" t="s">
        <v>10</v>
      </c>
      <c r="H6" t="s">
        <v>11</v>
      </c>
      <c r="I6" t="s">
        <v>12</v>
      </c>
    </row>
    <row r="7" spans="1:9" x14ac:dyDescent="0.25">
      <c r="G7" s="1"/>
      <c r="H7" s="10"/>
      <c r="I7" s="19"/>
    </row>
    <row r="8" spans="1:9" x14ac:dyDescent="0.25">
      <c r="A8" t="s">
        <v>13</v>
      </c>
      <c r="G8" s="2"/>
      <c r="H8" s="11"/>
    </row>
    <row r="9" spans="1:9" x14ac:dyDescent="0.25">
      <c r="A9">
        <v>2572</v>
      </c>
      <c r="B9" t="s">
        <v>14</v>
      </c>
      <c r="C9" t="s">
        <v>15</v>
      </c>
      <c r="D9" t="s">
        <v>16</v>
      </c>
      <c r="E9">
        <v>2016</v>
      </c>
      <c r="F9" t="s">
        <v>17</v>
      </c>
      <c r="G9" s="2" t="s">
        <v>18</v>
      </c>
      <c r="H9" s="11"/>
    </row>
    <row r="10" spans="1:9" x14ac:dyDescent="0.25">
      <c r="A10">
        <v>15105</v>
      </c>
      <c r="B10" t="s">
        <v>19</v>
      </c>
      <c r="C10" t="s">
        <v>20</v>
      </c>
      <c r="D10" t="s">
        <v>21</v>
      </c>
      <c r="E10">
        <v>2018</v>
      </c>
      <c r="F10" t="s">
        <v>22</v>
      </c>
      <c r="G10" s="2" t="s">
        <v>18</v>
      </c>
      <c r="H10" s="11"/>
      <c r="I10" t="s">
        <v>23</v>
      </c>
    </row>
    <row r="11" spans="1:9" x14ac:dyDescent="0.25">
      <c r="A11">
        <v>67554</v>
      </c>
      <c r="B11" t="s">
        <v>24</v>
      </c>
      <c r="C11" t="s">
        <v>25</v>
      </c>
      <c r="D11" t="s">
        <v>26</v>
      </c>
      <c r="E11">
        <v>2006</v>
      </c>
      <c r="F11" t="s">
        <v>27</v>
      </c>
      <c r="G11" s="2" t="s">
        <v>18</v>
      </c>
      <c r="H11" s="11"/>
      <c r="I11" t="s">
        <v>28</v>
      </c>
    </row>
    <row r="12" spans="1:9" x14ac:dyDescent="0.25">
      <c r="A12">
        <v>42860</v>
      </c>
      <c r="B12" t="s">
        <v>29</v>
      </c>
      <c r="C12" t="s">
        <v>30</v>
      </c>
      <c r="D12" t="s">
        <v>31</v>
      </c>
      <c r="E12">
        <v>2017</v>
      </c>
      <c r="F12" t="s">
        <v>32</v>
      </c>
      <c r="G12" s="2" t="s">
        <v>18</v>
      </c>
      <c r="H12" s="11"/>
    </row>
    <row r="13" spans="1:9" x14ac:dyDescent="0.25">
      <c r="A13">
        <v>73585</v>
      </c>
      <c r="B13" t="s">
        <v>33</v>
      </c>
      <c r="C13" t="s">
        <v>34</v>
      </c>
      <c r="D13" t="s">
        <v>35</v>
      </c>
      <c r="E13">
        <v>2002</v>
      </c>
      <c r="F13" t="s">
        <v>22</v>
      </c>
      <c r="G13" s="2"/>
      <c r="H13" s="11" t="s">
        <v>18</v>
      </c>
      <c r="I13" t="s">
        <v>36</v>
      </c>
    </row>
    <row r="14" spans="1:9" x14ac:dyDescent="0.25">
      <c r="A14">
        <v>55900</v>
      </c>
      <c r="B14" t="s">
        <v>37</v>
      </c>
      <c r="C14" t="s">
        <v>38</v>
      </c>
      <c r="D14" t="s">
        <v>39</v>
      </c>
      <c r="E14">
        <v>2005</v>
      </c>
      <c r="F14" t="s">
        <v>40</v>
      </c>
      <c r="G14" s="2"/>
      <c r="H14" s="11" t="s">
        <v>18</v>
      </c>
      <c r="I14" t="s">
        <v>41</v>
      </c>
    </row>
    <row r="15" spans="1:9" x14ac:dyDescent="0.25">
      <c r="A15">
        <v>32673</v>
      </c>
      <c r="B15" t="s">
        <v>42</v>
      </c>
      <c r="C15" t="s">
        <v>43</v>
      </c>
      <c r="D15" t="s">
        <v>44</v>
      </c>
      <c r="E15">
        <v>1976</v>
      </c>
      <c r="F15" t="s">
        <v>45</v>
      </c>
      <c r="G15" s="2" t="s">
        <v>18</v>
      </c>
      <c r="H15" s="11"/>
    </row>
    <row r="16" spans="1:9" x14ac:dyDescent="0.25">
      <c r="A16">
        <v>35056</v>
      </c>
      <c r="B16" t="s">
        <v>46</v>
      </c>
      <c r="C16" t="s">
        <v>47</v>
      </c>
      <c r="D16" t="s">
        <v>48</v>
      </c>
      <c r="E16">
        <v>1995</v>
      </c>
      <c r="F16" t="s">
        <v>49</v>
      </c>
      <c r="G16" s="2" t="s">
        <v>18</v>
      </c>
      <c r="H16" s="11"/>
      <c r="I16" s="6"/>
    </row>
    <row r="17" spans="1:9" x14ac:dyDescent="0.25">
      <c r="A17">
        <v>31806</v>
      </c>
      <c r="B17" t="s">
        <v>50</v>
      </c>
      <c r="C17" t="s">
        <v>51</v>
      </c>
      <c r="D17" t="s">
        <v>52</v>
      </c>
      <c r="E17">
        <v>2017</v>
      </c>
      <c r="F17" t="s">
        <v>53</v>
      </c>
      <c r="G17" s="2" t="s">
        <v>18</v>
      </c>
      <c r="H17" s="11"/>
    </row>
    <row r="18" spans="1:9" x14ac:dyDescent="0.25">
      <c r="A18">
        <v>55330</v>
      </c>
      <c r="B18" t="s">
        <v>54</v>
      </c>
      <c r="C18" t="s">
        <v>55</v>
      </c>
      <c r="D18" t="s">
        <v>56</v>
      </c>
      <c r="E18">
        <v>2006</v>
      </c>
      <c r="F18" t="s">
        <v>22</v>
      </c>
      <c r="G18" s="2" t="s">
        <v>18</v>
      </c>
      <c r="H18" s="11"/>
    </row>
    <row r="19" spans="1:9" x14ac:dyDescent="0.25">
      <c r="A19">
        <v>7332</v>
      </c>
      <c r="B19" t="s">
        <v>57</v>
      </c>
      <c r="C19" t="s">
        <v>58</v>
      </c>
      <c r="D19" t="s">
        <v>59</v>
      </c>
      <c r="E19">
        <v>2016</v>
      </c>
      <c r="F19" t="s">
        <v>60</v>
      </c>
      <c r="G19" s="2" t="s">
        <v>18</v>
      </c>
      <c r="H19" s="11"/>
    </row>
    <row r="20" spans="1:9" x14ac:dyDescent="0.25">
      <c r="A20">
        <v>36078</v>
      </c>
      <c r="B20" t="s">
        <v>61</v>
      </c>
      <c r="C20" t="s">
        <v>62</v>
      </c>
      <c r="D20" t="s">
        <v>39</v>
      </c>
      <c r="E20">
        <v>2016</v>
      </c>
      <c r="F20" t="s">
        <v>63</v>
      </c>
      <c r="G20" s="2" t="s">
        <v>18</v>
      </c>
      <c r="H20" s="11"/>
    </row>
    <row r="21" spans="1:9" x14ac:dyDescent="0.25">
      <c r="A21">
        <v>12443</v>
      </c>
      <c r="B21" t="s">
        <v>64</v>
      </c>
      <c r="C21" t="s">
        <v>65</v>
      </c>
      <c r="D21" t="s">
        <v>66</v>
      </c>
      <c r="E21">
        <v>2016</v>
      </c>
      <c r="F21" t="s">
        <v>67</v>
      </c>
      <c r="G21" s="2" t="s">
        <v>18</v>
      </c>
      <c r="H21" s="11"/>
    </row>
    <row r="22" spans="1:9" x14ac:dyDescent="0.25">
      <c r="A22">
        <v>10955</v>
      </c>
      <c r="B22" t="s">
        <v>68</v>
      </c>
      <c r="C22" t="s">
        <v>69</v>
      </c>
      <c r="D22" t="s">
        <v>70</v>
      </c>
      <c r="E22">
        <v>2010</v>
      </c>
      <c r="F22" t="s">
        <v>71</v>
      </c>
      <c r="G22" s="2" t="s">
        <v>18</v>
      </c>
      <c r="H22" s="11"/>
      <c r="I22" t="s">
        <v>72</v>
      </c>
    </row>
    <row r="23" spans="1:9" x14ac:dyDescent="0.25">
      <c r="A23">
        <v>16366</v>
      </c>
      <c r="B23" t="s">
        <v>73</v>
      </c>
      <c r="C23" t="s">
        <v>74</v>
      </c>
      <c r="D23" t="s">
        <v>75</v>
      </c>
      <c r="E23">
        <v>2017</v>
      </c>
      <c r="F23" t="s">
        <v>76</v>
      </c>
      <c r="G23" s="2" t="s">
        <v>18</v>
      </c>
      <c r="H23" s="11"/>
    </row>
    <row r="24" spans="1:9" x14ac:dyDescent="0.25">
      <c r="A24">
        <v>68516</v>
      </c>
      <c r="B24" t="s">
        <v>77</v>
      </c>
      <c r="C24" t="s">
        <v>78</v>
      </c>
      <c r="D24" t="s">
        <v>79</v>
      </c>
      <c r="E24">
        <v>2008</v>
      </c>
      <c r="F24" t="s">
        <v>80</v>
      </c>
      <c r="G24" s="2" t="s">
        <v>18</v>
      </c>
      <c r="H24" s="11"/>
    </row>
    <row r="25" spans="1:9" x14ac:dyDescent="0.25">
      <c r="A25">
        <v>6016</v>
      </c>
      <c r="B25" t="s">
        <v>81</v>
      </c>
      <c r="C25" t="s">
        <v>82</v>
      </c>
      <c r="D25" t="s">
        <v>83</v>
      </c>
      <c r="E25">
        <v>2017</v>
      </c>
      <c r="F25" t="s">
        <v>84</v>
      </c>
      <c r="G25" s="2" t="s">
        <v>18</v>
      </c>
      <c r="H25" s="11"/>
    </row>
    <row r="26" spans="1:9" x14ac:dyDescent="0.25">
      <c r="A26">
        <v>14942</v>
      </c>
      <c r="B26" t="s">
        <v>85</v>
      </c>
      <c r="C26" t="s">
        <v>86</v>
      </c>
      <c r="D26" t="s">
        <v>87</v>
      </c>
      <c r="E26">
        <v>2014</v>
      </c>
      <c r="F26" t="s">
        <v>88</v>
      </c>
      <c r="G26" s="2" t="s">
        <v>18</v>
      </c>
      <c r="H26" s="11"/>
      <c r="I26" t="s">
        <v>89</v>
      </c>
    </row>
    <row r="27" spans="1:9" x14ac:dyDescent="0.25">
      <c r="A27">
        <v>38607</v>
      </c>
      <c r="B27" t="s">
        <v>90</v>
      </c>
      <c r="C27" t="s">
        <v>91</v>
      </c>
      <c r="D27" t="s">
        <v>92</v>
      </c>
      <c r="E27">
        <v>2014</v>
      </c>
      <c r="F27" t="s">
        <v>93</v>
      </c>
      <c r="G27" s="2"/>
      <c r="H27" s="11" t="s">
        <v>18</v>
      </c>
      <c r="I27" t="s">
        <v>94</v>
      </c>
    </row>
    <row r="28" spans="1:9" x14ac:dyDescent="0.25">
      <c r="A28">
        <v>89023</v>
      </c>
      <c r="B28" t="s">
        <v>95</v>
      </c>
      <c r="C28" t="s">
        <v>96</v>
      </c>
      <c r="D28" t="s">
        <v>97</v>
      </c>
      <c r="E28">
        <v>2004</v>
      </c>
      <c r="F28" t="s">
        <v>98</v>
      </c>
      <c r="G28" s="2"/>
      <c r="H28" s="11" t="s">
        <v>18</v>
      </c>
      <c r="I28" t="s">
        <v>99</v>
      </c>
    </row>
    <row r="29" spans="1:9" x14ac:dyDescent="0.25">
      <c r="A29">
        <v>791</v>
      </c>
      <c r="B29" t="s">
        <v>100</v>
      </c>
      <c r="C29" t="s">
        <v>101</v>
      </c>
      <c r="D29" t="s">
        <v>102</v>
      </c>
      <c r="E29">
        <v>2018</v>
      </c>
      <c r="F29" t="s">
        <v>103</v>
      </c>
      <c r="G29" s="2" t="s">
        <v>18</v>
      </c>
      <c r="H29" s="11"/>
      <c r="I29" t="s">
        <v>104</v>
      </c>
    </row>
    <row r="30" spans="1:9" x14ac:dyDescent="0.25">
      <c r="A30">
        <v>32122</v>
      </c>
      <c r="B30" t="s">
        <v>105</v>
      </c>
      <c r="C30" t="s">
        <v>106</v>
      </c>
      <c r="D30" t="s">
        <v>107</v>
      </c>
      <c r="E30">
        <v>2013</v>
      </c>
      <c r="F30" t="s">
        <v>22</v>
      </c>
      <c r="G30" s="2" t="s">
        <v>18</v>
      </c>
      <c r="H30" s="11"/>
      <c r="I30" t="s">
        <v>108</v>
      </c>
    </row>
    <row r="31" spans="1:9" x14ac:dyDescent="0.25">
      <c r="A31">
        <v>33322</v>
      </c>
      <c r="B31" t="s">
        <v>109</v>
      </c>
      <c r="C31" t="s">
        <v>110</v>
      </c>
      <c r="D31" t="s">
        <v>111</v>
      </c>
      <c r="E31">
        <v>2016</v>
      </c>
      <c r="F31" t="s">
        <v>112</v>
      </c>
      <c r="G31" s="2" t="s">
        <v>18</v>
      </c>
      <c r="H31" s="11"/>
    </row>
    <row r="32" spans="1:9" x14ac:dyDescent="0.25">
      <c r="A32">
        <v>27483</v>
      </c>
      <c r="B32" t="s">
        <v>113</v>
      </c>
      <c r="C32" t="s">
        <v>114</v>
      </c>
      <c r="D32" t="s">
        <v>115</v>
      </c>
      <c r="E32">
        <v>2014</v>
      </c>
      <c r="F32" t="s">
        <v>116</v>
      </c>
      <c r="G32" s="2" t="s">
        <v>18</v>
      </c>
      <c r="H32" s="11"/>
    </row>
    <row r="33" spans="1:9" x14ac:dyDescent="0.25">
      <c r="A33">
        <v>39566</v>
      </c>
      <c r="B33" t="s">
        <v>117</v>
      </c>
      <c r="C33" t="s">
        <v>118</v>
      </c>
      <c r="D33" t="s">
        <v>119</v>
      </c>
      <c r="E33">
        <v>2007</v>
      </c>
      <c r="F33" t="s">
        <v>120</v>
      </c>
      <c r="G33" s="2" t="s">
        <v>18</v>
      </c>
      <c r="H33" s="11"/>
    </row>
    <row r="34" spans="1:9" x14ac:dyDescent="0.25">
      <c r="A34">
        <v>9298</v>
      </c>
      <c r="B34" t="s">
        <v>121</v>
      </c>
      <c r="C34" t="s">
        <v>122</v>
      </c>
      <c r="D34" t="s">
        <v>123</v>
      </c>
      <c r="E34">
        <v>2015</v>
      </c>
      <c r="F34" t="s">
        <v>124</v>
      </c>
      <c r="G34" s="2" t="s">
        <v>18</v>
      </c>
      <c r="H34" s="11"/>
    </row>
    <row r="35" spans="1:9" x14ac:dyDescent="0.25">
      <c r="A35">
        <v>18251</v>
      </c>
      <c r="B35" t="s">
        <v>125</v>
      </c>
      <c r="C35" t="s">
        <v>126</v>
      </c>
      <c r="D35" t="s">
        <v>127</v>
      </c>
      <c r="E35">
        <v>2012</v>
      </c>
      <c r="F35" t="s">
        <v>22</v>
      </c>
      <c r="G35" s="2" t="s">
        <v>18</v>
      </c>
      <c r="H35" s="11"/>
    </row>
    <row r="36" spans="1:9" x14ac:dyDescent="0.25">
      <c r="A36">
        <v>85333</v>
      </c>
      <c r="B36" t="s">
        <v>128</v>
      </c>
      <c r="C36" t="s">
        <v>129</v>
      </c>
      <c r="D36" t="s">
        <v>130</v>
      </c>
      <c r="E36">
        <v>2007</v>
      </c>
      <c r="F36" t="s">
        <v>131</v>
      </c>
      <c r="G36" s="2" t="s">
        <v>18</v>
      </c>
      <c r="H36" s="11"/>
      <c r="I36" t="s">
        <v>132</v>
      </c>
    </row>
    <row r="37" spans="1:9" x14ac:dyDescent="0.25">
      <c r="A37">
        <v>85200</v>
      </c>
      <c r="B37" t="s">
        <v>133</v>
      </c>
      <c r="C37" t="s">
        <v>134</v>
      </c>
      <c r="D37" t="s">
        <v>135</v>
      </c>
      <c r="E37">
        <v>2007</v>
      </c>
      <c r="F37" t="s">
        <v>136</v>
      </c>
      <c r="G37" s="2" t="s">
        <v>18</v>
      </c>
      <c r="H37" s="11"/>
      <c r="I37" t="s">
        <v>137</v>
      </c>
    </row>
    <row r="38" spans="1:9" x14ac:dyDescent="0.25">
      <c r="A38">
        <v>34952</v>
      </c>
      <c r="B38" t="s">
        <v>138</v>
      </c>
      <c r="C38" t="s">
        <v>139</v>
      </c>
      <c r="D38" t="s">
        <v>140</v>
      </c>
      <c r="E38">
        <v>2013</v>
      </c>
      <c r="F38" t="s">
        <v>141</v>
      </c>
      <c r="G38" s="2" t="s">
        <v>18</v>
      </c>
      <c r="H38" s="11"/>
      <c r="I38" t="s">
        <v>142</v>
      </c>
    </row>
    <row r="39" spans="1:9" x14ac:dyDescent="0.25">
      <c r="A39">
        <v>2670</v>
      </c>
      <c r="B39" t="s">
        <v>143</v>
      </c>
      <c r="C39" t="s">
        <v>144</v>
      </c>
      <c r="D39" t="s">
        <v>145</v>
      </c>
      <c r="E39">
        <v>2018</v>
      </c>
      <c r="F39" t="s">
        <v>146</v>
      </c>
      <c r="G39" s="2" t="s">
        <v>18</v>
      </c>
      <c r="H39" s="11"/>
      <c r="I39" t="s">
        <v>147</v>
      </c>
    </row>
    <row r="40" spans="1:9" x14ac:dyDescent="0.25">
      <c r="A40">
        <v>19213</v>
      </c>
      <c r="B40" t="s">
        <v>148</v>
      </c>
      <c r="C40" t="s">
        <v>149</v>
      </c>
      <c r="D40" t="s">
        <v>150</v>
      </c>
      <c r="E40">
        <v>1999</v>
      </c>
      <c r="F40" t="s">
        <v>151</v>
      </c>
      <c r="G40" s="2" t="s">
        <v>18</v>
      </c>
      <c r="H40" s="11"/>
      <c r="I40" t="s">
        <v>152</v>
      </c>
    </row>
    <row r="41" spans="1:9" x14ac:dyDescent="0.25">
      <c r="A41">
        <v>41665</v>
      </c>
      <c r="B41" t="s">
        <v>153</v>
      </c>
      <c r="C41" t="s">
        <v>154</v>
      </c>
      <c r="D41" t="s">
        <v>155</v>
      </c>
      <c r="E41">
        <v>2012</v>
      </c>
      <c r="F41" t="s">
        <v>156</v>
      </c>
      <c r="G41" s="2" t="s">
        <v>18</v>
      </c>
      <c r="H41" s="11"/>
      <c r="I41" t="s">
        <v>157</v>
      </c>
    </row>
    <row r="42" spans="1:9" x14ac:dyDescent="0.25">
      <c r="A42">
        <v>36886</v>
      </c>
      <c r="B42" t="s">
        <v>158</v>
      </c>
      <c r="C42" t="s">
        <v>159</v>
      </c>
      <c r="D42" t="s">
        <v>160</v>
      </c>
      <c r="E42">
        <v>2012</v>
      </c>
      <c r="F42" t="s">
        <v>161</v>
      </c>
      <c r="G42" s="2" t="s">
        <v>18</v>
      </c>
      <c r="H42" s="11"/>
    </row>
    <row r="43" spans="1:9" x14ac:dyDescent="0.25">
      <c r="A43">
        <v>20621</v>
      </c>
      <c r="B43" t="s">
        <v>162</v>
      </c>
      <c r="C43" t="s">
        <v>163</v>
      </c>
      <c r="D43" t="s">
        <v>164</v>
      </c>
      <c r="E43">
        <v>2019</v>
      </c>
      <c r="F43" t="s">
        <v>165</v>
      </c>
      <c r="G43" s="2" t="s">
        <v>18</v>
      </c>
      <c r="H43" s="11"/>
    </row>
    <row r="44" spans="1:9" x14ac:dyDescent="0.25">
      <c r="A44">
        <v>53672</v>
      </c>
      <c r="B44" t="s">
        <v>166</v>
      </c>
      <c r="C44" t="s">
        <v>167</v>
      </c>
      <c r="D44" t="s">
        <v>168</v>
      </c>
      <c r="E44">
        <v>2015</v>
      </c>
      <c r="F44" t="s">
        <v>169</v>
      </c>
      <c r="G44" s="2" t="s">
        <v>18</v>
      </c>
      <c r="H44" s="11"/>
      <c r="I44" t="s">
        <v>170</v>
      </c>
    </row>
    <row r="45" spans="1:9" x14ac:dyDescent="0.25">
      <c r="A45">
        <v>28123</v>
      </c>
      <c r="B45" t="s">
        <v>171</v>
      </c>
      <c r="C45" t="s">
        <v>172</v>
      </c>
      <c r="D45" t="s">
        <v>173</v>
      </c>
      <c r="E45">
        <v>1996</v>
      </c>
      <c r="F45" t="s">
        <v>174</v>
      </c>
      <c r="G45" s="2" t="s">
        <v>18</v>
      </c>
      <c r="H45" s="11"/>
      <c r="I45" t="s">
        <v>175</v>
      </c>
    </row>
    <row r="46" spans="1:9" x14ac:dyDescent="0.25">
      <c r="A46">
        <v>85947</v>
      </c>
      <c r="B46" t="s">
        <v>176</v>
      </c>
      <c r="C46" t="s">
        <v>177</v>
      </c>
      <c r="D46" t="s">
        <v>178</v>
      </c>
      <c r="E46">
        <v>2009</v>
      </c>
      <c r="F46" t="s">
        <v>179</v>
      </c>
      <c r="G46" s="2" t="s">
        <v>18</v>
      </c>
      <c r="H46" s="11"/>
      <c r="I46" t="s">
        <v>180</v>
      </c>
    </row>
    <row r="47" spans="1:9" x14ac:dyDescent="0.25">
      <c r="A47">
        <v>54661</v>
      </c>
      <c r="B47" t="s">
        <v>181</v>
      </c>
      <c r="C47" t="s">
        <v>182</v>
      </c>
      <c r="D47" t="s">
        <v>183</v>
      </c>
      <c r="E47">
        <v>1995</v>
      </c>
      <c r="F47" t="s">
        <v>184</v>
      </c>
      <c r="G47" s="2" t="s">
        <v>18</v>
      </c>
      <c r="H47" s="11"/>
    </row>
    <row r="48" spans="1:9" x14ac:dyDescent="0.25">
      <c r="A48">
        <v>62161</v>
      </c>
      <c r="B48" t="s">
        <v>185</v>
      </c>
      <c r="C48" t="s">
        <v>134</v>
      </c>
      <c r="D48" t="s">
        <v>186</v>
      </c>
      <c r="E48">
        <v>2002</v>
      </c>
      <c r="F48" t="s">
        <v>187</v>
      </c>
      <c r="G48" s="2" t="s">
        <v>18</v>
      </c>
      <c r="H48" s="11"/>
    </row>
    <row r="49" spans="1:9" x14ac:dyDescent="0.25">
      <c r="A49">
        <v>42904</v>
      </c>
      <c r="B49" t="s">
        <v>188</v>
      </c>
      <c r="C49" t="s">
        <v>189</v>
      </c>
      <c r="D49" t="s">
        <v>190</v>
      </c>
      <c r="E49">
        <v>1990</v>
      </c>
      <c r="F49" t="s">
        <v>191</v>
      </c>
      <c r="G49" s="2" t="s">
        <v>18</v>
      </c>
      <c r="H49" s="11"/>
    </row>
    <row r="50" spans="1:9" x14ac:dyDescent="0.25">
      <c r="A50">
        <v>19292</v>
      </c>
      <c r="B50" t="s">
        <v>192</v>
      </c>
      <c r="C50" t="s">
        <v>193</v>
      </c>
      <c r="D50" t="s">
        <v>194</v>
      </c>
      <c r="E50">
        <v>2011</v>
      </c>
      <c r="F50" t="s">
        <v>22</v>
      </c>
      <c r="G50" s="2"/>
      <c r="H50" s="11" t="s">
        <v>18</v>
      </c>
      <c r="I50" s="20" t="s">
        <v>195</v>
      </c>
    </row>
    <row r="51" spans="1:9" x14ac:dyDescent="0.25">
      <c r="A51">
        <v>8629</v>
      </c>
      <c r="B51" t="s">
        <v>196</v>
      </c>
      <c r="C51" t="s">
        <v>197</v>
      </c>
      <c r="D51" t="s">
        <v>198</v>
      </c>
      <c r="E51">
        <v>2015</v>
      </c>
      <c r="F51" t="s">
        <v>199</v>
      </c>
      <c r="G51" s="2" t="s">
        <v>18</v>
      </c>
      <c r="H51" s="11"/>
    </row>
    <row r="52" spans="1:9" x14ac:dyDescent="0.25">
      <c r="A52">
        <v>61430</v>
      </c>
      <c r="B52" t="s">
        <v>200</v>
      </c>
      <c r="C52" t="s">
        <v>201</v>
      </c>
      <c r="D52" t="s">
        <v>202</v>
      </c>
      <c r="E52">
        <v>1984</v>
      </c>
      <c r="F52" t="s">
        <v>22</v>
      </c>
      <c r="G52" s="2" t="s">
        <v>18</v>
      </c>
      <c r="H52" s="11"/>
    </row>
    <row r="53" spans="1:9" x14ac:dyDescent="0.25">
      <c r="A53">
        <v>20690</v>
      </c>
      <c r="B53" t="s">
        <v>203</v>
      </c>
      <c r="C53" t="s">
        <v>204</v>
      </c>
      <c r="D53" t="s">
        <v>205</v>
      </c>
      <c r="E53">
        <v>2003</v>
      </c>
      <c r="F53" t="s">
        <v>22</v>
      </c>
      <c r="G53" s="2" t="s">
        <v>18</v>
      </c>
      <c r="H53" s="11"/>
    </row>
    <row r="54" spans="1:9" x14ac:dyDescent="0.25">
      <c r="A54">
        <v>19872</v>
      </c>
      <c r="B54" t="s">
        <v>206</v>
      </c>
      <c r="C54" t="s">
        <v>207</v>
      </c>
      <c r="D54" t="s">
        <v>208</v>
      </c>
      <c r="E54">
        <v>2014</v>
      </c>
      <c r="F54" t="s">
        <v>209</v>
      </c>
      <c r="G54" s="2" t="s">
        <v>18</v>
      </c>
      <c r="H54" s="11"/>
    </row>
    <row r="55" spans="1:9" x14ac:dyDescent="0.25">
      <c r="A55">
        <v>43969</v>
      </c>
      <c r="B55" t="s">
        <v>210</v>
      </c>
      <c r="C55" t="s">
        <v>211</v>
      </c>
      <c r="D55" t="s">
        <v>212</v>
      </c>
      <c r="E55">
        <v>2018</v>
      </c>
      <c r="F55" t="s">
        <v>213</v>
      </c>
      <c r="G55" s="2" t="s">
        <v>18</v>
      </c>
      <c r="H55" s="11"/>
      <c r="I55" t="s">
        <v>214</v>
      </c>
    </row>
    <row r="56" spans="1:9" x14ac:dyDescent="0.25">
      <c r="A56">
        <v>23087</v>
      </c>
      <c r="B56" t="s">
        <v>215</v>
      </c>
      <c r="C56" t="s">
        <v>216</v>
      </c>
      <c r="D56" t="s">
        <v>217</v>
      </c>
      <c r="E56">
        <v>1987</v>
      </c>
      <c r="F56" t="s">
        <v>218</v>
      </c>
      <c r="G56" s="2" t="s">
        <v>18</v>
      </c>
      <c r="H56" s="11"/>
    </row>
    <row r="57" spans="1:9" x14ac:dyDescent="0.25">
      <c r="A57">
        <v>30645</v>
      </c>
      <c r="B57" t="s">
        <v>219</v>
      </c>
      <c r="C57" t="s">
        <v>220</v>
      </c>
      <c r="D57" t="s">
        <v>221</v>
      </c>
      <c r="E57">
        <v>2013</v>
      </c>
      <c r="F57" t="s">
        <v>222</v>
      </c>
      <c r="G57" s="2" t="s">
        <v>18</v>
      </c>
      <c r="H57" s="11"/>
      <c r="I57" t="s">
        <v>223</v>
      </c>
    </row>
    <row r="58" spans="1:9" ht="15.75" thickBot="1" x14ac:dyDescent="0.3">
      <c r="A58">
        <v>76093</v>
      </c>
      <c r="B58" t="s">
        <v>224</v>
      </c>
      <c r="C58" t="s">
        <v>225</v>
      </c>
      <c r="D58" t="s">
        <v>226</v>
      </c>
      <c r="E58">
        <v>1996</v>
      </c>
      <c r="F58" t="s">
        <v>227</v>
      </c>
      <c r="G58" s="2" t="s">
        <v>18</v>
      </c>
      <c r="H58" s="11"/>
    </row>
    <row r="59" spans="1:9" x14ac:dyDescent="0.25">
      <c r="G59" s="3">
        <f>COUNTIF(G9:G58,"x")</f>
        <v>45</v>
      </c>
      <c r="H59" s="12">
        <f>COUNTIF(H9:H58,"x")</f>
        <v>5</v>
      </c>
    </row>
    <row r="60" spans="1:9" ht="15.75" thickBot="1" x14ac:dyDescent="0.3">
      <c r="A60" t="s">
        <v>228</v>
      </c>
      <c r="G60" s="4">
        <f>G59/(G59+H59)</f>
        <v>0.9</v>
      </c>
      <c r="H60" s="13">
        <f>H59/(G59+H59)</f>
        <v>0.1</v>
      </c>
    </row>
    <row r="61" spans="1:9" x14ac:dyDescent="0.25">
      <c r="A61">
        <v>89563</v>
      </c>
      <c r="B61" t="s">
        <v>229</v>
      </c>
      <c r="C61" t="s">
        <v>230</v>
      </c>
      <c r="D61" t="s">
        <v>231</v>
      </c>
      <c r="E61">
        <v>1999</v>
      </c>
      <c r="F61" t="s">
        <v>232</v>
      </c>
      <c r="G61" s="2" t="s">
        <v>18</v>
      </c>
      <c r="H61" s="11"/>
    </row>
    <row r="62" spans="1:9" x14ac:dyDescent="0.25">
      <c r="A62">
        <v>69286</v>
      </c>
      <c r="B62" t="s">
        <v>233</v>
      </c>
      <c r="C62" t="s">
        <v>234</v>
      </c>
      <c r="D62" t="s">
        <v>235</v>
      </c>
      <c r="E62">
        <v>1986</v>
      </c>
      <c r="F62" t="s">
        <v>22</v>
      </c>
      <c r="G62" s="2" t="s">
        <v>18</v>
      </c>
      <c r="H62" s="11"/>
    </row>
    <row r="63" spans="1:9" x14ac:dyDescent="0.25">
      <c r="A63">
        <v>66325</v>
      </c>
      <c r="B63" t="s">
        <v>236</v>
      </c>
      <c r="C63" t="s">
        <v>237</v>
      </c>
      <c r="D63" t="s">
        <v>238</v>
      </c>
      <c r="E63">
        <v>2007</v>
      </c>
      <c r="F63" t="s">
        <v>239</v>
      </c>
      <c r="G63" s="2" t="s">
        <v>18</v>
      </c>
      <c r="H63" s="11"/>
      <c r="I63" s="6" t="s">
        <v>240</v>
      </c>
    </row>
    <row r="64" spans="1:9" x14ac:dyDescent="0.25">
      <c r="A64">
        <v>16264</v>
      </c>
      <c r="B64" t="s">
        <v>241</v>
      </c>
      <c r="C64" t="s">
        <v>242</v>
      </c>
      <c r="D64" t="s">
        <v>243</v>
      </c>
      <c r="E64">
        <v>2010</v>
      </c>
      <c r="F64" t="s">
        <v>244</v>
      </c>
      <c r="G64" s="2" t="s">
        <v>18</v>
      </c>
      <c r="H64" s="11"/>
    </row>
    <row r="65" spans="1:9" x14ac:dyDescent="0.25">
      <c r="A65">
        <v>57837</v>
      </c>
      <c r="B65" t="s">
        <v>245</v>
      </c>
      <c r="C65" t="s">
        <v>246</v>
      </c>
      <c r="D65" t="s">
        <v>247</v>
      </c>
      <c r="E65">
        <v>2015</v>
      </c>
      <c r="F65" t="s">
        <v>248</v>
      </c>
      <c r="G65" s="2" t="s">
        <v>18</v>
      </c>
      <c r="H65" s="11"/>
      <c r="I65" t="s">
        <v>249</v>
      </c>
    </row>
    <row r="66" spans="1:9" x14ac:dyDescent="0.25">
      <c r="A66">
        <v>36314</v>
      </c>
      <c r="B66" t="s">
        <v>250</v>
      </c>
      <c r="C66" t="s">
        <v>251</v>
      </c>
      <c r="D66" t="s">
        <v>252</v>
      </c>
      <c r="E66">
        <v>2016</v>
      </c>
      <c r="F66" t="s">
        <v>253</v>
      </c>
      <c r="G66" s="2" t="s">
        <v>18</v>
      </c>
      <c r="H66" s="11"/>
    </row>
    <row r="67" spans="1:9" x14ac:dyDescent="0.25">
      <c r="A67">
        <v>42159</v>
      </c>
      <c r="B67" t="s">
        <v>254</v>
      </c>
      <c r="C67" t="s">
        <v>255</v>
      </c>
      <c r="D67" t="s">
        <v>256</v>
      </c>
      <c r="E67">
        <v>2004</v>
      </c>
      <c r="F67" t="s">
        <v>257</v>
      </c>
      <c r="G67" s="2" t="s">
        <v>18</v>
      </c>
      <c r="H67" s="11"/>
    </row>
    <row r="68" spans="1:9" x14ac:dyDescent="0.25">
      <c r="A68">
        <v>77249</v>
      </c>
      <c r="B68" t="s">
        <v>258</v>
      </c>
      <c r="C68" t="s">
        <v>259</v>
      </c>
      <c r="D68" t="s">
        <v>260</v>
      </c>
      <c r="E68">
        <v>1991</v>
      </c>
      <c r="F68" t="s">
        <v>261</v>
      </c>
      <c r="G68" s="2" t="s">
        <v>18</v>
      </c>
      <c r="H68" s="11"/>
      <c r="I68" t="s">
        <v>262</v>
      </c>
    </row>
    <row r="69" spans="1:9" x14ac:dyDescent="0.25">
      <c r="A69">
        <v>49528</v>
      </c>
      <c r="B69" t="s">
        <v>263</v>
      </c>
      <c r="C69" t="s">
        <v>264</v>
      </c>
      <c r="D69" t="s">
        <v>265</v>
      </c>
      <c r="E69">
        <v>2019</v>
      </c>
      <c r="F69" t="s">
        <v>266</v>
      </c>
      <c r="G69" s="2"/>
      <c r="H69" s="11" t="s">
        <v>18</v>
      </c>
      <c r="I69" t="s">
        <v>267</v>
      </c>
    </row>
    <row r="70" spans="1:9" x14ac:dyDescent="0.25">
      <c r="A70">
        <v>34912</v>
      </c>
      <c r="B70" t="s">
        <v>268</v>
      </c>
      <c r="C70" t="s">
        <v>269</v>
      </c>
      <c r="D70" t="s">
        <v>270</v>
      </c>
      <c r="E70">
        <v>2016</v>
      </c>
      <c r="F70" t="s">
        <v>271</v>
      </c>
      <c r="G70" s="2" t="s">
        <v>18</v>
      </c>
      <c r="H70" s="11"/>
      <c r="I70" s="21"/>
    </row>
    <row r="71" spans="1:9" x14ac:dyDescent="0.25">
      <c r="A71">
        <v>82067</v>
      </c>
      <c r="B71" t="s">
        <v>272</v>
      </c>
      <c r="C71" t="s">
        <v>273</v>
      </c>
      <c r="D71" t="s">
        <v>274</v>
      </c>
      <c r="E71">
        <v>2005</v>
      </c>
      <c r="F71" t="s">
        <v>275</v>
      </c>
      <c r="G71" s="2"/>
      <c r="H71" s="11" t="s">
        <v>18</v>
      </c>
      <c r="I71" s="22" t="s">
        <v>276</v>
      </c>
    </row>
    <row r="72" spans="1:9" x14ac:dyDescent="0.25">
      <c r="A72">
        <v>86858</v>
      </c>
      <c r="B72" t="s">
        <v>277</v>
      </c>
      <c r="C72" t="s">
        <v>278</v>
      </c>
      <c r="D72" t="s">
        <v>279</v>
      </c>
      <c r="E72">
        <v>2002</v>
      </c>
      <c r="F72" t="s">
        <v>280</v>
      </c>
      <c r="G72" s="2" t="s">
        <v>18</v>
      </c>
      <c r="H72" s="11"/>
      <c r="I72" s="22" t="s">
        <v>281</v>
      </c>
    </row>
    <row r="73" spans="1:9" x14ac:dyDescent="0.25">
      <c r="A73">
        <v>39591</v>
      </c>
      <c r="B73" t="s">
        <v>282</v>
      </c>
      <c r="C73" t="s">
        <v>283</v>
      </c>
      <c r="D73" t="s">
        <v>284</v>
      </c>
      <c r="E73">
        <v>2014</v>
      </c>
      <c r="F73" t="s">
        <v>285</v>
      </c>
      <c r="G73" s="2" t="s">
        <v>18</v>
      </c>
      <c r="H73" s="11"/>
      <c r="I73" s="22" t="s">
        <v>286</v>
      </c>
    </row>
    <row r="74" spans="1:9" x14ac:dyDescent="0.25">
      <c r="A74">
        <v>51881</v>
      </c>
      <c r="B74" t="s">
        <v>287</v>
      </c>
      <c r="C74" t="s">
        <v>237</v>
      </c>
      <c r="D74" t="s">
        <v>288</v>
      </c>
      <c r="E74">
        <v>2006</v>
      </c>
      <c r="F74" t="s">
        <v>289</v>
      </c>
      <c r="G74" s="2" t="s">
        <v>18</v>
      </c>
      <c r="H74" s="11"/>
      <c r="I74" s="22"/>
    </row>
    <row r="75" spans="1:9" ht="15.75" x14ac:dyDescent="0.25">
      <c r="A75">
        <v>24957</v>
      </c>
      <c r="B75" t="s">
        <v>290</v>
      </c>
      <c r="C75" t="s">
        <v>291</v>
      </c>
      <c r="D75" t="s">
        <v>292</v>
      </c>
      <c r="E75">
        <v>2012</v>
      </c>
      <c r="F75" t="s">
        <v>293</v>
      </c>
      <c r="G75" s="2" t="s">
        <v>18</v>
      </c>
      <c r="H75" s="11"/>
      <c r="I75" s="23"/>
    </row>
    <row r="76" spans="1:9" x14ac:dyDescent="0.25">
      <c r="A76">
        <v>8938</v>
      </c>
      <c r="B76" t="s">
        <v>294</v>
      </c>
      <c r="C76" t="s">
        <v>295</v>
      </c>
      <c r="D76" t="s">
        <v>296</v>
      </c>
      <c r="E76">
        <v>2019</v>
      </c>
      <c r="F76" t="s">
        <v>297</v>
      </c>
      <c r="G76" s="2" t="s">
        <v>18</v>
      </c>
      <c r="H76" s="11"/>
      <c r="I76" s="6" t="s">
        <v>298</v>
      </c>
    </row>
    <row r="77" spans="1:9" x14ac:dyDescent="0.25">
      <c r="A77">
        <v>69</v>
      </c>
      <c r="B77" t="s">
        <v>299</v>
      </c>
      <c r="C77" t="s">
        <v>300</v>
      </c>
      <c r="D77" t="s">
        <v>301</v>
      </c>
      <c r="E77">
        <v>2011</v>
      </c>
      <c r="F77" t="s">
        <v>22</v>
      </c>
      <c r="G77" s="2" t="s">
        <v>18</v>
      </c>
      <c r="H77" s="11"/>
      <c r="I77" s="6"/>
    </row>
    <row r="78" spans="1:9" x14ac:dyDescent="0.25">
      <c r="A78">
        <v>12195</v>
      </c>
      <c r="B78" t="s">
        <v>302</v>
      </c>
      <c r="C78" t="s">
        <v>303</v>
      </c>
      <c r="D78" t="s">
        <v>304</v>
      </c>
      <c r="E78">
        <v>2012</v>
      </c>
      <c r="F78" t="s">
        <v>305</v>
      </c>
      <c r="G78" s="2" t="s">
        <v>18</v>
      </c>
      <c r="H78" s="11"/>
      <c r="I78" s="6"/>
    </row>
    <row r="79" spans="1:9" x14ac:dyDescent="0.25">
      <c r="A79">
        <v>40808</v>
      </c>
      <c r="B79" t="s">
        <v>306</v>
      </c>
      <c r="C79" t="s">
        <v>307</v>
      </c>
      <c r="D79" t="s">
        <v>308</v>
      </c>
      <c r="E79">
        <v>1995</v>
      </c>
      <c r="F79" t="s">
        <v>309</v>
      </c>
      <c r="G79" s="2" t="s">
        <v>18</v>
      </c>
      <c r="H79" s="11"/>
      <c r="I79" s="6"/>
    </row>
    <row r="80" spans="1:9" x14ac:dyDescent="0.25">
      <c r="A80">
        <v>56151</v>
      </c>
      <c r="B80" t="s">
        <v>310</v>
      </c>
      <c r="C80" t="s">
        <v>311</v>
      </c>
      <c r="D80" t="s">
        <v>312</v>
      </c>
      <c r="E80">
        <v>2015</v>
      </c>
      <c r="F80" t="s">
        <v>313</v>
      </c>
      <c r="G80" s="2" t="s">
        <v>18</v>
      </c>
      <c r="H80" s="11"/>
      <c r="I80" s="6"/>
    </row>
    <row r="81" spans="1:9" x14ac:dyDescent="0.25">
      <c r="A81">
        <v>23134</v>
      </c>
      <c r="B81" t="s">
        <v>314</v>
      </c>
      <c r="C81" t="s">
        <v>315</v>
      </c>
      <c r="D81" t="s">
        <v>316</v>
      </c>
      <c r="E81">
        <v>1996</v>
      </c>
      <c r="F81" t="s">
        <v>22</v>
      </c>
      <c r="G81" s="2" t="s">
        <v>18</v>
      </c>
      <c r="H81" s="11"/>
      <c r="I81" s="6"/>
    </row>
    <row r="82" spans="1:9" x14ac:dyDescent="0.25">
      <c r="A82">
        <v>66946</v>
      </c>
      <c r="B82" t="s">
        <v>317</v>
      </c>
      <c r="C82" t="s">
        <v>318</v>
      </c>
      <c r="D82" t="s">
        <v>319</v>
      </c>
      <c r="E82">
        <v>2009</v>
      </c>
      <c r="F82" t="s">
        <v>320</v>
      </c>
      <c r="G82" s="2" t="s">
        <v>18</v>
      </c>
      <c r="H82" s="11"/>
      <c r="I82" s="6" t="s">
        <v>321</v>
      </c>
    </row>
    <row r="83" spans="1:9" x14ac:dyDescent="0.25">
      <c r="A83">
        <v>5801</v>
      </c>
      <c r="B83" t="s">
        <v>322</v>
      </c>
      <c r="C83" t="s">
        <v>323</v>
      </c>
      <c r="D83" t="s">
        <v>324</v>
      </c>
      <c r="E83">
        <v>2017</v>
      </c>
      <c r="F83" t="s">
        <v>325</v>
      </c>
      <c r="G83" s="2" t="s">
        <v>18</v>
      </c>
      <c r="H83" s="11"/>
      <c r="I83" s="6"/>
    </row>
    <row r="84" spans="1:9" x14ac:dyDescent="0.25">
      <c r="A84">
        <v>48262</v>
      </c>
      <c r="B84" t="s">
        <v>326</v>
      </c>
      <c r="C84" t="s">
        <v>101</v>
      </c>
      <c r="D84" t="s">
        <v>327</v>
      </c>
      <c r="E84">
        <v>2019</v>
      </c>
      <c r="F84" t="s">
        <v>328</v>
      </c>
      <c r="G84" s="2" t="s">
        <v>18</v>
      </c>
      <c r="H84" s="11"/>
      <c r="I84" s="6" t="s">
        <v>329</v>
      </c>
    </row>
    <row r="85" spans="1:9" x14ac:dyDescent="0.25">
      <c r="A85">
        <v>35802</v>
      </c>
      <c r="B85" t="s">
        <v>330</v>
      </c>
      <c r="C85" t="s">
        <v>331</v>
      </c>
      <c r="D85" t="s">
        <v>332</v>
      </c>
      <c r="E85">
        <v>1982</v>
      </c>
      <c r="F85" t="s">
        <v>333</v>
      </c>
      <c r="G85" s="2" t="s">
        <v>18</v>
      </c>
      <c r="H85" s="11"/>
    </row>
    <row r="86" spans="1:9" x14ac:dyDescent="0.25">
      <c r="A86">
        <v>83875</v>
      </c>
      <c r="B86" t="s">
        <v>334</v>
      </c>
      <c r="C86" t="s">
        <v>335</v>
      </c>
      <c r="D86" t="s">
        <v>336</v>
      </c>
      <c r="E86">
        <v>1999</v>
      </c>
      <c r="F86" t="s">
        <v>337</v>
      </c>
      <c r="G86" s="2" t="s">
        <v>18</v>
      </c>
      <c r="H86" s="11"/>
      <c r="I86" t="s">
        <v>338</v>
      </c>
    </row>
    <row r="87" spans="1:9" x14ac:dyDescent="0.25">
      <c r="A87">
        <v>57726</v>
      </c>
      <c r="B87" t="s">
        <v>339</v>
      </c>
      <c r="C87" t="s">
        <v>340</v>
      </c>
      <c r="D87" t="s">
        <v>341</v>
      </c>
      <c r="E87">
        <v>2003</v>
      </c>
      <c r="F87" t="s">
        <v>342</v>
      </c>
      <c r="G87" s="2" t="s">
        <v>18</v>
      </c>
      <c r="H87" s="11"/>
    </row>
    <row r="88" spans="1:9" x14ac:dyDescent="0.25">
      <c r="A88">
        <v>7043</v>
      </c>
      <c r="B88" t="s">
        <v>343</v>
      </c>
      <c r="C88" t="s">
        <v>344</v>
      </c>
      <c r="D88" t="s">
        <v>345</v>
      </c>
      <c r="E88">
        <v>2019</v>
      </c>
      <c r="F88" t="s">
        <v>346</v>
      </c>
      <c r="G88" s="2" t="s">
        <v>18</v>
      </c>
      <c r="H88" s="11"/>
    </row>
    <row r="89" spans="1:9" x14ac:dyDescent="0.25">
      <c r="A89">
        <v>38674</v>
      </c>
      <c r="B89" t="s">
        <v>347</v>
      </c>
      <c r="C89" t="s">
        <v>348</v>
      </c>
      <c r="D89" t="s">
        <v>349</v>
      </c>
      <c r="E89">
        <v>2014</v>
      </c>
      <c r="F89" t="s">
        <v>350</v>
      </c>
      <c r="G89" s="2" t="s">
        <v>18</v>
      </c>
      <c r="H89" s="11"/>
    </row>
    <row r="90" spans="1:9" x14ac:dyDescent="0.25">
      <c r="A90">
        <v>73805</v>
      </c>
      <c r="B90" t="s">
        <v>351</v>
      </c>
      <c r="C90" t="s">
        <v>352</v>
      </c>
      <c r="D90" t="s">
        <v>353</v>
      </c>
      <c r="E90">
        <v>2000</v>
      </c>
      <c r="F90" t="s">
        <v>354</v>
      </c>
      <c r="G90" s="2" t="s">
        <v>18</v>
      </c>
      <c r="H90" s="11"/>
    </row>
    <row r="91" spans="1:9" x14ac:dyDescent="0.25">
      <c r="A91">
        <v>48309</v>
      </c>
      <c r="B91" t="s">
        <v>355</v>
      </c>
      <c r="C91" t="s">
        <v>356</v>
      </c>
      <c r="D91" t="s">
        <v>357</v>
      </c>
      <c r="E91">
        <v>2018</v>
      </c>
      <c r="F91" t="s">
        <v>22</v>
      </c>
      <c r="G91" s="2" t="s">
        <v>18</v>
      </c>
      <c r="H91" s="11"/>
      <c r="I91" t="s">
        <v>358</v>
      </c>
    </row>
    <row r="92" spans="1:9" x14ac:dyDescent="0.25">
      <c r="A92">
        <v>4318</v>
      </c>
      <c r="B92" t="s">
        <v>359</v>
      </c>
      <c r="C92" t="s">
        <v>352</v>
      </c>
      <c r="D92" t="s">
        <v>360</v>
      </c>
      <c r="E92">
        <v>2010</v>
      </c>
      <c r="F92" t="s">
        <v>361</v>
      </c>
      <c r="G92" s="2" t="s">
        <v>18</v>
      </c>
      <c r="H92" s="11"/>
    </row>
    <row r="93" spans="1:9" x14ac:dyDescent="0.25">
      <c r="A93">
        <v>29594</v>
      </c>
      <c r="B93" t="s">
        <v>362</v>
      </c>
      <c r="C93" t="s">
        <v>363</v>
      </c>
      <c r="D93" t="s">
        <v>364</v>
      </c>
      <c r="E93">
        <v>2019</v>
      </c>
      <c r="F93" t="s">
        <v>365</v>
      </c>
      <c r="G93" s="2" t="s">
        <v>18</v>
      </c>
      <c r="H93" s="11"/>
    </row>
    <row r="94" spans="1:9" x14ac:dyDescent="0.25">
      <c r="A94">
        <v>28915</v>
      </c>
      <c r="B94" t="s">
        <v>366</v>
      </c>
      <c r="C94" t="s">
        <v>367</v>
      </c>
      <c r="D94" t="s">
        <v>368</v>
      </c>
      <c r="E94">
        <v>2018</v>
      </c>
      <c r="F94" t="s">
        <v>369</v>
      </c>
      <c r="G94" s="2" t="s">
        <v>18</v>
      </c>
      <c r="H94" s="11"/>
      <c r="I94" t="s">
        <v>370</v>
      </c>
    </row>
    <row r="95" spans="1:9" x14ac:dyDescent="0.25">
      <c r="A95">
        <v>42789</v>
      </c>
      <c r="B95" t="s">
        <v>371</v>
      </c>
      <c r="C95" t="s">
        <v>372</v>
      </c>
      <c r="D95" t="s">
        <v>373</v>
      </c>
      <c r="E95">
        <v>2018</v>
      </c>
      <c r="F95" t="s">
        <v>374</v>
      </c>
      <c r="G95" s="2" t="s">
        <v>18</v>
      </c>
      <c r="H95" s="11"/>
      <c r="I95" s="6" t="s">
        <v>375</v>
      </c>
    </row>
    <row r="96" spans="1:9" x14ac:dyDescent="0.25">
      <c r="A96">
        <v>76711</v>
      </c>
      <c r="B96" t="s">
        <v>376</v>
      </c>
      <c r="C96" t="s">
        <v>216</v>
      </c>
      <c r="D96" t="s">
        <v>377</v>
      </c>
      <c r="E96">
        <v>1985</v>
      </c>
      <c r="F96" t="s">
        <v>378</v>
      </c>
      <c r="G96" s="2" t="s">
        <v>18</v>
      </c>
      <c r="H96" s="11"/>
    </row>
    <row r="97" spans="1:9" x14ac:dyDescent="0.25">
      <c r="A97">
        <v>24526</v>
      </c>
      <c r="B97" t="s">
        <v>379</v>
      </c>
      <c r="C97" t="s">
        <v>380</v>
      </c>
      <c r="D97" t="s">
        <v>381</v>
      </c>
      <c r="E97">
        <v>2017</v>
      </c>
      <c r="F97" t="s">
        <v>382</v>
      </c>
      <c r="G97" s="2" t="s">
        <v>18</v>
      </c>
      <c r="H97" s="11"/>
      <c r="I97" t="s">
        <v>383</v>
      </c>
    </row>
    <row r="98" spans="1:9" x14ac:dyDescent="0.25">
      <c r="A98">
        <v>70985</v>
      </c>
      <c r="B98" t="s">
        <v>384</v>
      </c>
      <c r="C98" t="s">
        <v>385</v>
      </c>
      <c r="D98" t="s">
        <v>386</v>
      </c>
      <c r="E98">
        <v>2000</v>
      </c>
      <c r="F98" t="s">
        <v>387</v>
      </c>
      <c r="G98" s="2" t="s">
        <v>18</v>
      </c>
      <c r="H98" s="11"/>
      <c r="I98" t="s">
        <v>388</v>
      </c>
    </row>
    <row r="99" spans="1:9" x14ac:dyDescent="0.25">
      <c r="A99">
        <v>9589</v>
      </c>
      <c r="B99" t="s">
        <v>389</v>
      </c>
      <c r="C99" t="s">
        <v>390</v>
      </c>
      <c r="D99" t="s">
        <v>391</v>
      </c>
      <c r="E99">
        <v>1994</v>
      </c>
      <c r="F99" t="s">
        <v>392</v>
      </c>
      <c r="G99" s="2" t="s">
        <v>18</v>
      </c>
      <c r="H99" s="11"/>
      <c r="I99" s="21"/>
    </row>
    <row r="100" spans="1:9" x14ac:dyDescent="0.25">
      <c r="A100">
        <v>39966</v>
      </c>
      <c r="B100" t="s">
        <v>393</v>
      </c>
      <c r="C100" t="s">
        <v>394</v>
      </c>
      <c r="D100" t="s">
        <v>395</v>
      </c>
      <c r="E100">
        <v>2016</v>
      </c>
      <c r="F100" t="s">
        <v>396</v>
      </c>
      <c r="G100" s="2"/>
      <c r="H100" s="11" t="s">
        <v>18</v>
      </c>
      <c r="I100" t="s">
        <v>397</v>
      </c>
    </row>
    <row r="101" spans="1:9" x14ac:dyDescent="0.25">
      <c r="A101">
        <v>13519</v>
      </c>
      <c r="B101" t="s">
        <v>398</v>
      </c>
      <c r="C101" t="s">
        <v>399</v>
      </c>
      <c r="D101" t="s">
        <v>400</v>
      </c>
      <c r="E101">
        <v>2012</v>
      </c>
      <c r="F101" t="s">
        <v>401</v>
      </c>
      <c r="G101" s="2" t="s">
        <v>18</v>
      </c>
      <c r="H101" s="11"/>
    </row>
    <row r="102" spans="1:9" x14ac:dyDescent="0.25">
      <c r="A102">
        <v>1435</v>
      </c>
      <c r="B102" t="s">
        <v>402</v>
      </c>
      <c r="C102" t="s">
        <v>403</v>
      </c>
      <c r="D102" t="s">
        <v>404</v>
      </c>
      <c r="E102">
        <v>2007</v>
      </c>
      <c r="F102" t="s">
        <v>405</v>
      </c>
      <c r="G102" s="2" t="s">
        <v>18</v>
      </c>
      <c r="H102" s="11"/>
    </row>
    <row r="103" spans="1:9" x14ac:dyDescent="0.25">
      <c r="A103">
        <v>43812</v>
      </c>
      <c r="B103" t="s">
        <v>406</v>
      </c>
      <c r="C103" t="s">
        <v>407</v>
      </c>
      <c r="D103" t="s">
        <v>408</v>
      </c>
      <c r="E103">
        <v>1999</v>
      </c>
      <c r="F103" t="s">
        <v>22</v>
      </c>
      <c r="G103" s="2" t="s">
        <v>18</v>
      </c>
      <c r="H103" s="11"/>
      <c r="I103" s="21"/>
    </row>
    <row r="104" spans="1:9" x14ac:dyDescent="0.25">
      <c r="A104">
        <v>38188</v>
      </c>
      <c r="B104" t="s">
        <v>409</v>
      </c>
      <c r="C104" t="s">
        <v>410</v>
      </c>
      <c r="D104" t="s">
        <v>208</v>
      </c>
      <c r="E104">
        <v>2009</v>
      </c>
      <c r="F104" t="s">
        <v>411</v>
      </c>
      <c r="G104" s="2" t="s">
        <v>18</v>
      </c>
      <c r="H104" s="11"/>
    </row>
    <row r="105" spans="1:9" x14ac:dyDescent="0.25">
      <c r="A105">
        <v>989</v>
      </c>
      <c r="B105" t="s">
        <v>412</v>
      </c>
      <c r="C105" t="s">
        <v>413</v>
      </c>
      <c r="D105" t="s">
        <v>414</v>
      </c>
      <c r="E105">
        <v>2016</v>
      </c>
      <c r="F105" t="s">
        <v>415</v>
      </c>
      <c r="G105" s="2" t="s">
        <v>18</v>
      </c>
      <c r="H105" s="11"/>
    </row>
    <row r="106" spans="1:9" x14ac:dyDescent="0.25">
      <c r="A106">
        <v>14084</v>
      </c>
      <c r="B106" t="s">
        <v>416</v>
      </c>
      <c r="C106" t="s">
        <v>417</v>
      </c>
      <c r="D106" t="s">
        <v>418</v>
      </c>
      <c r="E106">
        <v>2010</v>
      </c>
      <c r="F106" t="s">
        <v>419</v>
      </c>
      <c r="G106" s="2" t="s">
        <v>18</v>
      </c>
      <c r="H106" s="11"/>
      <c r="I106" s="21"/>
    </row>
    <row r="107" spans="1:9" x14ac:dyDescent="0.25">
      <c r="A107">
        <v>12737</v>
      </c>
      <c r="B107" t="s">
        <v>420</v>
      </c>
      <c r="C107" t="s">
        <v>421</v>
      </c>
      <c r="D107" t="s">
        <v>422</v>
      </c>
      <c r="E107">
        <v>2004</v>
      </c>
      <c r="F107" t="s">
        <v>423</v>
      </c>
      <c r="G107" s="2" t="s">
        <v>18</v>
      </c>
      <c r="H107" s="11"/>
    </row>
    <row r="108" spans="1:9" x14ac:dyDescent="0.25">
      <c r="A108">
        <v>41094</v>
      </c>
      <c r="B108" t="s">
        <v>424</v>
      </c>
      <c r="C108" t="s">
        <v>425</v>
      </c>
      <c r="D108" t="s">
        <v>208</v>
      </c>
      <c r="E108">
        <v>2014</v>
      </c>
      <c r="F108" t="s">
        <v>426</v>
      </c>
      <c r="G108" s="2" t="s">
        <v>18</v>
      </c>
      <c r="H108" s="11"/>
    </row>
    <row r="109" spans="1:9" x14ac:dyDescent="0.25">
      <c r="A109">
        <v>50445</v>
      </c>
      <c r="B109" t="s">
        <v>427</v>
      </c>
      <c r="C109" t="s">
        <v>428</v>
      </c>
      <c r="D109" t="s">
        <v>429</v>
      </c>
      <c r="E109">
        <v>2016</v>
      </c>
      <c r="F109" t="s">
        <v>430</v>
      </c>
      <c r="G109" s="2" t="s">
        <v>18</v>
      </c>
      <c r="H109" s="11"/>
      <c r="I109" t="s">
        <v>431</v>
      </c>
    </row>
    <row r="110" spans="1:9" ht="15.75" thickBot="1" x14ac:dyDescent="0.3">
      <c r="A110">
        <v>1787</v>
      </c>
      <c r="B110" t="s">
        <v>432</v>
      </c>
      <c r="C110" t="s">
        <v>433</v>
      </c>
      <c r="D110" t="s">
        <v>434</v>
      </c>
      <c r="E110">
        <v>2017</v>
      </c>
      <c r="F110" t="s">
        <v>435</v>
      </c>
      <c r="G110" s="2" t="s">
        <v>18</v>
      </c>
      <c r="H110" s="11"/>
    </row>
    <row r="111" spans="1:9" x14ac:dyDescent="0.25">
      <c r="G111" s="3">
        <f>COUNTIF(G61:G110,"x")</f>
        <v>47</v>
      </c>
      <c r="H111" s="12">
        <f>COUNTIF(H61:H110,"x")</f>
        <v>3</v>
      </c>
    </row>
    <row r="112" spans="1:9" ht="15.75" thickBot="1" x14ac:dyDescent="0.3">
      <c r="A112" t="s">
        <v>436</v>
      </c>
      <c r="G112" s="4">
        <f>G111/(G111+H111)</f>
        <v>0.94</v>
      </c>
      <c r="H112" s="13">
        <f>H111/(G111+H111)</f>
        <v>0.06</v>
      </c>
    </row>
    <row r="113" spans="1:9" x14ac:dyDescent="0.25">
      <c r="A113">
        <v>11737</v>
      </c>
      <c r="B113" t="s">
        <v>437</v>
      </c>
      <c r="C113" t="s">
        <v>438</v>
      </c>
      <c r="D113" t="s">
        <v>439</v>
      </c>
      <c r="E113">
        <v>2014</v>
      </c>
      <c r="F113" t="s">
        <v>22</v>
      </c>
      <c r="G113" s="2"/>
      <c r="H113" s="11" t="s">
        <v>18</v>
      </c>
      <c r="I113" t="s">
        <v>440</v>
      </c>
    </row>
    <row r="114" spans="1:9" x14ac:dyDescent="0.25">
      <c r="A114">
        <v>33372</v>
      </c>
      <c r="B114" t="s">
        <v>441</v>
      </c>
      <c r="C114" t="s">
        <v>442</v>
      </c>
      <c r="D114" t="s">
        <v>443</v>
      </c>
      <c r="E114">
        <v>2016</v>
      </c>
      <c r="F114" t="s">
        <v>444</v>
      </c>
      <c r="G114" s="2" t="s">
        <v>18</v>
      </c>
      <c r="H114" s="11"/>
      <c r="I114" t="s">
        <v>445</v>
      </c>
    </row>
    <row r="115" spans="1:9" x14ac:dyDescent="0.25">
      <c r="A115">
        <v>24353</v>
      </c>
      <c r="B115" t="s">
        <v>446</v>
      </c>
      <c r="C115" t="s">
        <v>447</v>
      </c>
      <c r="D115" t="s">
        <v>448</v>
      </c>
      <c r="E115">
        <v>2005</v>
      </c>
      <c r="F115" t="s">
        <v>449</v>
      </c>
      <c r="G115" s="2" t="s">
        <v>18</v>
      </c>
      <c r="H115" s="11"/>
    </row>
    <row r="116" spans="1:9" x14ac:dyDescent="0.25">
      <c r="A116">
        <v>82055</v>
      </c>
      <c r="B116" t="s">
        <v>450</v>
      </c>
      <c r="C116" t="s">
        <v>451</v>
      </c>
      <c r="D116" t="s">
        <v>452</v>
      </c>
      <c r="E116">
        <v>1999</v>
      </c>
      <c r="F116" t="s">
        <v>453</v>
      </c>
      <c r="G116" s="2" t="s">
        <v>18</v>
      </c>
      <c r="H116" s="11"/>
    </row>
    <row r="117" spans="1:9" x14ac:dyDescent="0.25">
      <c r="A117">
        <v>50735</v>
      </c>
      <c r="B117" t="s">
        <v>454</v>
      </c>
      <c r="C117" t="s">
        <v>455</v>
      </c>
      <c r="D117" t="s">
        <v>456</v>
      </c>
      <c r="E117">
        <v>2003</v>
      </c>
      <c r="F117" t="s">
        <v>457</v>
      </c>
      <c r="G117" s="2" t="s">
        <v>18</v>
      </c>
      <c r="H117" s="11"/>
    </row>
    <row r="118" spans="1:9" x14ac:dyDescent="0.25">
      <c r="A118">
        <v>25539</v>
      </c>
      <c r="B118" t="s">
        <v>458</v>
      </c>
      <c r="C118" t="s">
        <v>459</v>
      </c>
      <c r="D118" t="s">
        <v>460</v>
      </c>
      <c r="E118">
        <v>2019</v>
      </c>
      <c r="F118" t="s">
        <v>461</v>
      </c>
      <c r="G118" s="2" t="s">
        <v>18</v>
      </c>
      <c r="H118" s="11"/>
    </row>
    <row r="119" spans="1:9" x14ac:dyDescent="0.25">
      <c r="A119">
        <v>3826</v>
      </c>
      <c r="B119" t="s">
        <v>462</v>
      </c>
      <c r="C119" t="s">
        <v>463</v>
      </c>
      <c r="D119" t="s">
        <v>464</v>
      </c>
      <c r="E119">
        <v>2019</v>
      </c>
      <c r="F119" t="s">
        <v>465</v>
      </c>
      <c r="G119" s="2" t="s">
        <v>18</v>
      </c>
      <c r="H119" s="11"/>
    </row>
    <row r="120" spans="1:9" x14ac:dyDescent="0.25">
      <c r="A120">
        <v>41264</v>
      </c>
      <c r="B120" t="s">
        <v>466</v>
      </c>
      <c r="C120" t="s">
        <v>467</v>
      </c>
      <c r="D120" t="s">
        <v>468</v>
      </c>
      <c r="E120">
        <v>1996</v>
      </c>
      <c r="F120" t="s">
        <v>22</v>
      </c>
      <c r="G120" s="2" t="s">
        <v>18</v>
      </c>
      <c r="H120" s="11"/>
    </row>
    <row r="121" spans="1:9" x14ac:dyDescent="0.25">
      <c r="A121">
        <v>36207</v>
      </c>
      <c r="B121" t="s">
        <v>469</v>
      </c>
      <c r="C121" t="s">
        <v>470</v>
      </c>
      <c r="D121" t="s">
        <v>471</v>
      </c>
      <c r="E121">
        <v>2011</v>
      </c>
      <c r="F121" t="s">
        <v>472</v>
      </c>
      <c r="G121" s="2" t="s">
        <v>18</v>
      </c>
      <c r="H121" s="11"/>
    </row>
    <row r="122" spans="1:9" x14ac:dyDescent="0.25">
      <c r="A122">
        <v>13251</v>
      </c>
      <c r="B122" t="s">
        <v>473</v>
      </c>
      <c r="C122" t="s">
        <v>474</v>
      </c>
      <c r="D122" t="s">
        <v>475</v>
      </c>
      <c r="E122">
        <v>2002</v>
      </c>
      <c r="F122" t="s">
        <v>476</v>
      </c>
      <c r="G122" s="2" t="s">
        <v>18</v>
      </c>
      <c r="H122" s="11"/>
    </row>
    <row r="123" spans="1:9" x14ac:dyDescent="0.25">
      <c r="A123">
        <v>3728</v>
      </c>
      <c r="B123" t="s">
        <v>477</v>
      </c>
      <c r="C123" t="s">
        <v>478</v>
      </c>
      <c r="D123" t="s">
        <v>479</v>
      </c>
      <c r="E123">
        <v>2015</v>
      </c>
      <c r="F123" t="s">
        <v>480</v>
      </c>
      <c r="G123" s="2" t="s">
        <v>18</v>
      </c>
      <c r="H123" s="11"/>
    </row>
    <row r="124" spans="1:9" x14ac:dyDescent="0.25">
      <c r="A124">
        <v>13033</v>
      </c>
      <c r="B124" t="s">
        <v>481</v>
      </c>
      <c r="C124" t="s">
        <v>237</v>
      </c>
      <c r="D124" t="s">
        <v>482</v>
      </c>
      <c r="E124">
        <v>2012</v>
      </c>
      <c r="F124" t="s">
        <v>483</v>
      </c>
      <c r="G124" s="2" t="s">
        <v>18</v>
      </c>
      <c r="H124" s="11"/>
      <c r="I124" t="s">
        <v>484</v>
      </c>
    </row>
    <row r="125" spans="1:9" x14ac:dyDescent="0.25">
      <c r="A125">
        <v>8718</v>
      </c>
      <c r="B125" t="s">
        <v>485</v>
      </c>
      <c r="C125" t="s">
        <v>486</v>
      </c>
      <c r="D125" t="s">
        <v>487</v>
      </c>
      <c r="E125">
        <v>2014</v>
      </c>
      <c r="F125" t="s">
        <v>488</v>
      </c>
      <c r="G125" s="2" t="s">
        <v>18</v>
      </c>
      <c r="H125" s="11"/>
      <c r="I125" t="s">
        <v>489</v>
      </c>
    </row>
    <row r="126" spans="1:9" x14ac:dyDescent="0.25">
      <c r="A126">
        <v>33832</v>
      </c>
      <c r="B126" t="s">
        <v>490</v>
      </c>
      <c r="C126" t="s">
        <v>491</v>
      </c>
      <c r="D126" t="s">
        <v>492</v>
      </c>
      <c r="E126">
        <v>2010</v>
      </c>
      <c r="F126" t="s">
        <v>493</v>
      </c>
      <c r="G126" s="2" t="s">
        <v>18</v>
      </c>
      <c r="H126" s="11"/>
    </row>
    <row r="127" spans="1:9" x14ac:dyDescent="0.25">
      <c r="A127">
        <v>10657</v>
      </c>
      <c r="B127" t="s">
        <v>494</v>
      </c>
      <c r="C127" t="s">
        <v>495</v>
      </c>
      <c r="D127" t="s">
        <v>496</v>
      </c>
      <c r="E127">
        <v>2014</v>
      </c>
      <c r="F127" t="s">
        <v>497</v>
      </c>
      <c r="G127" s="2" t="s">
        <v>18</v>
      </c>
      <c r="H127" s="11"/>
      <c r="I127" s="6" t="s">
        <v>498</v>
      </c>
    </row>
    <row r="128" spans="1:9" x14ac:dyDescent="0.25">
      <c r="A128">
        <v>63373</v>
      </c>
      <c r="B128" t="s">
        <v>499</v>
      </c>
      <c r="C128" t="s">
        <v>500</v>
      </c>
      <c r="D128" t="s">
        <v>439</v>
      </c>
      <c r="E128">
        <v>1944</v>
      </c>
      <c r="F128" t="s">
        <v>501</v>
      </c>
      <c r="G128" s="2"/>
      <c r="H128" s="11" t="s">
        <v>18</v>
      </c>
      <c r="I128" t="s">
        <v>502</v>
      </c>
    </row>
    <row r="129" spans="1:9" x14ac:dyDescent="0.25">
      <c r="A129">
        <v>29396</v>
      </c>
      <c r="B129" t="s">
        <v>503</v>
      </c>
      <c r="C129" t="s">
        <v>504</v>
      </c>
      <c r="D129" t="s">
        <v>505</v>
      </c>
      <c r="E129">
        <v>2015</v>
      </c>
      <c r="F129" t="s">
        <v>506</v>
      </c>
      <c r="G129" s="2" t="s">
        <v>18</v>
      </c>
      <c r="H129" s="11"/>
      <c r="I129" t="s">
        <v>507</v>
      </c>
    </row>
    <row r="130" spans="1:9" x14ac:dyDescent="0.25">
      <c r="A130">
        <v>82788</v>
      </c>
      <c r="B130" t="s">
        <v>508</v>
      </c>
      <c r="C130" t="s">
        <v>509</v>
      </c>
      <c r="D130" t="s">
        <v>510</v>
      </c>
      <c r="E130">
        <v>1997</v>
      </c>
      <c r="F130" t="s">
        <v>22</v>
      </c>
      <c r="G130" s="2" t="s">
        <v>18</v>
      </c>
      <c r="H130" s="11"/>
      <c r="I130" t="s">
        <v>511</v>
      </c>
    </row>
    <row r="131" spans="1:9" x14ac:dyDescent="0.25">
      <c r="A131">
        <v>29433</v>
      </c>
      <c r="B131" t="s">
        <v>512</v>
      </c>
      <c r="C131" t="s">
        <v>513</v>
      </c>
      <c r="D131" t="s">
        <v>514</v>
      </c>
      <c r="E131">
        <v>2019</v>
      </c>
      <c r="F131" t="s">
        <v>515</v>
      </c>
      <c r="G131" s="2" t="s">
        <v>18</v>
      </c>
      <c r="H131" s="11"/>
      <c r="I131" t="s">
        <v>516</v>
      </c>
    </row>
    <row r="132" spans="1:9" x14ac:dyDescent="0.25">
      <c r="A132">
        <v>58677</v>
      </c>
      <c r="B132" t="s">
        <v>517</v>
      </c>
      <c r="C132" t="s">
        <v>518</v>
      </c>
      <c r="D132" t="s">
        <v>519</v>
      </c>
      <c r="E132">
        <v>2004</v>
      </c>
      <c r="F132" t="s">
        <v>520</v>
      </c>
      <c r="G132" s="2" t="s">
        <v>18</v>
      </c>
      <c r="H132" s="11"/>
      <c r="I132" t="s">
        <v>521</v>
      </c>
    </row>
    <row r="133" spans="1:9" x14ac:dyDescent="0.25">
      <c r="A133">
        <v>1871</v>
      </c>
      <c r="B133" t="s">
        <v>522</v>
      </c>
      <c r="C133" t="s">
        <v>523</v>
      </c>
      <c r="D133" t="s">
        <v>524</v>
      </c>
      <c r="E133">
        <v>2003</v>
      </c>
      <c r="F133" t="s">
        <v>525</v>
      </c>
      <c r="G133" s="2" t="s">
        <v>18</v>
      </c>
      <c r="H133" s="11"/>
    </row>
    <row r="134" spans="1:9" x14ac:dyDescent="0.25">
      <c r="A134">
        <v>9873</v>
      </c>
      <c r="B134" t="s">
        <v>526</v>
      </c>
      <c r="C134" t="s">
        <v>527</v>
      </c>
      <c r="D134" t="s">
        <v>528</v>
      </c>
      <c r="E134">
        <v>2016</v>
      </c>
      <c r="F134" t="s">
        <v>529</v>
      </c>
      <c r="G134" s="2" t="s">
        <v>18</v>
      </c>
      <c r="H134" s="11"/>
      <c r="I134" t="s">
        <v>530</v>
      </c>
    </row>
    <row r="135" spans="1:9" x14ac:dyDescent="0.25">
      <c r="A135">
        <v>63973</v>
      </c>
      <c r="B135" t="s">
        <v>531</v>
      </c>
      <c r="C135" t="s">
        <v>532</v>
      </c>
      <c r="D135" t="s">
        <v>533</v>
      </c>
      <c r="E135">
        <v>2008</v>
      </c>
      <c r="F135" t="s">
        <v>534</v>
      </c>
      <c r="G135" s="2" t="s">
        <v>18</v>
      </c>
      <c r="H135" s="11"/>
      <c r="I135" t="s">
        <v>535</v>
      </c>
    </row>
    <row r="136" spans="1:9" x14ac:dyDescent="0.25">
      <c r="A136">
        <v>8764</v>
      </c>
      <c r="B136" t="s">
        <v>536</v>
      </c>
      <c r="C136" t="s">
        <v>537</v>
      </c>
      <c r="D136" t="s">
        <v>538</v>
      </c>
      <c r="E136">
        <v>2007</v>
      </c>
      <c r="F136" t="s">
        <v>539</v>
      </c>
      <c r="G136" s="2" t="s">
        <v>18</v>
      </c>
      <c r="H136" s="11"/>
    </row>
    <row r="137" spans="1:9" x14ac:dyDescent="0.25">
      <c r="A137">
        <v>66273</v>
      </c>
      <c r="B137" t="s">
        <v>540</v>
      </c>
      <c r="C137" t="s">
        <v>541</v>
      </c>
      <c r="D137" t="s">
        <v>542</v>
      </c>
      <c r="E137">
        <v>2007</v>
      </c>
      <c r="F137" t="s">
        <v>22</v>
      </c>
      <c r="G137" s="2" t="s">
        <v>18</v>
      </c>
      <c r="H137" s="11"/>
    </row>
    <row r="138" spans="1:9" x14ac:dyDescent="0.25">
      <c r="A138">
        <v>50600</v>
      </c>
      <c r="B138" t="s">
        <v>543</v>
      </c>
      <c r="C138" t="s">
        <v>544</v>
      </c>
      <c r="D138" t="s">
        <v>545</v>
      </c>
      <c r="E138">
        <v>2019</v>
      </c>
      <c r="F138" t="s">
        <v>22</v>
      </c>
      <c r="G138" s="2" t="s">
        <v>18</v>
      </c>
      <c r="H138" s="11"/>
      <c r="I138" t="s">
        <v>546</v>
      </c>
    </row>
    <row r="139" spans="1:9" x14ac:dyDescent="0.25">
      <c r="A139">
        <v>19303</v>
      </c>
      <c r="B139" t="s">
        <v>547</v>
      </c>
      <c r="C139" t="s">
        <v>548</v>
      </c>
      <c r="D139" t="s">
        <v>549</v>
      </c>
      <c r="E139">
        <v>2014</v>
      </c>
      <c r="F139" t="s">
        <v>550</v>
      </c>
      <c r="G139" s="2" t="s">
        <v>18</v>
      </c>
      <c r="H139" s="11"/>
    </row>
    <row r="140" spans="1:9" x14ac:dyDescent="0.25">
      <c r="A140">
        <v>31993</v>
      </c>
      <c r="B140" t="s">
        <v>551</v>
      </c>
      <c r="C140" t="s">
        <v>552</v>
      </c>
      <c r="D140" t="s">
        <v>553</v>
      </c>
      <c r="E140">
        <v>2010</v>
      </c>
      <c r="F140" t="s">
        <v>554</v>
      </c>
      <c r="G140" s="2" t="s">
        <v>18</v>
      </c>
      <c r="H140" s="11"/>
    </row>
    <row r="141" spans="1:9" x14ac:dyDescent="0.25">
      <c r="A141">
        <v>16390</v>
      </c>
      <c r="B141" t="s">
        <v>555</v>
      </c>
      <c r="C141" t="s">
        <v>556</v>
      </c>
      <c r="D141" t="s">
        <v>557</v>
      </c>
      <c r="E141">
        <v>2004</v>
      </c>
      <c r="F141" t="s">
        <v>22</v>
      </c>
      <c r="G141" s="2" t="s">
        <v>18</v>
      </c>
      <c r="H141" s="11"/>
    </row>
    <row r="142" spans="1:9" x14ac:dyDescent="0.25">
      <c r="A142">
        <v>26678</v>
      </c>
      <c r="B142" t="s">
        <v>558</v>
      </c>
      <c r="C142" t="s">
        <v>118</v>
      </c>
      <c r="D142" t="s">
        <v>559</v>
      </c>
      <c r="E142">
        <v>2005</v>
      </c>
      <c r="F142" t="s">
        <v>560</v>
      </c>
      <c r="G142" s="2" t="s">
        <v>18</v>
      </c>
      <c r="H142" s="11"/>
    </row>
    <row r="143" spans="1:9" x14ac:dyDescent="0.25">
      <c r="A143">
        <v>81009</v>
      </c>
      <c r="B143" t="s">
        <v>561</v>
      </c>
      <c r="C143" t="s">
        <v>562</v>
      </c>
      <c r="D143" t="s">
        <v>563</v>
      </c>
      <c r="E143">
        <v>1997</v>
      </c>
      <c r="F143" t="s">
        <v>564</v>
      </c>
      <c r="G143" s="2" t="s">
        <v>18</v>
      </c>
      <c r="H143" s="11"/>
    </row>
    <row r="144" spans="1:9" x14ac:dyDescent="0.25">
      <c r="A144">
        <v>16351</v>
      </c>
      <c r="B144" t="s">
        <v>565</v>
      </c>
      <c r="C144" t="s">
        <v>474</v>
      </c>
      <c r="D144" t="s">
        <v>566</v>
      </c>
      <c r="E144">
        <v>1992</v>
      </c>
      <c r="F144" t="s">
        <v>567</v>
      </c>
      <c r="G144" s="2" t="s">
        <v>18</v>
      </c>
      <c r="H144" s="11"/>
      <c r="I144" t="s">
        <v>568</v>
      </c>
    </row>
    <row r="145" spans="1:9" x14ac:dyDescent="0.25">
      <c r="A145">
        <v>67020</v>
      </c>
      <c r="B145" t="s">
        <v>569</v>
      </c>
      <c r="C145" t="s">
        <v>570</v>
      </c>
      <c r="D145" t="s">
        <v>571</v>
      </c>
      <c r="E145">
        <v>1999</v>
      </c>
      <c r="F145" t="s">
        <v>572</v>
      </c>
      <c r="G145" s="2" t="s">
        <v>18</v>
      </c>
      <c r="H145" s="11"/>
    </row>
    <row r="146" spans="1:9" x14ac:dyDescent="0.25">
      <c r="A146">
        <v>30411</v>
      </c>
      <c r="B146" t="s">
        <v>573</v>
      </c>
      <c r="C146" t="s">
        <v>574</v>
      </c>
      <c r="D146" t="s">
        <v>575</v>
      </c>
      <c r="E146">
        <v>2010</v>
      </c>
      <c r="F146" t="s">
        <v>576</v>
      </c>
      <c r="G146" s="2" t="s">
        <v>18</v>
      </c>
      <c r="H146" s="11"/>
    </row>
    <row r="147" spans="1:9" x14ac:dyDescent="0.25">
      <c r="A147">
        <v>49812</v>
      </c>
      <c r="B147" t="s">
        <v>577</v>
      </c>
      <c r="C147" t="s">
        <v>578</v>
      </c>
      <c r="D147" t="s">
        <v>579</v>
      </c>
      <c r="E147">
        <v>2016</v>
      </c>
      <c r="F147" t="s">
        <v>580</v>
      </c>
      <c r="G147" s="2" t="s">
        <v>18</v>
      </c>
      <c r="H147" s="11"/>
    </row>
    <row r="148" spans="1:9" x14ac:dyDescent="0.25">
      <c r="A148">
        <v>82142</v>
      </c>
      <c r="B148" t="s">
        <v>581</v>
      </c>
      <c r="C148" t="s">
        <v>582</v>
      </c>
      <c r="D148" t="s">
        <v>583</v>
      </c>
      <c r="E148">
        <v>2006</v>
      </c>
      <c r="F148" t="s">
        <v>22</v>
      </c>
      <c r="G148" s="2" t="s">
        <v>18</v>
      </c>
      <c r="H148" s="11"/>
    </row>
    <row r="149" spans="1:9" x14ac:dyDescent="0.25">
      <c r="A149">
        <v>43698</v>
      </c>
      <c r="B149" t="s">
        <v>584</v>
      </c>
      <c r="C149" t="s">
        <v>585</v>
      </c>
      <c r="D149" t="s">
        <v>586</v>
      </c>
      <c r="E149">
        <v>2010</v>
      </c>
      <c r="F149" t="s">
        <v>22</v>
      </c>
      <c r="G149" s="2"/>
      <c r="H149" s="11"/>
    </row>
    <row r="150" spans="1:9" x14ac:dyDescent="0.25">
      <c r="A150">
        <v>34538</v>
      </c>
      <c r="B150" t="s">
        <v>587</v>
      </c>
      <c r="C150" t="s">
        <v>588</v>
      </c>
      <c r="D150" t="s">
        <v>589</v>
      </c>
      <c r="E150">
        <v>2013</v>
      </c>
      <c r="F150" t="s">
        <v>590</v>
      </c>
      <c r="G150" s="2"/>
      <c r="H150" s="11" t="s">
        <v>18</v>
      </c>
      <c r="I150" t="s">
        <v>591</v>
      </c>
    </row>
    <row r="151" spans="1:9" x14ac:dyDescent="0.25">
      <c r="A151">
        <v>7852</v>
      </c>
      <c r="B151" t="s">
        <v>592</v>
      </c>
      <c r="C151" t="s">
        <v>593</v>
      </c>
      <c r="D151" t="s">
        <v>594</v>
      </c>
      <c r="E151">
        <v>2017</v>
      </c>
      <c r="F151" t="s">
        <v>595</v>
      </c>
      <c r="G151" s="2" t="s">
        <v>18</v>
      </c>
      <c r="H151" s="11"/>
    </row>
    <row r="152" spans="1:9" x14ac:dyDescent="0.25">
      <c r="A152">
        <v>6162</v>
      </c>
      <c r="B152" t="s">
        <v>596</v>
      </c>
      <c r="C152" t="s">
        <v>273</v>
      </c>
      <c r="D152" t="s">
        <v>597</v>
      </c>
      <c r="E152">
        <v>2011</v>
      </c>
      <c r="F152" t="s">
        <v>598</v>
      </c>
      <c r="G152" s="2" t="s">
        <v>18</v>
      </c>
      <c r="H152" s="11"/>
    </row>
    <row r="153" spans="1:9" x14ac:dyDescent="0.25">
      <c r="A153">
        <v>21419</v>
      </c>
      <c r="B153" t="s">
        <v>599</v>
      </c>
      <c r="C153" t="s">
        <v>600</v>
      </c>
      <c r="D153" t="s">
        <v>601</v>
      </c>
      <c r="E153">
        <v>2011</v>
      </c>
      <c r="F153" t="s">
        <v>602</v>
      </c>
      <c r="G153" s="2" t="s">
        <v>18</v>
      </c>
      <c r="H153" s="11"/>
    </row>
    <row r="154" spans="1:9" x14ac:dyDescent="0.25">
      <c r="A154">
        <v>1387</v>
      </c>
      <c r="B154" t="s">
        <v>603</v>
      </c>
      <c r="C154" t="s">
        <v>604</v>
      </c>
      <c r="D154" t="s">
        <v>605</v>
      </c>
      <c r="E154">
        <v>2007</v>
      </c>
      <c r="F154" t="s">
        <v>606</v>
      </c>
      <c r="G154" s="2" t="s">
        <v>18</v>
      </c>
      <c r="H154" s="11"/>
    </row>
    <row r="155" spans="1:9" x14ac:dyDescent="0.25">
      <c r="A155">
        <v>25864</v>
      </c>
      <c r="B155" t="s">
        <v>607</v>
      </c>
      <c r="C155" t="s">
        <v>608</v>
      </c>
      <c r="D155" t="s">
        <v>609</v>
      </c>
      <c r="E155">
        <v>2014</v>
      </c>
      <c r="F155" t="s">
        <v>610</v>
      </c>
      <c r="G155" s="2" t="s">
        <v>18</v>
      </c>
      <c r="H155" s="11"/>
    </row>
    <row r="156" spans="1:9" x14ac:dyDescent="0.25">
      <c r="A156">
        <v>16028</v>
      </c>
      <c r="B156" t="s">
        <v>611</v>
      </c>
      <c r="C156" t="s">
        <v>612</v>
      </c>
      <c r="D156" t="s">
        <v>613</v>
      </c>
      <c r="E156">
        <v>2017</v>
      </c>
      <c r="F156" t="s">
        <v>614</v>
      </c>
      <c r="G156" s="2"/>
      <c r="H156" s="11" t="s">
        <v>18</v>
      </c>
      <c r="I156" t="s">
        <v>615</v>
      </c>
    </row>
    <row r="157" spans="1:9" x14ac:dyDescent="0.25">
      <c r="A157">
        <v>53233</v>
      </c>
      <c r="B157" t="s">
        <v>616</v>
      </c>
      <c r="C157" t="s">
        <v>617</v>
      </c>
      <c r="D157" t="s">
        <v>618</v>
      </c>
      <c r="E157">
        <v>2019</v>
      </c>
      <c r="F157" t="s">
        <v>619</v>
      </c>
      <c r="G157" s="2" t="s">
        <v>18</v>
      </c>
      <c r="H157" s="11"/>
    </row>
    <row r="158" spans="1:9" x14ac:dyDescent="0.25">
      <c r="A158">
        <v>16386</v>
      </c>
      <c r="B158" t="s">
        <v>620</v>
      </c>
      <c r="C158" t="s">
        <v>451</v>
      </c>
      <c r="D158" t="s">
        <v>621</v>
      </c>
      <c r="E158">
        <v>2012</v>
      </c>
      <c r="F158" t="s">
        <v>622</v>
      </c>
      <c r="G158" s="2" t="s">
        <v>18</v>
      </c>
      <c r="H158" s="11"/>
    </row>
    <row r="159" spans="1:9" x14ac:dyDescent="0.25">
      <c r="A159">
        <v>78796</v>
      </c>
      <c r="B159" t="s">
        <v>623</v>
      </c>
      <c r="C159" t="s">
        <v>624</v>
      </c>
      <c r="D159" t="s">
        <v>625</v>
      </c>
      <c r="E159">
        <v>2004</v>
      </c>
      <c r="F159" t="s">
        <v>626</v>
      </c>
      <c r="G159" s="2" t="s">
        <v>18</v>
      </c>
      <c r="H159" s="11"/>
    </row>
    <row r="160" spans="1:9" x14ac:dyDescent="0.25">
      <c r="A160">
        <v>59049</v>
      </c>
      <c r="B160" t="s">
        <v>627</v>
      </c>
      <c r="C160" t="s">
        <v>628</v>
      </c>
      <c r="D160" t="s">
        <v>59</v>
      </c>
      <c r="E160">
        <v>2018</v>
      </c>
      <c r="F160" s="24" t="s">
        <v>629</v>
      </c>
      <c r="G160" s="2"/>
      <c r="H160" s="11" t="s">
        <v>18</v>
      </c>
      <c r="I160" t="s">
        <v>630</v>
      </c>
    </row>
    <row r="161" spans="1:9" x14ac:dyDescent="0.25">
      <c r="A161">
        <v>24572</v>
      </c>
      <c r="B161" t="s">
        <v>631</v>
      </c>
      <c r="C161" t="s">
        <v>632</v>
      </c>
      <c r="D161" t="s">
        <v>633</v>
      </c>
      <c r="E161">
        <v>1995</v>
      </c>
      <c r="F161" t="s">
        <v>634</v>
      </c>
      <c r="G161" s="2" t="s">
        <v>18</v>
      </c>
      <c r="H161" s="11"/>
      <c r="I161" t="s">
        <v>635</v>
      </c>
    </row>
    <row r="162" spans="1:9" ht="15.75" thickBot="1" x14ac:dyDescent="0.3">
      <c r="A162">
        <v>5262</v>
      </c>
      <c r="B162" t="s">
        <v>636</v>
      </c>
      <c r="C162" t="s">
        <v>637</v>
      </c>
      <c r="D162" t="s">
        <v>638</v>
      </c>
      <c r="E162">
        <v>2018</v>
      </c>
      <c r="F162" t="s">
        <v>639</v>
      </c>
      <c r="G162" s="2" t="s">
        <v>18</v>
      </c>
      <c r="H162" s="11"/>
    </row>
    <row r="163" spans="1:9" x14ac:dyDescent="0.25">
      <c r="G163" s="3">
        <f>COUNTIF(G113:G162,"x")</f>
        <v>44</v>
      </c>
      <c r="H163" s="14">
        <f>COUNTIF(H113:H162,"x")</f>
        <v>5</v>
      </c>
    </row>
    <row r="164" spans="1:9" ht="15.75" thickBot="1" x14ac:dyDescent="0.3">
      <c r="G164" s="9">
        <f>G163/(G163+H163)</f>
        <v>0.89795918367346939</v>
      </c>
      <c r="H164" s="18">
        <f>H163/(G163+H163)</f>
        <v>0.10204081632653061</v>
      </c>
    </row>
    <row r="165" spans="1:9" x14ac:dyDescent="0.25">
      <c r="G165" s="6"/>
    </row>
    <row r="166" spans="1:9" ht="15.75" thickBot="1" x14ac:dyDescent="0.3">
      <c r="G166" s="6"/>
    </row>
    <row r="167" spans="1:9" x14ac:dyDescent="0.25">
      <c r="G167" s="7">
        <f>AVERAGE(G163,G111,G59)</f>
        <v>45.333333333333336</v>
      </c>
      <c r="H167" s="16">
        <f>AVERAGE(H163,H111,H59)</f>
        <v>4.333333333333333</v>
      </c>
    </row>
    <row r="168" spans="1:9" x14ac:dyDescent="0.25">
      <c r="G168" s="5">
        <f>(G164+G112+G60)/3</f>
        <v>0.91265306122448975</v>
      </c>
      <c r="H168" s="15">
        <f>(H164+H112+H60)/3</f>
        <v>8.7346938775510211E-2</v>
      </c>
    </row>
    <row r="169" spans="1:9" x14ac:dyDescent="0.25">
      <c r="G169" s="8"/>
      <c r="H169" s="17"/>
    </row>
    <row r="170" spans="1:9" x14ac:dyDescent="0.25">
      <c r="G170" s="5">
        <f>AVEDEV(G164,G112,G60)</f>
        <v>1.8231292517006763E-2</v>
      </c>
      <c r="H170" s="15">
        <f>AVEDEV(H164,H112,H60)</f>
        <v>1.8231292517006805E-2</v>
      </c>
    </row>
    <row r="171" spans="1:9" x14ac:dyDescent="0.25">
      <c r="G171" s="8"/>
      <c r="H171" s="17"/>
    </row>
    <row r="172" spans="1:9" ht="15.75" thickBot="1" x14ac:dyDescent="0.3">
      <c r="G172" s="9">
        <f>_xlfn.STDEV.P(G164,G112,G60)</f>
        <v>1.9355146225457878E-2</v>
      </c>
      <c r="H172" s="18">
        <f>_xlfn.STDEV.P(H164,H112,H60)</f>
        <v>1.9355146225457857E-2</v>
      </c>
    </row>
  </sheetData>
  <hyperlinks>
    <hyperlink ref="F160" r:id="rId1" xr:uid="{CF330AB0-4CD0-4C5A-B211-2330D47F7A53}"/>
  </hyperlink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D62CB-F85E-4862-8F68-C70BA2697A54}">
  <dimension ref="A1:L169"/>
  <sheetViews>
    <sheetView workbookViewId="0">
      <pane ySplit="4" topLeftCell="A5" activePane="bottomLeft" state="frozen"/>
      <selection pane="bottomLeft" activeCell="J4" sqref="J4:N4"/>
    </sheetView>
  </sheetViews>
  <sheetFormatPr baseColWidth="10" defaultColWidth="9.140625" defaultRowHeight="15" x14ac:dyDescent="0.25"/>
  <cols>
    <col min="1" max="1" width="15.7109375" customWidth="1"/>
    <col min="2" max="2" width="130" customWidth="1"/>
    <col min="3" max="6" width="15.7109375" hidden="1" customWidth="1"/>
    <col min="7" max="7" width="15.7109375" customWidth="1"/>
    <col min="8" max="8" width="9.140625" style="6"/>
  </cols>
  <sheetData>
    <row r="1" spans="1:12" x14ac:dyDescent="0.25">
      <c r="A1" t="s">
        <v>1041</v>
      </c>
    </row>
    <row r="2" spans="1:12" x14ac:dyDescent="0.25">
      <c r="A2" t="s">
        <v>1040</v>
      </c>
    </row>
    <row r="3" spans="1:12" x14ac:dyDescent="0.25">
      <c r="A3" t="s">
        <v>1039</v>
      </c>
    </row>
    <row r="4" spans="1:12" x14ac:dyDescent="0.25">
      <c r="A4" s="19" t="s">
        <v>4</v>
      </c>
      <c r="B4" s="19" t="s">
        <v>5</v>
      </c>
      <c r="C4" s="19" t="s">
        <v>6</v>
      </c>
      <c r="D4" s="19" t="s">
        <v>7</v>
      </c>
      <c r="E4" s="19" t="s">
        <v>8</v>
      </c>
      <c r="F4" s="19" t="s">
        <v>1038</v>
      </c>
      <c r="G4" s="19" t="s">
        <v>9</v>
      </c>
      <c r="H4" s="1" t="s">
        <v>10</v>
      </c>
      <c r="I4" s="10" t="s">
        <v>11</v>
      </c>
      <c r="J4" s="19"/>
      <c r="K4" s="19"/>
      <c r="L4" s="25"/>
    </row>
    <row r="5" spans="1:12" x14ac:dyDescent="0.25">
      <c r="A5" t="s">
        <v>13</v>
      </c>
      <c r="H5" s="2"/>
      <c r="I5" s="11"/>
    </row>
    <row r="6" spans="1:12" x14ac:dyDescent="0.25">
      <c r="A6">
        <v>2651</v>
      </c>
      <c r="B6" t="s">
        <v>1037</v>
      </c>
      <c r="C6" t="s">
        <v>1036</v>
      </c>
      <c r="D6" t="s">
        <v>1035</v>
      </c>
      <c r="E6">
        <v>2007</v>
      </c>
      <c r="F6">
        <v>51</v>
      </c>
      <c r="G6" t="str">
        <f>HYPERLINK("https://doi.org/10.1016/j.quaint.2006.12.003")</f>
        <v>https://doi.org/10.1016/j.quaint.2006.12.003</v>
      </c>
      <c r="H6" s="2" t="s">
        <v>18</v>
      </c>
      <c r="I6" s="11"/>
    </row>
    <row r="7" spans="1:12" x14ac:dyDescent="0.25">
      <c r="A7">
        <v>187</v>
      </c>
      <c r="B7" t="s">
        <v>1034</v>
      </c>
      <c r="C7" t="s">
        <v>413</v>
      </c>
      <c r="D7" t="s">
        <v>1033</v>
      </c>
      <c r="E7">
        <v>2000</v>
      </c>
      <c r="F7">
        <v>89</v>
      </c>
      <c r="G7" t="str">
        <f>HYPERLINK("https://doi.org/10.1016/S0012-821X(00)00192-8")</f>
        <v>https://doi.org/10.1016/S0012-821X(00)00192-8</v>
      </c>
      <c r="H7" s="2" t="s">
        <v>18</v>
      </c>
      <c r="I7" s="11"/>
    </row>
    <row r="8" spans="1:12" x14ac:dyDescent="0.25">
      <c r="A8">
        <v>13246</v>
      </c>
      <c r="B8" t="s">
        <v>1032</v>
      </c>
      <c r="C8" t="s">
        <v>1031</v>
      </c>
      <c r="D8" t="s">
        <v>1030</v>
      </c>
      <c r="E8">
        <v>2017</v>
      </c>
      <c r="F8">
        <v>3</v>
      </c>
      <c r="G8" t="str">
        <f>HYPERLINK("https://doi.org/10.1175/JHM-D-16-0144.1")</f>
        <v>https://doi.org/10.1175/JHM-D-16-0144.1</v>
      </c>
      <c r="H8" s="2" t="s">
        <v>18</v>
      </c>
      <c r="I8" s="11"/>
    </row>
    <row r="9" spans="1:12" x14ac:dyDescent="0.25">
      <c r="A9">
        <v>8025</v>
      </c>
      <c r="B9" t="s">
        <v>1029</v>
      </c>
      <c r="C9" t="s">
        <v>1028</v>
      </c>
      <c r="D9" t="s">
        <v>1027</v>
      </c>
      <c r="E9">
        <v>2008</v>
      </c>
      <c r="F9">
        <v>31</v>
      </c>
      <c r="G9" t="str">
        <f>HYPERLINK("https://doi.org/10.3189/002214308787780049")</f>
        <v>https://doi.org/10.3189/002214308787780049</v>
      </c>
      <c r="H9" s="2" t="s">
        <v>18</v>
      </c>
      <c r="I9" s="11"/>
      <c r="K9" s="28"/>
    </row>
    <row r="10" spans="1:12" x14ac:dyDescent="0.25">
      <c r="A10">
        <v>11422</v>
      </c>
      <c r="B10" t="s">
        <v>1026</v>
      </c>
      <c r="C10" t="s">
        <v>763</v>
      </c>
      <c r="D10" t="s">
        <v>1025</v>
      </c>
      <c r="E10">
        <v>2003</v>
      </c>
      <c r="F10">
        <v>40</v>
      </c>
      <c r="G10" t="str">
        <f>HYPERLINK("https://doi.org/10.5194/nhess-3-539-2003")</f>
        <v>https://doi.org/10.5194/nhess-3-539-2003</v>
      </c>
      <c r="H10" s="2" t="s">
        <v>18</v>
      </c>
      <c r="I10" s="11"/>
    </row>
    <row r="11" spans="1:12" x14ac:dyDescent="0.25">
      <c r="A11">
        <v>2880</v>
      </c>
      <c r="B11" t="s">
        <v>1024</v>
      </c>
      <c r="C11" t="s">
        <v>1023</v>
      </c>
      <c r="D11" t="s">
        <v>1022</v>
      </c>
      <c r="E11">
        <v>2010</v>
      </c>
      <c r="F11">
        <v>46</v>
      </c>
      <c r="G11" t="str">
        <f>HYPERLINK("https://doi.org/10.1029/2009JF001606")</f>
        <v>https://doi.org/10.1029/2009JF001606</v>
      </c>
      <c r="H11" s="2" t="s">
        <v>18</v>
      </c>
      <c r="I11" s="11"/>
    </row>
    <row r="12" spans="1:12" x14ac:dyDescent="0.25">
      <c r="A12">
        <v>15942</v>
      </c>
      <c r="B12" t="s">
        <v>1021</v>
      </c>
      <c r="C12" t="s">
        <v>307</v>
      </c>
      <c r="D12" t="s">
        <v>1020</v>
      </c>
      <c r="E12">
        <v>2015</v>
      </c>
      <c r="F12">
        <v>17</v>
      </c>
      <c r="G12" t="str">
        <f>HYPERLINK("https://doi.org/10.1016/j.geoderma.2014.12.001")</f>
        <v>https://doi.org/10.1016/j.geoderma.2014.12.001</v>
      </c>
      <c r="H12" s="2" t="s">
        <v>18</v>
      </c>
      <c r="I12" s="11"/>
    </row>
    <row r="13" spans="1:12" x14ac:dyDescent="0.25">
      <c r="A13" s="6">
        <v>13437</v>
      </c>
      <c r="B13" s="6" t="s">
        <v>1019</v>
      </c>
      <c r="C13" s="6" t="s">
        <v>1018</v>
      </c>
      <c r="D13" s="6" t="s">
        <v>1017</v>
      </c>
      <c r="E13" s="6">
        <v>2012</v>
      </c>
      <c r="F13" s="6">
        <v>2</v>
      </c>
      <c r="G13" s="6" t="str">
        <f>HYPERLINK("https://doi.org/10.1111/j.1468-0459.2011.00446.x")</f>
        <v>https://doi.org/10.1111/j.1468-0459.2011.00446.x</v>
      </c>
      <c r="H13" s="2" t="s">
        <v>18</v>
      </c>
      <c r="I13" s="11"/>
      <c r="J13" s="6"/>
      <c r="K13" s="6"/>
      <c r="L13" s="6"/>
    </row>
    <row r="14" spans="1:12" x14ac:dyDescent="0.25">
      <c r="A14">
        <v>2717</v>
      </c>
      <c r="B14" t="s">
        <v>1016</v>
      </c>
      <c r="C14" t="s">
        <v>1015</v>
      </c>
      <c r="D14" t="s">
        <v>1014</v>
      </c>
      <c r="E14">
        <v>2013</v>
      </c>
      <c r="F14">
        <v>19</v>
      </c>
      <c r="G14" t="str">
        <f>HYPERLINK("https://doi.org/10.1144/jgs2012-150")</f>
        <v>https://doi.org/10.1144/jgs2012-150</v>
      </c>
      <c r="H14" s="2" t="s">
        <v>18</v>
      </c>
      <c r="I14" s="11"/>
    </row>
    <row r="15" spans="1:12" x14ac:dyDescent="0.25">
      <c r="A15">
        <v>6611</v>
      </c>
      <c r="B15" t="s">
        <v>1013</v>
      </c>
      <c r="C15" t="s">
        <v>1012</v>
      </c>
      <c r="D15" t="s">
        <v>902</v>
      </c>
      <c r="E15">
        <v>1995</v>
      </c>
      <c r="F15">
        <v>12</v>
      </c>
      <c r="G15" t="s">
        <v>22</v>
      </c>
      <c r="H15" s="2" t="s">
        <v>18</v>
      </c>
      <c r="I15" s="11"/>
    </row>
    <row r="16" spans="1:12" x14ac:dyDescent="0.25">
      <c r="A16">
        <v>13574</v>
      </c>
      <c r="B16" t="s">
        <v>1011</v>
      </c>
      <c r="C16" t="s">
        <v>1010</v>
      </c>
      <c r="D16" t="s">
        <v>734</v>
      </c>
      <c r="E16">
        <v>2016</v>
      </c>
      <c r="F16">
        <v>3</v>
      </c>
      <c r="G16" t="str">
        <f>HYPERLINK("https://doi.org/10.1007/s10482-016-0685-6")</f>
        <v>https://doi.org/10.1007/s10482-016-0685-6</v>
      </c>
      <c r="H16" s="2" t="s">
        <v>18</v>
      </c>
      <c r="I16" s="11"/>
    </row>
    <row r="17" spans="1:12" x14ac:dyDescent="0.25">
      <c r="A17">
        <v>12113</v>
      </c>
      <c r="B17" t="s">
        <v>1009</v>
      </c>
      <c r="C17" t="s">
        <v>273</v>
      </c>
      <c r="D17" t="s">
        <v>1008</v>
      </c>
      <c r="E17">
        <v>2019</v>
      </c>
      <c r="F17">
        <v>6</v>
      </c>
      <c r="G17" t="str">
        <f>HYPERLINK("https://doi.org/10.1016/j.palaeo.2018.12.003")</f>
        <v>https://doi.org/10.1016/j.palaeo.2018.12.003</v>
      </c>
      <c r="H17" s="2"/>
      <c r="I17" s="11" t="s">
        <v>18</v>
      </c>
      <c r="K17" t="s">
        <v>1007</v>
      </c>
      <c r="L17" t="s">
        <v>1006</v>
      </c>
    </row>
    <row r="18" spans="1:12" x14ac:dyDescent="0.25">
      <c r="A18">
        <v>13027</v>
      </c>
      <c r="B18" t="s">
        <v>1005</v>
      </c>
      <c r="C18" t="s">
        <v>1004</v>
      </c>
      <c r="D18" t="s">
        <v>1003</v>
      </c>
      <c r="E18">
        <v>2016</v>
      </c>
      <c r="F18">
        <v>22</v>
      </c>
      <c r="G18" t="str">
        <f>HYPERLINK("https://doi.org/10.1007/s10113-015-0922-y")</f>
        <v>https://doi.org/10.1007/s10113-015-0922-y</v>
      </c>
      <c r="H18" s="2" t="s">
        <v>18</v>
      </c>
      <c r="I18" s="11"/>
    </row>
    <row r="19" spans="1:12" x14ac:dyDescent="0.25">
      <c r="A19">
        <v>11031</v>
      </c>
      <c r="B19" t="s">
        <v>1002</v>
      </c>
      <c r="C19" t="s">
        <v>1001</v>
      </c>
      <c r="D19" t="s">
        <v>1000</v>
      </c>
      <c r="E19">
        <v>2010</v>
      </c>
      <c r="F19">
        <v>5</v>
      </c>
      <c r="G19" t="str">
        <f>HYPERLINK("https://doi.org/10.3189/172756410791386544")</f>
        <v>https://doi.org/10.3189/172756410791386544</v>
      </c>
      <c r="H19" s="2" t="s">
        <v>18</v>
      </c>
      <c r="I19" s="11"/>
    </row>
    <row r="20" spans="1:12" x14ac:dyDescent="0.25">
      <c r="A20">
        <v>3950</v>
      </c>
      <c r="B20" t="s">
        <v>999</v>
      </c>
      <c r="C20" t="s">
        <v>670</v>
      </c>
      <c r="D20" t="s">
        <v>998</v>
      </c>
      <c r="E20">
        <v>2019</v>
      </c>
      <c r="F20">
        <v>0</v>
      </c>
      <c r="G20" t="str">
        <f>HYPERLINK("https://doi.org/10.1016/j.cretres.2019.07.007")</f>
        <v>https://doi.org/10.1016/j.cretres.2019.07.007</v>
      </c>
      <c r="H20" s="2" t="s">
        <v>18</v>
      </c>
      <c r="I20" s="11"/>
    </row>
    <row r="21" spans="1:12" x14ac:dyDescent="0.25">
      <c r="A21">
        <v>3585</v>
      </c>
      <c r="B21" t="s">
        <v>997</v>
      </c>
      <c r="C21" t="s">
        <v>996</v>
      </c>
      <c r="D21" t="s">
        <v>995</v>
      </c>
      <c r="E21">
        <v>2018</v>
      </c>
      <c r="F21">
        <v>25</v>
      </c>
      <c r="G21" t="str">
        <f>HYPERLINK("https://doi.org/10.1016/j.agrformet.2018.01.030")</f>
        <v>https://doi.org/10.1016/j.agrformet.2018.01.030</v>
      </c>
      <c r="H21" s="2" t="s">
        <v>18</v>
      </c>
      <c r="I21" s="11"/>
    </row>
    <row r="22" spans="1:12" x14ac:dyDescent="0.25">
      <c r="A22">
        <v>543</v>
      </c>
      <c r="B22" t="s">
        <v>994</v>
      </c>
      <c r="C22" t="s">
        <v>25</v>
      </c>
      <c r="D22" t="s">
        <v>993</v>
      </c>
      <c r="E22">
        <v>2005</v>
      </c>
      <c r="F22">
        <v>6</v>
      </c>
      <c r="G22" t="str">
        <f>HYPERLINK("https://doi.org/10.1016/j.atmosenv.2005.03.028")</f>
        <v>https://doi.org/10.1016/j.atmosenv.2005.03.028</v>
      </c>
      <c r="H22" s="2" t="s">
        <v>18</v>
      </c>
      <c r="I22" s="11"/>
    </row>
    <row r="23" spans="1:12" x14ac:dyDescent="0.25">
      <c r="A23">
        <v>710</v>
      </c>
      <c r="B23" t="s">
        <v>992</v>
      </c>
      <c r="C23" t="s">
        <v>939</v>
      </c>
      <c r="D23" t="s">
        <v>991</v>
      </c>
      <c r="E23">
        <v>2010</v>
      </c>
      <c r="F23">
        <v>32</v>
      </c>
      <c r="G23" t="str">
        <f>HYPERLINK("https://doi.org/10.1080/01426397.2010.519436")</f>
        <v>https://doi.org/10.1080/01426397.2010.519436</v>
      </c>
      <c r="H23" s="2" t="s">
        <v>18</v>
      </c>
      <c r="I23" s="11"/>
    </row>
    <row r="24" spans="1:12" x14ac:dyDescent="0.25">
      <c r="A24">
        <v>2553</v>
      </c>
      <c r="B24" t="s">
        <v>990</v>
      </c>
      <c r="C24" t="s">
        <v>989</v>
      </c>
      <c r="E24">
        <v>2000</v>
      </c>
      <c r="F24">
        <v>16</v>
      </c>
      <c r="G24" t="s">
        <v>22</v>
      </c>
      <c r="H24" s="2" t="s">
        <v>18</v>
      </c>
      <c r="I24" s="11"/>
    </row>
    <row r="25" spans="1:12" x14ac:dyDescent="0.25">
      <c r="A25">
        <v>1233</v>
      </c>
      <c r="B25" t="s">
        <v>988</v>
      </c>
      <c r="C25" t="s">
        <v>987</v>
      </c>
      <c r="D25" t="s">
        <v>986</v>
      </c>
      <c r="E25">
        <v>2013</v>
      </c>
      <c r="F25">
        <v>17</v>
      </c>
      <c r="G25" t="str">
        <f>HYPERLINK("https://doi.org/10.1002/joc.3531")</f>
        <v>https://doi.org/10.1002/joc.3531</v>
      </c>
      <c r="H25" s="2" t="s">
        <v>18</v>
      </c>
      <c r="I25" s="11"/>
    </row>
    <row r="26" spans="1:12" x14ac:dyDescent="0.25">
      <c r="A26">
        <v>12322</v>
      </c>
      <c r="B26" t="s">
        <v>985</v>
      </c>
      <c r="C26" t="s">
        <v>783</v>
      </c>
      <c r="D26" t="s">
        <v>752</v>
      </c>
      <c r="E26">
        <v>2000</v>
      </c>
      <c r="F26">
        <v>20</v>
      </c>
      <c r="G26" t="str">
        <f>HYPERLINK("https://doi.org/10.1006/bijl.2000.0453")</f>
        <v>https://doi.org/10.1006/bijl.2000.0453</v>
      </c>
      <c r="H26" s="2" t="s">
        <v>18</v>
      </c>
      <c r="I26" s="11"/>
    </row>
    <row r="27" spans="1:12" x14ac:dyDescent="0.25">
      <c r="A27">
        <v>1910</v>
      </c>
      <c r="B27" t="s">
        <v>984</v>
      </c>
      <c r="C27" t="s">
        <v>983</v>
      </c>
      <c r="D27" t="s">
        <v>982</v>
      </c>
      <c r="E27">
        <v>2012</v>
      </c>
      <c r="F27">
        <v>16</v>
      </c>
      <c r="G27" t="str">
        <f>HYPERLINK("https://doi.org/10.4461/GFDQ.2012.35.4")</f>
        <v>https://doi.org/10.4461/GFDQ.2012.35.4</v>
      </c>
      <c r="H27" s="2" t="s">
        <v>18</v>
      </c>
      <c r="I27" s="11"/>
    </row>
    <row r="28" spans="1:12" x14ac:dyDescent="0.25">
      <c r="A28">
        <v>8364</v>
      </c>
      <c r="B28" t="s">
        <v>981</v>
      </c>
      <c r="C28" t="s">
        <v>980</v>
      </c>
      <c r="D28" t="s">
        <v>979</v>
      </c>
      <c r="E28">
        <v>2007</v>
      </c>
      <c r="F28">
        <v>185</v>
      </c>
      <c r="G28" s="24" t="str">
        <f>HYPERLINK("https://doi.org/10.1890/1540-9295(2007)5[360:UIOCCO]2.0.CO;2")</f>
        <v>https://doi.org/10.1890/1540-9295(2007)5[360:UIOCCO]2.0.CO;2</v>
      </c>
      <c r="H28" s="2" t="s">
        <v>18</v>
      </c>
      <c r="I28" s="11"/>
    </row>
    <row r="29" spans="1:12" x14ac:dyDescent="0.25">
      <c r="A29">
        <v>4699</v>
      </c>
      <c r="B29" t="s">
        <v>978</v>
      </c>
      <c r="C29" t="s">
        <v>977</v>
      </c>
      <c r="D29" t="s">
        <v>976</v>
      </c>
      <c r="E29">
        <v>2003</v>
      </c>
      <c r="F29">
        <v>16</v>
      </c>
      <c r="G29" t="str">
        <f>HYPERLINK("https://doi.org/10.1078/0176-1617-00798")</f>
        <v>https://doi.org/10.1078/0176-1617-00798</v>
      </c>
      <c r="H29" s="2" t="s">
        <v>18</v>
      </c>
      <c r="I29" s="11"/>
    </row>
    <row r="30" spans="1:12" x14ac:dyDescent="0.25">
      <c r="A30">
        <v>8962</v>
      </c>
      <c r="B30" t="s">
        <v>975</v>
      </c>
      <c r="C30" t="s">
        <v>974</v>
      </c>
      <c r="D30" t="s">
        <v>973</v>
      </c>
      <c r="E30">
        <v>2002</v>
      </c>
      <c r="F30">
        <v>0</v>
      </c>
      <c r="G30" s="24" t="str">
        <f>HYPERLINK("https://doi.org/10.1175/1520-0426(2002)019&lt;1199:DDAOST&gt;2.0.CO;2")</f>
        <v>https://doi.org/10.1175/1520-0426(2002)019&lt;1199:DDAOST&gt;2.0.CO;2</v>
      </c>
      <c r="H30" s="2" t="s">
        <v>18</v>
      </c>
      <c r="I30" s="11"/>
    </row>
    <row r="31" spans="1:12" x14ac:dyDescent="0.25">
      <c r="A31">
        <v>4682</v>
      </c>
      <c r="B31" t="s">
        <v>972</v>
      </c>
      <c r="C31" t="s">
        <v>413</v>
      </c>
      <c r="D31" t="s">
        <v>971</v>
      </c>
      <c r="E31">
        <v>2015</v>
      </c>
      <c r="F31">
        <v>28</v>
      </c>
      <c r="G31" t="str">
        <f>HYPERLINK("https://doi.org/10.1016/j.epsl.2015.02.019")</f>
        <v>https://doi.org/10.1016/j.epsl.2015.02.019</v>
      </c>
      <c r="H31" s="2" t="s">
        <v>18</v>
      </c>
      <c r="I31" s="11"/>
    </row>
    <row r="32" spans="1:12" x14ac:dyDescent="0.25">
      <c r="A32">
        <v>2618</v>
      </c>
      <c r="B32" t="s">
        <v>970</v>
      </c>
      <c r="C32" t="s">
        <v>969</v>
      </c>
      <c r="D32" t="s">
        <v>968</v>
      </c>
      <c r="E32">
        <v>2002</v>
      </c>
      <c r="F32">
        <v>1</v>
      </c>
      <c r="G32" t="s">
        <v>22</v>
      </c>
      <c r="H32" s="2" t="s">
        <v>18</v>
      </c>
      <c r="I32" s="11"/>
    </row>
    <row r="33" spans="1:10" x14ac:dyDescent="0.25">
      <c r="A33">
        <v>5950</v>
      </c>
      <c r="B33" t="s">
        <v>967</v>
      </c>
      <c r="C33" t="s">
        <v>966</v>
      </c>
      <c r="D33" t="s">
        <v>965</v>
      </c>
      <c r="E33">
        <v>2012</v>
      </c>
      <c r="F33">
        <v>24</v>
      </c>
      <c r="G33" t="str">
        <f>HYPERLINK("https://doi.org/10.5194/tc-6-661-2012")</f>
        <v>https://doi.org/10.5194/tc-6-661-2012</v>
      </c>
      <c r="H33" s="2" t="s">
        <v>18</v>
      </c>
      <c r="I33" s="11"/>
    </row>
    <row r="34" spans="1:10" x14ac:dyDescent="0.25">
      <c r="A34">
        <v>13005</v>
      </c>
      <c r="B34" t="s">
        <v>964</v>
      </c>
      <c r="C34" t="s">
        <v>963</v>
      </c>
      <c r="D34" t="s">
        <v>962</v>
      </c>
      <c r="E34">
        <v>2013</v>
      </c>
      <c r="F34">
        <v>25</v>
      </c>
      <c r="G34" t="str">
        <f>HYPERLINK("https://doi.org/10.1007/s10592-012-0411-5")</f>
        <v>https://doi.org/10.1007/s10592-012-0411-5</v>
      </c>
      <c r="H34" s="2" t="s">
        <v>18</v>
      </c>
      <c r="I34" s="11"/>
    </row>
    <row r="35" spans="1:10" x14ac:dyDescent="0.25">
      <c r="A35">
        <v>5879</v>
      </c>
      <c r="B35" t="s">
        <v>961</v>
      </c>
      <c r="C35" t="s">
        <v>960</v>
      </c>
      <c r="D35" t="s">
        <v>959</v>
      </c>
      <c r="E35">
        <v>2017</v>
      </c>
      <c r="F35">
        <v>2</v>
      </c>
      <c r="G35" t="str">
        <f>HYPERLINK("https://doi.org/10.1016/j.marpetgeo.2016.11.002")</f>
        <v>https://doi.org/10.1016/j.marpetgeo.2016.11.002</v>
      </c>
      <c r="H35" s="2" t="s">
        <v>18</v>
      </c>
      <c r="I35" s="11"/>
    </row>
    <row r="36" spans="1:10" x14ac:dyDescent="0.25">
      <c r="A36">
        <v>9005</v>
      </c>
      <c r="B36" t="s">
        <v>958</v>
      </c>
      <c r="C36" t="s">
        <v>403</v>
      </c>
      <c r="D36" t="s">
        <v>957</v>
      </c>
      <c r="E36">
        <v>2014</v>
      </c>
      <c r="F36">
        <v>10</v>
      </c>
      <c r="G36" t="str">
        <f>HYPERLINK("https://doi.org/10.1002/jqs.2747")</f>
        <v>https://doi.org/10.1002/jqs.2747</v>
      </c>
      <c r="H36" s="2" t="s">
        <v>18</v>
      </c>
      <c r="I36" s="11"/>
    </row>
    <row r="37" spans="1:10" x14ac:dyDescent="0.25">
      <c r="A37">
        <v>6949</v>
      </c>
      <c r="B37" t="s">
        <v>956</v>
      </c>
      <c r="C37" t="s">
        <v>207</v>
      </c>
      <c r="D37" t="s">
        <v>955</v>
      </c>
      <c r="E37">
        <v>2006</v>
      </c>
      <c r="F37">
        <v>77</v>
      </c>
      <c r="G37" t="str">
        <f>HYPERLINK("https://doi.org/10.1111/j.1365-246X.2005.02808.x")</f>
        <v>https://doi.org/10.1111/j.1365-246X.2005.02808.x</v>
      </c>
      <c r="H37" s="2" t="s">
        <v>18</v>
      </c>
      <c r="I37" s="11"/>
    </row>
    <row r="38" spans="1:10" x14ac:dyDescent="0.25">
      <c r="A38">
        <v>5733</v>
      </c>
      <c r="B38" t="s">
        <v>954</v>
      </c>
      <c r="C38" t="s">
        <v>455</v>
      </c>
      <c r="D38" t="s">
        <v>953</v>
      </c>
      <c r="E38">
        <v>2005</v>
      </c>
      <c r="F38">
        <v>78</v>
      </c>
      <c r="G38" t="str">
        <f>HYPERLINK("https://doi.org/10.1093/petrology/egi001")</f>
        <v>https://doi.org/10.1093/petrology/egi001</v>
      </c>
      <c r="H38" s="2" t="s">
        <v>18</v>
      </c>
      <c r="I38" s="11"/>
    </row>
    <row r="39" spans="1:10" x14ac:dyDescent="0.25">
      <c r="A39">
        <v>5169</v>
      </c>
      <c r="B39" t="s">
        <v>952</v>
      </c>
      <c r="C39" t="s">
        <v>451</v>
      </c>
      <c r="D39" t="s">
        <v>951</v>
      </c>
      <c r="E39">
        <v>2010</v>
      </c>
      <c r="F39">
        <v>28</v>
      </c>
      <c r="G39" t="str">
        <f>HYPERLINK("https://doi.org/10.1016/j.jsg.2010.06.003")</f>
        <v>https://doi.org/10.1016/j.jsg.2010.06.003</v>
      </c>
      <c r="H39" s="2" t="s">
        <v>18</v>
      </c>
      <c r="I39" s="11"/>
    </row>
    <row r="40" spans="1:10" x14ac:dyDescent="0.25">
      <c r="A40">
        <v>9551</v>
      </c>
      <c r="B40" t="s">
        <v>950</v>
      </c>
      <c r="C40" t="s">
        <v>949</v>
      </c>
      <c r="D40" t="s">
        <v>948</v>
      </c>
      <c r="E40">
        <v>1996</v>
      </c>
      <c r="F40">
        <v>15</v>
      </c>
      <c r="G40" t="str">
        <f>HYPERLINK("https://doi.org/10.1007/BF01651498")</f>
        <v>https://doi.org/10.1007/BF01651498</v>
      </c>
      <c r="H40" s="2" t="s">
        <v>18</v>
      </c>
      <c r="I40" s="11"/>
    </row>
    <row r="41" spans="1:10" x14ac:dyDescent="0.25">
      <c r="A41">
        <v>2402</v>
      </c>
      <c r="B41" t="s">
        <v>947</v>
      </c>
      <c r="C41" t="s">
        <v>159</v>
      </c>
      <c r="D41" t="s">
        <v>946</v>
      </c>
      <c r="E41">
        <v>2019</v>
      </c>
      <c r="F41">
        <v>0</v>
      </c>
      <c r="G41" t="str">
        <f>HYPERLINK("https://doi.org/10.1016/j.foreco.2019.117560")</f>
        <v>https://doi.org/10.1016/j.foreco.2019.117560</v>
      </c>
      <c r="H41" s="2" t="s">
        <v>18</v>
      </c>
      <c r="I41" s="11"/>
    </row>
    <row r="42" spans="1:10" x14ac:dyDescent="0.25">
      <c r="A42">
        <v>1671</v>
      </c>
      <c r="B42" t="s">
        <v>945</v>
      </c>
      <c r="C42" t="s">
        <v>216</v>
      </c>
      <c r="D42" t="s">
        <v>944</v>
      </c>
      <c r="E42">
        <v>2012</v>
      </c>
      <c r="F42">
        <v>33</v>
      </c>
      <c r="G42" t="str">
        <f>HYPERLINK("https://doi.org/10.1016/j.tecto.2011.08.024")</f>
        <v>https://doi.org/10.1016/j.tecto.2011.08.024</v>
      </c>
      <c r="H42" s="2" t="s">
        <v>18</v>
      </c>
      <c r="I42" s="11"/>
    </row>
    <row r="43" spans="1:10" x14ac:dyDescent="0.25">
      <c r="A43">
        <v>4032</v>
      </c>
      <c r="B43" t="s">
        <v>943</v>
      </c>
      <c r="C43" t="s">
        <v>806</v>
      </c>
      <c r="D43" t="s">
        <v>734</v>
      </c>
      <c r="E43">
        <v>2008</v>
      </c>
      <c r="F43">
        <v>4</v>
      </c>
      <c r="G43" t="s">
        <v>22</v>
      </c>
      <c r="H43" s="2" t="s">
        <v>18</v>
      </c>
      <c r="I43" s="11"/>
    </row>
    <row r="44" spans="1:10" x14ac:dyDescent="0.25">
      <c r="A44">
        <v>12263</v>
      </c>
      <c r="B44" t="s">
        <v>942</v>
      </c>
      <c r="C44" t="s">
        <v>216</v>
      </c>
      <c r="D44" t="s">
        <v>941</v>
      </c>
      <c r="E44">
        <v>2009</v>
      </c>
      <c r="F44">
        <v>57</v>
      </c>
      <c r="G44" t="str">
        <f>HYPERLINK("https://doi.org/10.1016/j.tecto.2008.10.030")</f>
        <v>https://doi.org/10.1016/j.tecto.2008.10.030</v>
      </c>
      <c r="H44" s="2" t="s">
        <v>18</v>
      </c>
      <c r="I44" s="11"/>
    </row>
    <row r="45" spans="1:10" x14ac:dyDescent="0.25">
      <c r="A45">
        <v>8869</v>
      </c>
      <c r="B45" t="s">
        <v>940</v>
      </c>
      <c r="C45" t="s">
        <v>939</v>
      </c>
      <c r="D45" t="s">
        <v>938</v>
      </c>
      <c r="E45">
        <v>2019</v>
      </c>
      <c r="F45">
        <v>3</v>
      </c>
      <c r="G45" t="str">
        <f>HYPERLINK("https://doi.org/10.1080/01426397.2018.1513129")</f>
        <v>https://doi.org/10.1080/01426397.2018.1513129</v>
      </c>
      <c r="H45" s="2" t="s">
        <v>18</v>
      </c>
      <c r="I45" s="11"/>
    </row>
    <row r="46" spans="1:10" x14ac:dyDescent="0.25">
      <c r="A46">
        <v>7836</v>
      </c>
      <c r="B46" t="s">
        <v>937</v>
      </c>
      <c r="C46" t="s">
        <v>578</v>
      </c>
      <c r="D46" t="s">
        <v>936</v>
      </c>
      <c r="E46">
        <v>2014</v>
      </c>
      <c r="F46">
        <v>8</v>
      </c>
      <c r="G46" t="str">
        <f>HYPERLINK("https://doi.org/10.1371/journal.pone.0101967")</f>
        <v>https://doi.org/10.1371/journal.pone.0101967</v>
      </c>
      <c r="H46" s="2" t="s">
        <v>18</v>
      </c>
      <c r="I46" s="11"/>
    </row>
    <row r="47" spans="1:10" x14ac:dyDescent="0.25">
      <c r="A47">
        <v>15478</v>
      </c>
      <c r="B47" t="s">
        <v>935</v>
      </c>
      <c r="C47" t="s">
        <v>667</v>
      </c>
      <c r="D47" t="s">
        <v>934</v>
      </c>
      <c r="E47">
        <v>2013</v>
      </c>
      <c r="F47">
        <v>21</v>
      </c>
      <c r="G47" t="str">
        <f>HYPERLINK("https://doi.org/10.1007/s10346-011-0310-8")</f>
        <v>https://doi.org/10.1007/s10346-011-0310-8</v>
      </c>
      <c r="H47" s="2" t="s">
        <v>18</v>
      </c>
      <c r="I47" s="11"/>
      <c r="J47" s="20"/>
    </row>
    <row r="48" spans="1:10" x14ac:dyDescent="0.25">
      <c r="A48">
        <v>6629</v>
      </c>
      <c r="B48" t="s">
        <v>933</v>
      </c>
      <c r="C48" t="s">
        <v>932</v>
      </c>
      <c r="D48" t="s">
        <v>931</v>
      </c>
      <c r="E48">
        <v>2011</v>
      </c>
      <c r="F48">
        <v>17</v>
      </c>
      <c r="G48" t="str">
        <f>HYPERLINK("https://doi.org/10.1130/G31881.1")</f>
        <v>https://doi.org/10.1130/G31881.1</v>
      </c>
      <c r="H48" s="2" t="s">
        <v>18</v>
      </c>
      <c r="I48" s="11"/>
    </row>
    <row r="49" spans="1:12" x14ac:dyDescent="0.25">
      <c r="A49">
        <v>7113</v>
      </c>
      <c r="B49" t="s">
        <v>930</v>
      </c>
      <c r="C49" t="s">
        <v>929</v>
      </c>
      <c r="D49" t="s">
        <v>928</v>
      </c>
      <c r="E49">
        <v>2002</v>
      </c>
      <c r="F49">
        <v>81</v>
      </c>
      <c r="G49" t="str">
        <f>HYPERLINK("https://doi.org/10.1007/s704-002-8206-7")</f>
        <v>https://doi.org/10.1007/s704-002-8206-7</v>
      </c>
      <c r="H49" s="2" t="s">
        <v>18</v>
      </c>
      <c r="I49" s="11"/>
    </row>
    <row r="50" spans="1:12" x14ac:dyDescent="0.25">
      <c r="A50">
        <v>15442</v>
      </c>
      <c r="B50" t="s">
        <v>927</v>
      </c>
      <c r="C50" t="s">
        <v>926</v>
      </c>
      <c r="D50" t="s">
        <v>925</v>
      </c>
      <c r="E50">
        <v>2019</v>
      </c>
      <c r="F50">
        <v>0</v>
      </c>
      <c r="G50" t="str">
        <f>HYPERLINK("https://doi.org/10.14471/2019.39.018")</f>
        <v>https://doi.org/10.14471/2019.39.018</v>
      </c>
      <c r="H50" s="2"/>
      <c r="I50" s="11" t="s">
        <v>18</v>
      </c>
      <c r="K50" t="s">
        <v>924</v>
      </c>
      <c r="L50" t="s">
        <v>923</v>
      </c>
    </row>
    <row r="51" spans="1:12" x14ac:dyDescent="0.25">
      <c r="A51">
        <v>14734</v>
      </c>
      <c r="B51" t="s">
        <v>922</v>
      </c>
      <c r="C51" t="s">
        <v>732</v>
      </c>
      <c r="D51" t="s">
        <v>921</v>
      </c>
      <c r="E51">
        <v>2016</v>
      </c>
      <c r="F51">
        <v>16</v>
      </c>
      <c r="G51" t="str">
        <f>HYPERLINK("https://doi.org/10.1190/GEO2015-0144.1")</f>
        <v>https://doi.org/10.1190/GEO2015-0144.1</v>
      </c>
      <c r="H51" s="2" t="s">
        <v>18</v>
      </c>
      <c r="I51" s="11"/>
    </row>
    <row r="52" spans="1:12" x14ac:dyDescent="0.25">
      <c r="A52">
        <v>4097</v>
      </c>
      <c r="B52" t="s">
        <v>920</v>
      </c>
      <c r="C52" t="s">
        <v>919</v>
      </c>
      <c r="D52" t="s">
        <v>918</v>
      </c>
      <c r="E52">
        <v>2010</v>
      </c>
      <c r="F52">
        <v>1</v>
      </c>
      <c r="G52" t="str">
        <f>HYPERLINK("https://doi.org/10.1016/j.legalmed.2010.06.002")</f>
        <v>https://doi.org/10.1016/j.legalmed.2010.06.002</v>
      </c>
      <c r="H52" s="2" t="s">
        <v>18</v>
      </c>
      <c r="I52" s="11"/>
    </row>
    <row r="53" spans="1:12" x14ac:dyDescent="0.25">
      <c r="A53">
        <v>4643</v>
      </c>
      <c r="B53" t="s">
        <v>917</v>
      </c>
      <c r="C53" t="s">
        <v>916</v>
      </c>
      <c r="D53" t="s">
        <v>915</v>
      </c>
      <c r="E53">
        <v>2013</v>
      </c>
      <c r="F53">
        <v>17</v>
      </c>
      <c r="G53" s="24" t="str">
        <f>HYPERLINK("https://doi.org/10.1111/j.1654-109X.2012.01225.x")</f>
        <v>https://doi.org/10.1111/j.1654-109X.2012.01225.x</v>
      </c>
      <c r="H53" s="2" t="s">
        <v>18</v>
      </c>
      <c r="I53" s="11"/>
    </row>
    <row r="54" spans="1:12" x14ac:dyDescent="0.25">
      <c r="A54">
        <v>6019</v>
      </c>
      <c r="B54" t="s">
        <v>914</v>
      </c>
      <c r="C54" t="s">
        <v>913</v>
      </c>
      <c r="D54" t="s">
        <v>912</v>
      </c>
      <c r="E54">
        <v>2016</v>
      </c>
      <c r="F54">
        <v>8</v>
      </c>
      <c r="G54" t="str">
        <f>HYPERLINK("https://doi.org/10.2138/am-2016-5605")</f>
        <v>https://doi.org/10.2138/am-2016-5605</v>
      </c>
      <c r="H54" s="2" t="s">
        <v>18</v>
      </c>
      <c r="I54" s="11"/>
    </row>
    <row r="55" spans="1:12" ht="15.75" thickBot="1" x14ac:dyDescent="0.3">
      <c r="A55">
        <v>2972</v>
      </c>
      <c r="B55" t="s">
        <v>911</v>
      </c>
      <c r="C55" t="s">
        <v>906</v>
      </c>
      <c r="D55" t="s">
        <v>910</v>
      </c>
      <c r="E55">
        <v>2010</v>
      </c>
      <c r="F55">
        <v>3</v>
      </c>
      <c r="G55" t="str">
        <f>HYPERLINK("https://doi.org/10.1553/eco.mont-2-2s21")</f>
        <v>https://doi.org/10.1553/eco.mont-2-2s21</v>
      </c>
      <c r="H55" s="2" t="s">
        <v>18</v>
      </c>
      <c r="I55" s="11"/>
    </row>
    <row r="56" spans="1:12" x14ac:dyDescent="0.25">
      <c r="H56" s="3">
        <f>COUNTIF(H6:H55,"x")</f>
        <v>48</v>
      </c>
      <c r="I56" s="12">
        <f>COUNTIF(I6:I55,"x")</f>
        <v>2</v>
      </c>
    </row>
    <row r="57" spans="1:12" ht="15.75" thickBot="1" x14ac:dyDescent="0.3">
      <c r="A57" t="s">
        <v>228</v>
      </c>
      <c r="H57" s="4">
        <f>H56/(H56+I56)</f>
        <v>0.96</v>
      </c>
      <c r="I57" s="13">
        <f>I56/(H56+I56)</f>
        <v>0.04</v>
      </c>
    </row>
    <row r="58" spans="1:12" x14ac:dyDescent="0.25">
      <c r="A58" s="22">
        <v>6213</v>
      </c>
      <c r="B58" s="22" t="s">
        <v>909</v>
      </c>
      <c r="C58" s="22" t="s">
        <v>700</v>
      </c>
      <c r="D58" s="22" t="s">
        <v>908</v>
      </c>
      <c r="E58" s="22">
        <v>2008</v>
      </c>
      <c r="F58" s="22">
        <v>38</v>
      </c>
      <c r="G58" s="22" t="str">
        <f>HYPERLINK("https://doi.org/10.1007/s00015-008-1289-6")</f>
        <v>https://doi.org/10.1007/s00015-008-1289-6</v>
      </c>
      <c r="H58" s="2" t="s">
        <v>18</v>
      </c>
      <c r="I58" s="11"/>
    </row>
    <row r="59" spans="1:12" x14ac:dyDescent="0.25">
      <c r="A59" s="22">
        <v>4705</v>
      </c>
      <c r="B59" s="22" t="s">
        <v>907</v>
      </c>
      <c r="C59" s="22" t="s">
        <v>906</v>
      </c>
      <c r="D59" s="22" t="s">
        <v>905</v>
      </c>
      <c r="E59" s="22">
        <v>2016</v>
      </c>
      <c r="F59" s="22">
        <v>7</v>
      </c>
      <c r="G59" s="22" t="str">
        <f>HYPERLINK("https://doi.org/10.1553/eco.mont-8-1s53")</f>
        <v>https://doi.org/10.1553/eco.mont-8-1s53</v>
      </c>
      <c r="H59" s="2" t="s">
        <v>18</v>
      </c>
      <c r="I59" s="11"/>
    </row>
    <row r="60" spans="1:12" x14ac:dyDescent="0.25">
      <c r="A60" s="22">
        <v>9150</v>
      </c>
      <c r="B60" s="22" t="s">
        <v>904</v>
      </c>
      <c r="C60" s="22" t="s">
        <v>903</v>
      </c>
      <c r="D60" s="22" t="s">
        <v>902</v>
      </c>
      <c r="E60" s="22">
        <v>2007</v>
      </c>
      <c r="F60" s="22">
        <v>2</v>
      </c>
      <c r="G60" s="22" t="str">
        <f>HYPERLINK("https://doi.org/10.4054/DemRes.2007.17.16")</f>
        <v>https://doi.org/10.4054/DemRes.2007.17.16</v>
      </c>
      <c r="H60" s="2" t="s">
        <v>18</v>
      </c>
      <c r="I60" s="11"/>
      <c r="J60" s="21"/>
      <c r="K60" s="21"/>
      <c r="L60" s="21"/>
    </row>
    <row r="61" spans="1:12" x14ac:dyDescent="0.25">
      <c r="A61" s="22">
        <v>13724</v>
      </c>
      <c r="B61" s="22" t="s">
        <v>901</v>
      </c>
      <c r="C61" s="22" t="s">
        <v>656</v>
      </c>
      <c r="D61" s="22" t="s">
        <v>900</v>
      </c>
      <c r="E61" s="22">
        <v>2005</v>
      </c>
      <c r="F61" s="22">
        <v>23</v>
      </c>
      <c r="G61" s="22" t="str">
        <f>HYPERLINK("https://doi.org/10.1111/j.1525-1314.2005.00569.x")</f>
        <v>https://doi.org/10.1111/j.1525-1314.2005.00569.x</v>
      </c>
      <c r="H61" s="2" t="s">
        <v>18</v>
      </c>
      <c r="I61" s="11"/>
    </row>
    <row r="62" spans="1:12" x14ac:dyDescent="0.25">
      <c r="A62" s="22">
        <v>15534</v>
      </c>
      <c r="B62" s="22" t="s">
        <v>899</v>
      </c>
      <c r="C62" s="22" t="s">
        <v>433</v>
      </c>
      <c r="D62" s="22" t="s">
        <v>898</v>
      </c>
      <c r="E62" s="22">
        <v>2018</v>
      </c>
      <c r="F62" s="22">
        <v>8</v>
      </c>
      <c r="G62" s="22" t="str">
        <f>HYPERLINK("https://doi.org/10.3390/rs10081258")</f>
        <v>https://doi.org/10.3390/rs10081258</v>
      </c>
      <c r="H62" s="2" t="s">
        <v>18</v>
      </c>
      <c r="I62" s="11"/>
    </row>
    <row r="63" spans="1:12" x14ac:dyDescent="0.25">
      <c r="A63" s="22">
        <v>9301</v>
      </c>
      <c r="B63" s="22" t="s">
        <v>897</v>
      </c>
      <c r="C63" s="22" t="s">
        <v>896</v>
      </c>
      <c r="D63" s="22" t="s">
        <v>710</v>
      </c>
      <c r="E63" s="22">
        <v>1994</v>
      </c>
      <c r="F63" s="22">
        <v>17</v>
      </c>
      <c r="G63" s="22" t="s">
        <v>22</v>
      </c>
      <c r="H63" s="2" t="s">
        <v>18</v>
      </c>
      <c r="I63" s="11"/>
    </row>
    <row r="64" spans="1:12" x14ac:dyDescent="0.25">
      <c r="A64" s="22">
        <v>12026</v>
      </c>
      <c r="B64" s="22" t="s">
        <v>895</v>
      </c>
      <c r="C64" s="22" t="s">
        <v>641</v>
      </c>
      <c r="D64" s="22"/>
      <c r="E64" s="22">
        <v>2005</v>
      </c>
      <c r="F64" s="22">
        <v>1</v>
      </c>
      <c r="G64" s="22" t="str">
        <f>HYPERLINK("https://doi.org/10.3406/rga.2005.2348")</f>
        <v>https://doi.org/10.3406/rga.2005.2348</v>
      </c>
      <c r="H64" s="2" t="s">
        <v>18</v>
      </c>
      <c r="I64" s="11"/>
    </row>
    <row r="65" spans="1:12" x14ac:dyDescent="0.25">
      <c r="A65" s="22">
        <v>647</v>
      </c>
      <c r="B65" s="22" t="s">
        <v>894</v>
      </c>
      <c r="C65" s="22" t="s">
        <v>893</v>
      </c>
      <c r="D65" s="22" t="s">
        <v>892</v>
      </c>
      <c r="E65" s="22">
        <v>2005</v>
      </c>
      <c r="F65" s="22">
        <v>73</v>
      </c>
      <c r="G65" s="22" t="str">
        <f>HYPERLINK("https://doi.org/10.1146/annurev.earth.33.092203.122535")</f>
        <v>https://doi.org/10.1146/annurev.earth.33.092203.122535</v>
      </c>
      <c r="H65" s="2" t="s">
        <v>18</v>
      </c>
      <c r="I65" s="11"/>
    </row>
    <row r="66" spans="1:12" x14ac:dyDescent="0.25">
      <c r="A66" s="22">
        <v>12861</v>
      </c>
      <c r="B66" s="22" t="s">
        <v>891</v>
      </c>
      <c r="C66" s="22" t="s">
        <v>890</v>
      </c>
      <c r="D66" s="22" t="s">
        <v>873</v>
      </c>
      <c r="E66" s="22">
        <v>2019</v>
      </c>
      <c r="F66" s="22">
        <v>2</v>
      </c>
      <c r="G66" s="22" t="str">
        <f>HYPERLINK("https://doi.org/10.5194/se-10-1905-2019")</f>
        <v>https://doi.org/10.5194/se-10-1905-2019</v>
      </c>
      <c r="H66" s="2" t="s">
        <v>18</v>
      </c>
      <c r="I66" s="11"/>
    </row>
    <row r="67" spans="1:12" x14ac:dyDescent="0.25">
      <c r="A67" s="22">
        <v>1118</v>
      </c>
      <c r="B67" s="22" t="s">
        <v>889</v>
      </c>
      <c r="C67" s="22" t="s">
        <v>758</v>
      </c>
      <c r="D67" s="22" t="s">
        <v>888</v>
      </c>
      <c r="E67" s="22">
        <v>2003</v>
      </c>
      <c r="F67" s="22">
        <v>71</v>
      </c>
      <c r="G67" s="22" t="str">
        <f>HYPERLINK("https://doi.org/10.1016/S0024-4937(03)00047-1")</f>
        <v>https://doi.org/10.1016/S0024-4937(03)00047-1</v>
      </c>
      <c r="H67" s="2" t="s">
        <v>18</v>
      </c>
      <c r="I67" s="11"/>
      <c r="J67" s="21"/>
      <c r="K67" s="21"/>
      <c r="L67" s="21"/>
    </row>
    <row r="68" spans="1:12" x14ac:dyDescent="0.25">
      <c r="A68" s="22">
        <v>15278</v>
      </c>
      <c r="B68" s="22" t="s">
        <v>887</v>
      </c>
      <c r="C68" s="22" t="s">
        <v>886</v>
      </c>
      <c r="D68" s="22" t="s">
        <v>885</v>
      </c>
      <c r="E68" s="22">
        <v>2003</v>
      </c>
      <c r="F68" s="22">
        <v>11</v>
      </c>
      <c r="G68" s="22" t="s">
        <v>22</v>
      </c>
      <c r="H68" s="2" t="s">
        <v>18</v>
      </c>
      <c r="I68" s="11"/>
      <c r="J68" s="22"/>
    </row>
    <row r="69" spans="1:12" x14ac:dyDescent="0.25">
      <c r="A69" s="22">
        <v>5760</v>
      </c>
      <c r="B69" s="22" t="s">
        <v>884</v>
      </c>
      <c r="C69" s="22" t="s">
        <v>451</v>
      </c>
      <c r="D69" s="22" t="s">
        <v>883</v>
      </c>
      <c r="E69" s="22">
        <v>2016</v>
      </c>
      <c r="F69" s="22">
        <v>7</v>
      </c>
      <c r="G69" s="27" t="str">
        <f>HYPERLINK("https://doi.org/10.1016/j.jsg.2015.11.009")</f>
        <v>https://doi.org/10.1016/j.jsg.2015.11.009</v>
      </c>
      <c r="H69" s="2" t="s">
        <v>18</v>
      </c>
      <c r="I69" s="11"/>
      <c r="J69" s="22"/>
    </row>
    <row r="70" spans="1:12" x14ac:dyDescent="0.25">
      <c r="A70" s="22">
        <v>5347</v>
      </c>
      <c r="B70" s="22" t="s">
        <v>882</v>
      </c>
      <c r="C70" s="22" t="s">
        <v>216</v>
      </c>
      <c r="D70" s="22" t="s">
        <v>881</v>
      </c>
      <c r="E70" s="22">
        <v>2015</v>
      </c>
      <c r="F70" s="22">
        <v>34</v>
      </c>
      <c r="G70" s="22" t="str">
        <f>HYPERLINK("https://doi.org/10.1016/j.tecto.2015.04.015")</f>
        <v>https://doi.org/10.1016/j.tecto.2015.04.015</v>
      </c>
      <c r="H70" s="2" t="s">
        <v>18</v>
      </c>
      <c r="I70" s="11"/>
      <c r="J70" s="22"/>
    </row>
    <row r="71" spans="1:12" x14ac:dyDescent="0.25">
      <c r="A71" s="22">
        <v>4988</v>
      </c>
      <c r="B71" s="22" t="s">
        <v>880</v>
      </c>
      <c r="C71" s="22" t="s">
        <v>656</v>
      </c>
      <c r="D71" s="22" t="s">
        <v>879</v>
      </c>
      <c r="E71" s="22">
        <v>2014</v>
      </c>
      <c r="F71" s="22">
        <v>4</v>
      </c>
      <c r="G71" s="22" t="str">
        <f>HYPERLINK("https://doi.org/10.1111/jmg.12069")</f>
        <v>https://doi.org/10.1111/jmg.12069</v>
      </c>
      <c r="H71" s="2" t="s">
        <v>18</v>
      </c>
      <c r="I71" s="11"/>
      <c r="J71" s="22"/>
    </row>
    <row r="72" spans="1:12" ht="15.75" x14ac:dyDescent="0.25">
      <c r="A72" s="22">
        <v>14520</v>
      </c>
      <c r="B72" s="22" t="s">
        <v>878</v>
      </c>
      <c r="C72" s="22" t="s">
        <v>877</v>
      </c>
      <c r="D72" s="22" t="s">
        <v>876</v>
      </c>
      <c r="E72" s="22">
        <v>2010</v>
      </c>
      <c r="F72" s="22">
        <v>103</v>
      </c>
      <c r="G72" s="22" t="str">
        <f>HYPERLINK("https://doi.org/10.1016/j.soilbio.2009.10.006")</f>
        <v>https://doi.org/10.1016/j.soilbio.2009.10.006</v>
      </c>
      <c r="H72" s="2" t="s">
        <v>18</v>
      </c>
      <c r="I72" s="11"/>
      <c r="J72" s="23"/>
    </row>
    <row r="73" spans="1:12" x14ac:dyDescent="0.25">
      <c r="A73" s="22">
        <v>16213</v>
      </c>
      <c r="B73" s="22" t="s">
        <v>875</v>
      </c>
      <c r="C73" s="22" t="s">
        <v>874</v>
      </c>
      <c r="D73" s="22" t="s">
        <v>873</v>
      </c>
      <c r="E73" s="22">
        <v>2007</v>
      </c>
      <c r="F73" s="22">
        <v>60</v>
      </c>
      <c r="G73" s="22" t="str">
        <f>HYPERLINK("https://doi.org/10.1007/978-0-387-76715-4_5")</f>
        <v>https://doi.org/10.1007/978-0-387-76715-4_5</v>
      </c>
      <c r="H73" s="2"/>
      <c r="I73" s="11" t="s">
        <v>18</v>
      </c>
      <c r="J73" s="21"/>
      <c r="K73" s="22" t="s">
        <v>872</v>
      </c>
      <c r="L73" s="22" t="s">
        <v>871</v>
      </c>
    </row>
    <row r="74" spans="1:12" x14ac:dyDescent="0.25">
      <c r="A74" s="22">
        <v>4080</v>
      </c>
      <c r="B74" s="22" t="s">
        <v>870</v>
      </c>
      <c r="C74" s="22" t="s">
        <v>869</v>
      </c>
      <c r="D74" s="22" t="s">
        <v>868</v>
      </c>
      <c r="E74" s="22">
        <v>2017</v>
      </c>
      <c r="F74" s="22">
        <v>5</v>
      </c>
      <c r="G74" s="22" t="str">
        <f>HYPERLINK("https://doi.org/10.1002/ece3.2803")</f>
        <v>https://doi.org/10.1002/ece3.2803</v>
      </c>
      <c r="H74" s="2" t="s">
        <v>18</v>
      </c>
      <c r="I74" s="11"/>
    </row>
    <row r="75" spans="1:12" x14ac:dyDescent="0.25">
      <c r="A75" s="22">
        <v>9869</v>
      </c>
      <c r="B75" s="22" t="s">
        <v>867</v>
      </c>
      <c r="C75" s="22" t="s">
        <v>866</v>
      </c>
      <c r="D75" s="22" t="s">
        <v>865</v>
      </c>
      <c r="E75" s="22">
        <v>2002</v>
      </c>
      <c r="F75" s="22">
        <v>66</v>
      </c>
      <c r="G75" s="22" t="str">
        <f>HYPERLINK("https://doi.org/10.1046/j.1420-9101.2002.00408.x")</f>
        <v>https://doi.org/10.1046/j.1420-9101.2002.00408.x</v>
      </c>
      <c r="H75" s="2"/>
      <c r="I75" s="11" t="s">
        <v>18</v>
      </c>
      <c r="K75" t="s">
        <v>864</v>
      </c>
      <c r="L75" t="s">
        <v>863</v>
      </c>
    </row>
    <row r="76" spans="1:12" x14ac:dyDescent="0.25">
      <c r="A76" s="22">
        <v>6216</v>
      </c>
      <c r="B76" s="22" t="s">
        <v>862</v>
      </c>
      <c r="C76" s="22" t="s">
        <v>804</v>
      </c>
      <c r="D76" s="22" t="s">
        <v>734</v>
      </c>
      <c r="E76" s="22">
        <v>1990</v>
      </c>
      <c r="F76" s="22">
        <v>8</v>
      </c>
      <c r="G76" s="22" t="str">
        <f>HYPERLINK("https://doi.org/10.1007/BF01028106")</f>
        <v>https://doi.org/10.1007/BF01028106</v>
      </c>
      <c r="H76" s="2" t="s">
        <v>18</v>
      </c>
      <c r="I76" s="11"/>
      <c r="J76" s="21"/>
      <c r="K76" s="21"/>
      <c r="L76" s="21"/>
    </row>
    <row r="77" spans="1:12" x14ac:dyDescent="0.25">
      <c r="A77" s="22">
        <v>13895</v>
      </c>
      <c r="B77" s="22" t="s">
        <v>861</v>
      </c>
      <c r="C77" s="22" t="s">
        <v>860</v>
      </c>
      <c r="D77" s="22" t="s">
        <v>859</v>
      </c>
      <c r="E77" s="22">
        <v>2013</v>
      </c>
      <c r="F77" s="22">
        <v>2</v>
      </c>
      <c r="G77" s="22" t="str">
        <f>HYPERLINK("https://doi.org/10.3897/zookeys.269.4252")</f>
        <v>https://doi.org/10.3897/zookeys.269.4252</v>
      </c>
      <c r="H77" s="2" t="s">
        <v>18</v>
      </c>
      <c r="I77" s="11"/>
    </row>
    <row r="78" spans="1:12" x14ac:dyDescent="0.25">
      <c r="A78" s="22">
        <v>8135</v>
      </c>
      <c r="B78" s="22" t="s">
        <v>858</v>
      </c>
      <c r="C78" s="22" t="s">
        <v>857</v>
      </c>
      <c r="D78" s="22" t="s">
        <v>856</v>
      </c>
      <c r="E78" s="22">
        <v>2011</v>
      </c>
      <c r="F78" s="22">
        <v>57</v>
      </c>
      <c r="G78" s="22" t="str">
        <f>HYPERLINK("https://doi.org/10.1007/s00382-010-0848-5")</f>
        <v>https://doi.org/10.1007/s00382-010-0848-5</v>
      </c>
      <c r="H78" s="2" t="s">
        <v>18</v>
      </c>
      <c r="I78" s="11"/>
    </row>
    <row r="79" spans="1:12" x14ac:dyDescent="0.25">
      <c r="A79" s="22">
        <v>2984</v>
      </c>
      <c r="B79" s="22" t="s">
        <v>855</v>
      </c>
      <c r="C79" s="22" t="s">
        <v>413</v>
      </c>
      <c r="D79" s="22" t="s">
        <v>854</v>
      </c>
      <c r="E79" s="22">
        <v>2000</v>
      </c>
      <c r="F79" s="22">
        <v>50</v>
      </c>
      <c r="G79" s="22" t="str">
        <f>HYPERLINK("https://doi.org/10.1016/S0012-821X(00)00026-1")</f>
        <v>https://doi.org/10.1016/S0012-821X(00)00026-1</v>
      </c>
      <c r="H79" s="2" t="s">
        <v>18</v>
      </c>
      <c r="I79" s="11"/>
    </row>
    <row r="80" spans="1:12" x14ac:dyDescent="0.25">
      <c r="A80" s="22">
        <v>4423</v>
      </c>
      <c r="B80" s="22" t="s">
        <v>853</v>
      </c>
      <c r="C80" s="22" t="s">
        <v>852</v>
      </c>
      <c r="D80" s="22" t="s">
        <v>851</v>
      </c>
      <c r="E80" s="22">
        <v>2016</v>
      </c>
      <c r="F80" s="22">
        <v>2</v>
      </c>
      <c r="G80" s="22" t="str">
        <f>HYPERLINK("https://doi.org/10.3167/nc.2016.110105")</f>
        <v>https://doi.org/10.3167/nc.2016.110105</v>
      </c>
      <c r="H80" s="2" t="s">
        <v>18</v>
      </c>
      <c r="I80" s="11"/>
    </row>
    <row r="81" spans="1:12" x14ac:dyDescent="0.25">
      <c r="A81" s="22">
        <v>2763</v>
      </c>
      <c r="B81" s="22" t="s">
        <v>850</v>
      </c>
      <c r="C81" s="22" t="s">
        <v>62</v>
      </c>
      <c r="D81" s="22" t="s">
        <v>849</v>
      </c>
      <c r="E81" s="22">
        <v>2001</v>
      </c>
      <c r="F81" s="22">
        <v>59</v>
      </c>
      <c r="G81" s="22" t="str">
        <f>HYPERLINK("https://doi.org/10.1046/j.1365-3121.2001.00374.x")</f>
        <v>https://doi.org/10.1046/j.1365-3121.2001.00374.x</v>
      </c>
      <c r="H81" s="2" t="s">
        <v>18</v>
      </c>
      <c r="I81" s="11"/>
      <c r="J81" s="21"/>
      <c r="K81" s="21"/>
      <c r="L81" s="21"/>
    </row>
    <row r="82" spans="1:12" x14ac:dyDescent="0.25">
      <c r="A82" s="22">
        <v>14212</v>
      </c>
      <c r="B82" s="22" t="s">
        <v>848</v>
      </c>
      <c r="C82" s="22" t="s">
        <v>177</v>
      </c>
      <c r="D82" s="22" t="s">
        <v>847</v>
      </c>
      <c r="E82" s="22">
        <v>1998</v>
      </c>
      <c r="F82" s="22">
        <v>18</v>
      </c>
      <c r="G82" s="22" t="str">
        <f>HYPERLINK("https://doi.org/10.1111/j.1469-7998.1998.tb00077.x")</f>
        <v>https://doi.org/10.1111/j.1469-7998.1998.tb00077.x</v>
      </c>
      <c r="H82" s="2" t="s">
        <v>18</v>
      </c>
      <c r="I82" s="11"/>
    </row>
    <row r="83" spans="1:12" x14ac:dyDescent="0.25">
      <c r="A83" s="22">
        <v>7959</v>
      </c>
      <c r="B83" s="22" t="s">
        <v>846</v>
      </c>
      <c r="C83" s="22" t="s">
        <v>624</v>
      </c>
      <c r="D83" s="22" t="s">
        <v>845</v>
      </c>
      <c r="E83" s="22">
        <v>2014</v>
      </c>
      <c r="F83" s="22">
        <v>13</v>
      </c>
      <c r="G83" s="27" t="str">
        <f>HYPERLINK("https://doi.org/10.1002/hyp.9588")</f>
        <v>https://doi.org/10.1002/hyp.9588</v>
      </c>
      <c r="H83" s="2" t="s">
        <v>18</v>
      </c>
      <c r="I83" s="11"/>
    </row>
    <row r="84" spans="1:12" x14ac:dyDescent="0.25">
      <c r="A84" s="22">
        <v>15915</v>
      </c>
      <c r="B84" s="22" t="s">
        <v>844</v>
      </c>
      <c r="C84" s="22" t="s">
        <v>656</v>
      </c>
      <c r="D84" s="22" t="s">
        <v>843</v>
      </c>
      <c r="E84" s="22">
        <v>2007</v>
      </c>
      <c r="F84" s="22">
        <v>71</v>
      </c>
      <c r="G84" s="22" t="str">
        <f>HYPERLINK("https://doi.org/10.1111/j.1525-1314.2007.00716.x")</f>
        <v>https://doi.org/10.1111/j.1525-1314.2007.00716.x</v>
      </c>
      <c r="H84" s="2" t="s">
        <v>18</v>
      </c>
      <c r="I84" s="11"/>
    </row>
    <row r="85" spans="1:12" x14ac:dyDescent="0.25">
      <c r="A85" s="22">
        <v>11728</v>
      </c>
      <c r="B85" s="22" t="s">
        <v>842</v>
      </c>
      <c r="C85" s="22" t="s">
        <v>348</v>
      </c>
      <c r="D85" s="22" t="s">
        <v>841</v>
      </c>
      <c r="E85" s="22">
        <v>2016</v>
      </c>
      <c r="F85" s="22">
        <v>16</v>
      </c>
      <c r="G85" s="22" t="str">
        <f>HYPERLINK("https://doi.org/10.1016/j.sedgeo.2015.11.004")</f>
        <v>https://doi.org/10.1016/j.sedgeo.2015.11.004</v>
      </c>
      <c r="H85" s="2" t="s">
        <v>18</v>
      </c>
      <c r="I85" s="11"/>
    </row>
    <row r="86" spans="1:12" x14ac:dyDescent="0.25">
      <c r="A86" s="22">
        <v>10411</v>
      </c>
      <c r="B86" s="22" t="s">
        <v>840</v>
      </c>
      <c r="C86" s="22" t="s">
        <v>839</v>
      </c>
      <c r="D86" s="22" t="s">
        <v>838</v>
      </c>
      <c r="E86" s="22">
        <v>2012</v>
      </c>
      <c r="F86" s="22">
        <v>12</v>
      </c>
      <c r="G86" s="22" t="str">
        <f>HYPERLINK("https://doi.org/10.1111/j.1472-4669.2012.00326.x")</f>
        <v>https://doi.org/10.1111/j.1472-4669.2012.00326.x</v>
      </c>
      <c r="H86" s="2" t="s">
        <v>18</v>
      </c>
      <c r="I86" s="11"/>
    </row>
    <row r="87" spans="1:12" x14ac:dyDescent="0.25">
      <c r="A87" s="22">
        <v>1862</v>
      </c>
      <c r="B87" s="22" t="s">
        <v>837</v>
      </c>
      <c r="C87" s="22" t="s">
        <v>836</v>
      </c>
      <c r="D87" s="22" t="s">
        <v>835</v>
      </c>
      <c r="E87" s="22">
        <v>2012</v>
      </c>
      <c r="F87" s="22">
        <v>67</v>
      </c>
      <c r="G87" s="22" t="str">
        <f>HYPERLINK("https://doi.org/10.1002/wcc.179")</f>
        <v>https://doi.org/10.1002/wcc.179</v>
      </c>
      <c r="H87" s="2" t="s">
        <v>18</v>
      </c>
      <c r="I87" s="11"/>
    </row>
    <row r="88" spans="1:12" x14ac:dyDescent="0.25">
      <c r="A88" s="22">
        <v>8016</v>
      </c>
      <c r="B88" s="22" t="s">
        <v>834</v>
      </c>
      <c r="C88" s="22" t="s">
        <v>62</v>
      </c>
      <c r="D88" s="22" t="s">
        <v>833</v>
      </c>
      <c r="E88" s="22">
        <v>2000</v>
      </c>
      <c r="F88" s="22">
        <v>25</v>
      </c>
      <c r="G88" s="22" t="s">
        <v>22</v>
      </c>
      <c r="H88" s="2" t="s">
        <v>18</v>
      </c>
      <c r="I88" s="11"/>
    </row>
    <row r="89" spans="1:12" x14ac:dyDescent="0.25">
      <c r="A89" s="22">
        <v>118</v>
      </c>
      <c r="B89" s="22" t="s">
        <v>832</v>
      </c>
      <c r="C89" s="22" t="s">
        <v>433</v>
      </c>
      <c r="D89" s="22" t="s">
        <v>831</v>
      </c>
      <c r="E89" s="22">
        <v>2019</v>
      </c>
      <c r="F89" s="22">
        <v>3</v>
      </c>
      <c r="G89" s="22" t="str">
        <f>HYPERLINK("https://doi.org/10.3390/rs11212527")</f>
        <v>https://doi.org/10.3390/rs11212527</v>
      </c>
      <c r="H89" s="2" t="s">
        <v>18</v>
      </c>
      <c r="I89" s="11"/>
    </row>
    <row r="90" spans="1:12" x14ac:dyDescent="0.25">
      <c r="A90" s="22">
        <v>6478</v>
      </c>
      <c r="B90" s="22" t="s">
        <v>830</v>
      </c>
      <c r="C90" s="22" t="s">
        <v>413</v>
      </c>
      <c r="D90" s="22" t="s">
        <v>829</v>
      </c>
      <c r="E90" s="22">
        <v>1992</v>
      </c>
      <c r="F90" s="22">
        <v>57</v>
      </c>
      <c r="G90" s="22" t="str">
        <f>HYPERLINK("https://doi.org/10.1016/0012-821X(92)90020-V")</f>
        <v>https://doi.org/10.1016/0012-821X(92)90020-V</v>
      </c>
      <c r="H90" s="2" t="s">
        <v>18</v>
      </c>
      <c r="I90" s="11"/>
    </row>
    <row r="91" spans="1:12" x14ac:dyDescent="0.25">
      <c r="A91" s="22">
        <v>6331</v>
      </c>
      <c r="B91" s="22" t="s">
        <v>828</v>
      </c>
      <c r="C91" s="22" t="s">
        <v>827</v>
      </c>
      <c r="D91" s="22" t="s">
        <v>826</v>
      </c>
      <c r="E91" s="22">
        <v>1991</v>
      </c>
      <c r="F91" s="22">
        <v>49</v>
      </c>
      <c r="G91" s="22" t="str">
        <f>HYPERLINK("https://doi.org/10.1080/09511929108944485")</f>
        <v>https://doi.org/10.1080/09511929108944485</v>
      </c>
      <c r="H91" s="2" t="s">
        <v>18</v>
      </c>
      <c r="I91" s="11"/>
    </row>
    <row r="92" spans="1:12" x14ac:dyDescent="0.25">
      <c r="A92" s="22">
        <v>14281</v>
      </c>
      <c r="B92" s="22" t="s">
        <v>825</v>
      </c>
      <c r="C92" s="22" t="s">
        <v>824</v>
      </c>
      <c r="D92" s="22" t="s">
        <v>823</v>
      </c>
      <c r="E92" s="22">
        <v>1997</v>
      </c>
      <c r="F92" s="22">
        <v>3</v>
      </c>
      <c r="G92" s="27" t="str">
        <f>HYPERLINK("https://doi.org/10.1117/1.601149")</f>
        <v>https://doi.org/10.1117/1.601149</v>
      </c>
      <c r="H92" s="2" t="s">
        <v>18</v>
      </c>
      <c r="I92" s="11"/>
      <c r="J92" s="21"/>
      <c r="K92" s="21"/>
      <c r="L92" s="21"/>
    </row>
    <row r="93" spans="1:12" x14ac:dyDescent="0.25">
      <c r="A93" s="22">
        <v>15711</v>
      </c>
      <c r="B93" s="22" t="s">
        <v>822</v>
      </c>
      <c r="C93" s="22" t="s">
        <v>821</v>
      </c>
      <c r="D93" s="22" t="s">
        <v>820</v>
      </c>
      <c r="E93" s="22">
        <v>1993</v>
      </c>
      <c r="F93" s="22">
        <v>11</v>
      </c>
      <c r="G93" s="22" t="str">
        <f>HYPERLINK("https://doi.org/10.1163/156854293X00025")</f>
        <v>https://doi.org/10.1163/156854293X00025</v>
      </c>
      <c r="H93" s="2" t="s">
        <v>18</v>
      </c>
      <c r="I93" s="11"/>
    </row>
    <row r="94" spans="1:12" x14ac:dyDescent="0.25">
      <c r="A94" s="22">
        <v>4670</v>
      </c>
      <c r="B94" s="22" t="s">
        <v>819</v>
      </c>
      <c r="C94" s="22" t="s">
        <v>159</v>
      </c>
      <c r="D94" s="22" t="s">
        <v>745</v>
      </c>
      <c r="E94" s="22">
        <v>1996</v>
      </c>
      <c r="F94" s="22">
        <v>192</v>
      </c>
      <c r="G94" s="22" t="str">
        <f>HYPERLINK("https://doi.org/10.1016/S0378-1127(96)03808-X")</f>
        <v>https://doi.org/10.1016/S0378-1127(96)03808-X</v>
      </c>
      <c r="H94" s="2" t="s">
        <v>18</v>
      </c>
      <c r="I94" s="11"/>
    </row>
    <row r="95" spans="1:12" x14ac:dyDescent="0.25">
      <c r="A95" s="22">
        <v>5694</v>
      </c>
      <c r="B95" s="22" t="s">
        <v>818</v>
      </c>
      <c r="C95" s="22" t="s">
        <v>348</v>
      </c>
      <c r="D95" s="22" t="s">
        <v>817</v>
      </c>
      <c r="E95" s="22">
        <v>2018</v>
      </c>
      <c r="F95" s="22">
        <v>11</v>
      </c>
      <c r="G95" s="22" t="str">
        <f>HYPERLINK("https://doi.org/10.1016/j.sedgeo.2017.12.013")</f>
        <v>https://doi.org/10.1016/j.sedgeo.2017.12.013</v>
      </c>
      <c r="H95" s="2" t="s">
        <v>18</v>
      </c>
      <c r="I95" s="11"/>
    </row>
    <row r="96" spans="1:12" x14ac:dyDescent="0.25">
      <c r="A96" s="22">
        <v>9146</v>
      </c>
      <c r="B96" s="22" t="s">
        <v>816</v>
      </c>
      <c r="C96" s="22" t="s">
        <v>216</v>
      </c>
      <c r="D96" s="22" t="s">
        <v>815</v>
      </c>
      <c r="E96" s="22">
        <v>1999</v>
      </c>
      <c r="F96" s="22">
        <v>47</v>
      </c>
      <c r="G96" s="22" t="str">
        <f>HYPERLINK("https://doi.org/10.1016/S0040-1951(99)00047-5")</f>
        <v>https://doi.org/10.1016/S0040-1951(99)00047-5</v>
      </c>
      <c r="H96" s="2" t="s">
        <v>18</v>
      </c>
      <c r="I96" s="11"/>
      <c r="J96" s="21"/>
      <c r="K96" s="21"/>
      <c r="L96" s="21"/>
    </row>
    <row r="97" spans="1:12" x14ac:dyDescent="0.25">
      <c r="A97" s="22">
        <v>2141</v>
      </c>
      <c r="B97" s="22" t="s">
        <v>814</v>
      </c>
      <c r="C97" s="22" t="s">
        <v>813</v>
      </c>
      <c r="D97" s="22" t="s">
        <v>812</v>
      </c>
      <c r="E97" s="22">
        <v>2014</v>
      </c>
      <c r="F97" s="22">
        <v>23</v>
      </c>
      <c r="G97" s="22" t="str">
        <f>HYPERLINK("https://doi.org/10.1111/apa.12672")</f>
        <v>https://doi.org/10.1111/apa.12672</v>
      </c>
      <c r="H97" s="2"/>
      <c r="I97" s="11" t="s">
        <v>18</v>
      </c>
      <c r="K97" t="s">
        <v>811</v>
      </c>
      <c r="L97" t="s">
        <v>810</v>
      </c>
    </row>
    <row r="98" spans="1:12" x14ac:dyDescent="0.25">
      <c r="A98" s="22">
        <v>6847</v>
      </c>
      <c r="B98" s="22" t="s">
        <v>809</v>
      </c>
      <c r="C98" s="22" t="s">
        <v>216</v>
      </c>
      <c r="D98" s="22" t="s">
        <v>808</v>
      </c>
      <c r="E98" s="22">
        <v>1998</v>
      </c>
      <c r="F98" s="22">
        <v>21</v>
      </c>
      <c r="G98" s="22" t="str">
        <f>HYPERLINK("https://doi.org/10.1016/S0040-1951(98)00024-9")</f>
        <v>https://doi.org/10.1016/S0040-1951(98)00024-9</v>
      </c>
      <c r="H98" s="2" t="s">
        <v>18</v>
      </c>
      <c r="I98" s="11"/>
    </row>
    <row r="99" spans="1:12" x14ac:dyDescent="0.25">
      <c r="A99" s="22">
        <v>8231</v>
      </c>
      <c r="B99" s="22" t="s">
        <v>807</v>
      </c>
      <c r="C99" s="22" t="s">
        <v>806</v>
      </c>
      <c r="D99" s="22" t="s">
        <v>734</v>
      </c>
      <c r="E99" s="22">
        <v>2008</v>
      </c>
      <c r="F99" s="22">
        <v>3</v>
      </c>
      <c r="G99" s="22" t="s">
        <v>22</v>
      </c>
      <c r="H99" s="2" t="s">
        <v>18</v>
      </c>
      <c r="I99" s="11"/>
    </row>
    <row r="100" spans="1:12" x14ac:dyDescent="0.25">
      <c r="A100" s="22">
        <v>9339</v>
      </c>
      <c r="B100" s="22" t="s">
        <v>805</v>
      </c>
      <c r="C100" s="22" t="s">
        <v>804</v>
      </c>
      <c r="D100" s="22" t="s">
        <v>803</v>
      </c>
      <c r="E100" s="22">
        <v>2007</v>
      </c>
      <c r="F100" s="22">
        <v>34</v>
      </c>
      <c r="G100" s="22" t="str">
        <f>HYPERLINK("https://doi.org/10.1007/s00703-006-0205-8")</f>
        <v>https://doi.org/10.1007/s00703-006-0205-8</v>
      </c>
      <c r="H100" s="2" t="s">
        <v>18</v>
      </c>
      <c r="I100" s="11"/>
      <c r="J100" s="21"/>
      <c r="K100" s="21"/>
      <c r="L100" s="21"/>
    </row>
    <row r="101" spans="1:12" x14ac:dyDescent="0.25">
      <c r="A101" s="22">
        <v>10551</v>
      </c>
      <c r="B101" s="22" t="s">
        <v>802</v>
      </c>
      <c r="C101" s="22" t="s">
        <v>318</v>
      </c>
      <c r="D101" s="22" t="s">
        <v>801</v>
      </c>
      <c r="E101" s="22">
        <v>2019</v>
      </c>
      <c r="F101" s="22">
        <v>11</v>
      </c>
      <c r="G101" s="22" t="str">
        <f>HYPERLINK("https://doi.org/10.1111/ecog.03495")</f>
        <v>https://doi.org/10.1111/ecog.03495</v>
      </c>
      <c r="H101" s="2" t="s">
        <v>18</v>
      </c>
      <c r="I101" s="11"/>
    </row>
    <row r="102" spans="1:12" x14ac:dyDescent="0.25">
      <c r="A102" s="22">
        <v>1140</v>
      </c>
      <c r="B102" s="22" t="s">
        <v>800</v>
      </c>
      <c r="C102" s="22" t="s">
        <v>799</v>
      </c>
      <c r="D102" s="22" t="s">
        <v>798</v>
      </c>
      <c r="E102" s="22">
        <v>2019</v>
      </c>
      <c r="F102" s="22">
        <v>1</v>
      </c>
      <c r="G102" s="22" t="str">
        <f>HYPERLINK("https://doi.org/10.1007/s13364-018-0402-0")</f>
        <v>https://doi.org/10.1007/s13364-018-0402-0</v>
      </c>
      <c r="H102" s="2" t="s">
        <v>18</v>
      </c>
      <c r="I102" s="11"/>
    </row>
    <row r="103" spans="1:12" x14ac:dyDescent="0.25">
      <c r="A103" s="22">
        <v>6722</v>
      </c>
      <c r="B103" s="22" t="s">
        <v>797</v>
      </c>
      <c r="C103" s="22" t="s">
        <v>796</v>
      </c>
      <c r="D103" s="22" t="s">
        <v>795</v>
      </c>
      <c r="E103" s="22">
        <v>2014</v>
      </c>
      <c r="F103" s="22">
        <v>10</v>
      </c>
      <c r="G103" s="22" t="str">
        <f>HYPERLINK("https://doi.org/10.1177/0959683613515729")</f>
        <v>https://doi.org/10.1177/0959683613515729</v>
      </c>
      <c r="H103" s="2" t="s">
        <v>18</v>
      </c>
      <c r="I103" s="11"/>
      <c r="J103" s="21"/>
      <c r="K103" s="21"/>
      <c r="L103" s="21"/>
    </row>
    <row r="104" spans="1:12" x14ac:dyDescent="0.25">
      <c r="A104" s="22">
        <v>1613</v>
      </c>
      <c r="B104" s="22" t="s">
        <v>794</v>
      </c>
      <c r="C104" s="22" t="s">
        <v>793</v>
      </c>
      <c r="D104" s="22" t="s">
        <v>792</v>
      </c>
      <c r="E104" s="22">
        <v>2011</v>
      </c>
      <c r="F104" s="22">
        <v>5</v>
      </c>
      <c r="G104" s="22" t="str">
        <f>HYPERLINK("https://doi.org/10.1002/tax.602012")</f>
        <v>https://doi.org/10.1002/tax.602012</v>
      </c>
      <c r="H104" s="2" t="s">
        <v>18</v>
      </c>
      <c r="I104" s="11"/>
    </row>
    <row r="105" spans="1:12" x14ac:dyDescent="0.25">
      <c r="A105" s="22">
        <v>11863</v>
      </c>
      <c r="B105" s="22" t="s">
        <v>791</v>
      </c>
      <c r="C105" s="22" t="s">
        <v>703</v>
      </c>
      <c r="D105" s="22" t="s">
        <v>790</v>
      </c>
      <c r="E105" s="22">
        <v>2011</v>
      </c>
      <c r="F105" s="22">
        <v>25</v>
      </c>
      <c r="G105" s="22" t="str">
        <f>HYPERLINK("https://doi.org/10.1016/j.quascirev.2010.02.026")</f>
        <v>https://doi.org/10.1016/j.quascirev.2010.02.026</v>
      </c>
      <c r="H105" s="2"/>
      <c r="I105" s="11" t="s">
        <v>18</v>
      </c>
      <c r="K105" t="s">
        <v>789</v>
      </c>
      <c r="L105" t="s">
        <v>788</v>
      </c>
    </row>
    <row r="106" spans="1:12" x14ac:dyDescent="0.25">
      <c r="A106" s="22">
        <v>8829</v>
      </c>
      <c r="B106" s="22" t="s">
        <v>787</v>
      </c>
      <c r="C106" s="22" t="s">
        <v>786</v>
      </c>
      <c r="D106" s="22" t="s">
        <v>785</v>
      </c>
      <c r="E106" s="22">
        <v>2017</v>
      </c>
      <c r="F106" s="22">
        <v>0</v>
      </c>
      <c r="G106" s="22" t="str">
        <f>HYPERLINK("https://doi.org/10.3301/GFT.2017.02")</f>
        <v>https://doi.org/10.3301/GFT.2017.02</v>
      </c>
      <c r="H106" s="2" t="s">
        <v>18</v>
      </c>
      <c r="I106" s="11"/>
    </row>
    <row r="107" spans="1:12" ht="15.75" thickBot="1" x14ac:dyDescent="0.3">
      <c r="A107">
        <v>3178</v>
      </c>
      <c r="B107" t="s">
        <v>784</v>
      </c>
      <c r="C107" t="s">
        <v>783</v>
      </c>
      <c r="D107" t="s">
        <v>782</v>
      </c>
      <c r="E107">
        <v>2016</v>
      </c>
      <c r="F107">
        <v>6</v>
      </c>
      <c r="G107" t="str">
        <f>HYPERLINK("https://doi.org/10.1111/bij.12723")</f>
        <v>https://doi.org/10.1111/bij.12723</v>
      </c>
      <c r="H107" s="2" t="s">
        <v>18</v>
      </c>
      <c r="I107" s="11"/>
    </row>
    <row r="108" spans="1:12" x14ac:dyDescent="0.25">
      <c r="H108" s="3">
        <f>COUNTIF(H58:H107,"x")</f>
        <v>46</v>
      </c>
      <c r="I108" s="12">
        <f>COUNTIF(I58:I107,"x")</f>
        <v>4</v>
      </c>
    </row>
    <row r="109" spans="1:12" ht="15.75" thickBot="1" x14ac:dyDescent="0.3">
      <c r="A109" t="s">
        <v>436</v>
      </c>
      <c r="H109" s="4">
        <f>H108/(H108+I108)</f>
        <v>0.92</v>
      </c>
      <c r="I109" s="13">
        <f>I108/(H108+I108)</f>
        <v>0.08</v>
      </c>
    </row>
    <row r="110" spans="1:12" x14ac:dyDescent="0.25">
      <c r="A110">
        <v>8003</v>
      </c>
      <c r="B110" t="s">
        <v>781</v>
      </c>
      <c r="C110" t="s">
        <v>641</v>
      </c>
      <c r="D110" t="s">
        <v>780</v>
      </c>
      <c r="E110">
        <v>2014</v>
      </c>
      <c r="F110">
        <v>0</v>
      </c>
      <c r="G110" s="24" t="str">
        <f>HYPERLINK("https://doi.org/10.4000/rga.2501")</f>
        <v>https://doi.org/10.4000/rga.2501</v>
      </c>
      <c r="H110" s="2" t="s">
        <v>18</v>
      </c>
      <c r="I110" s="11"/>
    </row>
    <row r="111" spans="1:12" x14ac:dyDescent="0.25">
      <c r="A111">
        <v>10368</v>
      </c>
      <c r="B111" t="s">
        <v>779</v>
      </c>
      <c r="C111" t="s">
        <v>778</v>
      </c>
      <c r="D111" t="s">
        <v>777</v>
      </c>
      <c r="E111">
        <v>2000</v>
      </c>
      <c r="F111">
        <v>27</v>
      </c>
      <c r="G111" t="str">
        <f>HYPERLINK("https://doi.org/10.1016/S0013-7952(99)00084-8")</f>
        <v>https://doi.org/10.1016/S0013-7952(99)00084-8</v>
      </c>
      <c r="H111" s="2" t="s">
        <v>18</v>
      </c>
      <c r="I111" s="11"/>
    </row>
    <row r="112" spans="1:12" x14ac:dyDescent="0.25">
      <c r="A112">
        <v>15973</v>
      </c>
      <c r="B112" t="s">
        <v>776</v>
      </c>
      <c r="C112" t="s">
        <v>407</v>
      </c>
      <c r="D112" t="s">
        <v>775</v>
      </c>
      <c r="E112">
        <v>1993</v>
      </c>
      <c r="F112">
        <v>37</v>
      </c>
      <c r="G112" t="s">
        <v>22</v>
      </c>
      <c r="H112" s="2" t="s">
        <v>18</v>
      </c>
      <c r="I112" s="11"/>
    </row>
    <row r="113" spans="1:12" x14ac:dyDescent="0.25">
      <c r="A113">
        <v>9792</v>
      </c>
      <c r="B113" t="s">
        <v>774</v>
      </c>
      <c r="C113" t="s">
        <v>773</v>
      </c>
      <c r="D113" t="s">
        <v>772</v>
      </c>
      <c r="E113">
        <v>1998</v>
      </c>
      <c r="F113">
        <v>8</v>
      </c>
      <c r="G113" t="s">
        <v>22</v>
      </c>
      <c r="H113" s="2" t="s">
        <v>18</v>
      </c>
      <c r="I113" s="11"/>
    </row>
    <row r="114" spans="1:12" x14ac:dyDescent="0.25">
      <c r="A114">
        <v>5946</v>
      </c>
      <c r="B114" t="s">
        <v>771</v>
      </c>
      <c r="C114" t="s">
        <v>770</v>
      </c>
      <c r="D114" t="s">
        <v>769</v>
      </c>
      <c r="E114">
        <v>2013</v>
      </c>
      <c r="F114">
        <v>60</v>
      </c>
      <c r="G114" t="str">
        <f>HYPERLINK("https://doi.org/10.1016/j.chemgeo.2013.09.016")</f>
        <v>https://doi.org/10.1016/j.chemgeo.2013.09.016</v>
      </c>
      <c r="H114" s="2" t="s">
        <v>18</v>
      </c>
      <c r="I114" s="11"/>
    </row>
    <row r="115" spans="1:12" x14ac:dyDescent="0.25">
      <c r="A115">
        <v>13999</v>
      </c>
      <c r="B115" t="s">
        <v>768</v>
      </c>
      <c r="C115" t="s">
        <v>548</v>
      </c>
      <c r="D115" t="s">
        <v>767</v>
      </c>
      <c r="E115">
        <v>2017</v>
      </c>
      <c r="F115">
        <v>14</v>
      </c>
      <c r="G115" t="str">
        <f>HYPERLINK("https://doi.org/10.1007/s00445-017-1125-9")</f>
        <v>https://doi.org/10.1007/s00445-017-1125-9</v>
      </c>
      <c r="H115" s="2" t="s">
        <v>18</v>
      </c>
      <c r="I115" s="11"/>
    </row>
    <row r="116" spans="1:12" x14ac:dyDescent="0.25">
      <c r="A116">
        <v>13218</v>
      </c>
      <c r="B116" t="s">
        <v>766</v>
      </c>
      <c r="C116" t="s">
        <v>743</v>
      </c>
      <c r="D116" t="s">
        <v>765</v>
      </c>
      <c r="E116">
        <v>2010</v>
      </c>
      <c r="F116">
        <v>20</v>
      </c>
      <c r="G116" t="str">
        <f>HYPERLINK("https://doi.org/10.1175/2010JAMC2206.1")</f>
        <v>https://doi.org/10.1175/2010JAMC2206.1</v>
      </c>
      <c r="H116" s="2" t="s">
        <v>18</v>
      </c>
      <c r="I116" s="11"/>
    </row>
    <row r="117" spans="1:12" x14ac:dyDescent="0.25">
      <c r="A117">
        <v>13874</v>
      </c>
      <c r="B117" t="s">
        <v>764</v>
      </c>
      <c r="C117" t="s">
        <v>763</v>
      </c>
      <c r="D117" t="s">
        <v>734</v>
      </c>
      <c r="E117">
        <v>2014</v>
      </c>
      <c r="F117">
        <v>11</v>
      </c>
      <c r="G117" t="str">
        <f>HYPERLINK("https://doi.org/10.5194/nhess-14-175-2014")</f>
        <v>https://doi.org/10.5194/nhess-14-175-2014</v>
      </c>
      <c r="H117" s="2" t="s">
        <v>18</v>
      </c>
      <c r="I117" s="11"/>
    </row>
    <row r="118" spans="1:12" x14ac:dyDescent="0.25">
      <c r="A118">
        <v>881</v>
      </c>
      <c r="B118" t="s">
        <v>762</v>
      </c>
      <c r="C118" t="s">
        <v>761</v>
      </c>
      <c r="D118" t="s">
        <v>760</v>
      </c>
      <c r="E118">
        <v>2019</v>
      </c>
      <c r="F118">
        <v>0</v>
      </c>
      <c r="G118" t="str">
        <f>HYPERLINK("https://doi.org/10.4454/ofioliti.v44i2.466")</f>
        <v>https://doi.org/10.4454/ofioliti.v44i2.466</v>
      </c>
      <c r="H118" s="2" t="s">
        <v>18</v>
      </c>
      <c r="I118" s="11"/>
    </row>
    <row r="119" spans="1:12" x14ac:dyDescent="0.25">
      <c r="A119">
        <v>5670</v>
      </c>
      <c r="B119" t="s">
        <v>759</v>
      </c>
      <c r="C119" t="s">
        <v>758</v>
      </c>
      <c r="D119" t="s">
        <v>757</v>
      </c>
      <c r="E119">
        <v>2017</v>
      </c>
      <c r="F119">
        <v>17</v>
      </c>
      <c r="G119" t="str">
        <f>HYPERLINK("https://doi.org/10.1016/j.lithos.2017.04.008")</f>
        <v>https://doi.org/10.1016/j.lithos.2017.04.008</v>
      </c>
      <c r="H119" s="2" t="s">
        <v>18</v>
      </c>
      <c r="I119" s="11"/>
    </row>
    <row r="120" spans="1:12" x14ac:dyDescent="0.25">
      <c r="A120">
        <v>1439</v>
      </c>
      <c r="B120" t="s">
        <v>756</v>
      </c>
      <c r="C120" t="s">
        <v>413</v>
      </c>
      <c r="D120" t="s">
        <v>755</v>
      </c>
      <c r="E120">
        <v>2004</v>
      </c>
      <c r="F120">
        <v>29</v>
      </c>
      <c r="G120" t="str">
        <f>HYPERLINK("https://doi.org/10.1016/S0012-821X(04)00050-0")</f>
        <v>https://doi.org/10.1016/S0012-821X(04)00050-0</v>
      </c>
      <c r="H120" s="2" t="s">
        <v>18</v>
      </c>
      <c r="I120" s="11"/>
    </row>
    <row r="121" spans="1:12" x14ac:dyDescent="0.25">
      <c r="A121">
        <v>13269</v>
      </c>
      <c r="B121" t="s">
        <v>754</v>
      </c>
      <c r="C121" t="s">
        <v>753</v>
      </c>
      <c r="D121" t="s">
        <v>752</v>
      </c>
      <c r="E121">
        <v>2000</v>
      </c>
      <c r="F121">
        <v>28</v>
      </c>
      <c r="G121" t="str">
        <f>HYPERLINK("https://doi.org/10.1139/cjz-78-10-1767")</f>
        <v>https://doi.org/10.1139/cjz-78-10-1767</v>
      </c>
      <c r="H121" s="2" t="s">
        <v>18</v>
      </c>
      <c r="I121" s="11"/>
    </row>
    <row r="122" spans="1:12" x14ac:dyDescent="0.25">
      <c r="A122">
        <v>5087</v>
      </c>
      <c r="B122" t="s">
        <v>751</v>
      </c>
      <c r="C122" t="s">
        <v>697</v>
      </c>
      <c r="D122" t="s">
        <v>750</v>
      </c>
      <c r="E122">
        <v>2015</v>
      </c>
      <c r="F122">
        <v>9</v>
      </c>
      <c r="G122" t="str">
        <f>HYPERLINK("https://doi.org/10.1007/s11356-015-5115-1")</f>
        <v>https://doi.org/10.1007/s11356-015-5115-1</v>
      </c>
      <c r="H122" s="2" t="s">
        <v>18</v>
      </c>
      <c r="I122" s="11"/>
    </row>
    <row r="123" spans="1:12" x14ac:dyDescent="0.25">
      <c r="A123">
        <v>15279</v>
      </c>
      <c r="B123" t="s">
        <v>749</v>
      </c>
      <c r="C123" t="s">
        <v>413</v>
      </c>
      <c r="D123" t="s">
        <v>748</v>
      </c>
      <c r="E123">
        <v>2010</v>
      </c>
      <c r="F123">
        <v>23</v>
      </c>
      <c r="G123" t="str">
        <f>HYPERLINK("https://doi.org/10.1016/j.epsl.2009.12.046")</f>
        <v>https://doi.org/10.1016/j.epsl.2009.12.046</v>
      </c>
      <c r="H123" s="2" t="s">
        <v>18</v>
      </c>
      <c r="I123" s="11"/>
    </row>
    <row r="124" spans="1:12" x14ac:dyDescent="0.25">
      <c r="A124" s="22">
        <v>2721</v>
      </c>
      <c r="B124" s="22" t="s">
        <v>747</v>
      </c>
      <c r="C124" s="22" t="s">
        <v>746</v>
      </c>
      <c r="D124" s="22" t="s">
        <v>745</v>
      </c>
      <c r="E124" s="22">
        <v>2019</v>
      </c>
      <c r="F124" s="22">
        <v>4</v>
      </c>
      <c r="G124" s="22" t="str">
        <f>HYPERLINK("https://doi.org/10.1016/j.jort.2019.03.002")</f>
        <v>https://doi.org/10.1016/j.jort.2019.03.002</v>
      </c>
      <c r="H124" s="2" t="s">
        <v>18</v>
      </c>
      <c r="I124" s="11"/>
      <c r="J124" s="21"/>
      <c r="K124" s="21"/>
      <c r="L124" s="21"/>
    </row>
    <row r="125" spans="1:12" x14ac:dyDescent="0.25">
      <c r="A125">
        <v>10013</v>
      </c>
      <c r="B125" t="s">
        <v>744</v>
      </c>
      <c r="C125" t="s">
        <v>743</v>
      </c>
      <c r="D125" t="s">
        <v>742</v>
      </c>
      <c r="E125">
        <v>2014</v>
      </c>
      <c r="F125">
        <v>15</v>
      </c>
      <c r="G125" t="str">
        <f>HYPERLINK("https://doi.org/10.1175/JAMC-D-13-0267.1")</f>
        <v>https://doi.org/10.1175/JAMC-D-13-0267.1</v>
      </c>
      <c r="H125" s="2" t="s">
        <v>18</v>
      </c>
      <c r="I125" s="11"/>
    </row>
    <row r="126" spans="1:12" x14ac:dyDescent="0.25">
      <c r="A126">
        <v>11697</v>
      </c>
      <c r="B126" t="s">
        <v>741</v>
      </c>
      <c r="C126" t="s">
        <v>740</v>
      </c>
      <c r="D126" t="s">
        <v>739</v>
      </c>
      <c r="E126">
        <v>2011</v>
      </c>
      <c r="F126">
        <v>22</v>
      </c>
      <c r="G126" t="str">
        <f>HYPERLINK("https://doi.org/10.1007/s11270-010-0674-8")</f>
        <v>https://doi.org/10.1007/s11270-010-0674-8</v>
      </c>
      <c r="H126" s="2" t="s">
        <v>18</v>
      </c>
      <c r="I126" s="11"/>
    </row>
    <row r="127" spans="1:12" x14ac:dyDescent="0.25">
      <c r="A127">
        <v>12723</v>
      </c>
      <c r="B127" t="s">
        <v>738</v>
      </c>
      <c r="C127" t="s">
        <v>399</v>
      </c>
      <c r="D127" t="s">
        <v>737</v>
      </c>
      <c r="E127">
        <v>2011</v>
      </c>
      <c r="F127">
        <v>51</v>
      </c>
      <c r="G127" s="24" t="str">
        <f>HYPERLINK("https://doi.org/10.1016/j.jhydrol.2010.12.020")</f>
        <v>https://doi.org/10.1016/j.jhydrol.2010.12.020</v>
      </c>
      <c r="H127" s="2" t="s">
        <v>18</v>
      </c>
      <c r="I127" s="11"/>
    </row>
    <row r="128" spans="1:12" x14ac:dyDescent="0.25">
      <c r="A128">
        <v>14451</v>
      </c>
      <c r="B128" t="s">
        <v>736</v>
      </c>
      <c r="C128" t="s">
        <v>735</v>
      </c>
      <c r="D128" t="s">
        <v>734</v>
      </c>
      <c r="E128">
        <v>2005</v>
      </c>
      <c r="F128">
        <v>36</v>
      </c>
      <c r="G128" t="str">
        <f>HYPERLINK("https://doi.org/10.1007/s10452-004-2969-6")</f>
        <v>https://doi.org/10.1007/s10452-004-2969-6</v>
      </c>
      <c r="H128" s="2" t="s">
        <v>18</v>
      </c>
      <c r="I128" s="11"/>
    </row>
    <row r="129" spans="1:12" x14ac:dyDescent="0.25">
      <c r="A129">
        <v>11773</v>
      </c>
      <c r="B129" t="s">
        <v>733</v>
      </c>
      <c r="C129" t="s">
        <v>732</v>
      </c>
      <c r="D129" t="s">
        <v>710</v>
      </c>
      <c r="E129">
        <v>2000</v>
      </c>
      <c r="F129">
        <v>101</v>
      </c>
      <c r="G129" t="str">
        <f>HYPERLINK("https://doi.org/10.1190/1.1444781")</f>
        <v>https://doi.org/10.1190/1.1444781</v>
      </c>
      <c r="H129" s="2" t="s">
        <v>18</v>
      </c>
      <c r="I129" s="11"/>
    </row>
    <row r="130" spans="1:12" x14ac:dyDescent="0.25">
      <c r="A130">
        <v>3754</v>
      </c>
      <c r="B130" t="s">
        <v>731</v>
      </c>
      <c r="C130" t="s">
        <v>730</v>
      </c>
      <c r="D130" t="s">
        <v>729</v>
      </c>
      <c r="E130">
        <v>2011</v>
      </c>
      <c r="F130">
        <v>20</v>
      </c>
      <c r="G130" t="str">
        <f>HYPERLINK("https://doi.org/10.1253/circj.CJ-11-0141")</f>
        <v>https://doi.org/10.1253/circj.CJ-11-0141</v>
      </c>
      <c r="H130" s="2"/>
      <c r="I130" s="11" t="s">
        <v>18</v>
      </c>
      <c r="K130" t="s">
        <v>728</v>
      </c>
      <c r="L130" t="s">
        <v>727</v>
      </c>
    </row>
    <row r="131" spans="1:12" x14ac:dyDescent="0.25">
      <c r="A131">
        <v>130</v>
      </c>
      <c r="B131" t="s">
        <v>726</v>
      </c>
      <c r="C131" t="s">
        <v>725</v>
      </c>
      <c r="D131" t="s">
        <v>724</v>
      </c>
      <c r="E131">
        <v>2018</v>
      </c>
      <c r="F131">
        <v>1</v>
      </c>
      <c r="G131" t="s">
        <v>22</v>
      </c>
      <c r="H131" s="2" t="s">
        <v>18</v>
      </c>
      <c r="I131" s="11"/>
    </row>
    <row r="132" spans="1:12" x14ac:dyDescent="0.25">
      <c r="A132">
        <v>4021</v>
      </c>
      <c r="B132" t="s">
        <v>723</v>
      </c>
      <c r="C132" t="s">
        <v>722</v>
      </c>
      <c r="D132" t="s">
        <v>721</v>
      </c>
      <c r="E132">
        <v>2018</v>
      </c>
      <c r="F132">
        <v>1</v>
      </c>
      <c r="G132" t="str">
        <f>HYPERLINK("https://doi.org/10.1029/2018WR022763")</f>
        <v>https://doi.org/10.1029/2018WR022763</v>
      </c>
      <c r="H132" s="2" t="s">
        <v>18</v>
      </c>
      <c r="I132" s="11"/>
    </row>
    <row r="133" spans="1:12" x14ac:dyDescent="0.25">
      <c r="A133">
        <v>7164</v>
      </c>
      <c r="B133" t="s">
        <v>720</v>
      </c>
      <c r="C133" t="s">
        <v>719</v>
      </c>
      <c r="D133" t="s">
        <v>718</v>
      </c>
      <c r="E133">
        <v>2017</v>
      </c>
      <c r="F133">
        <v>1</v>
      </c>
      <c r="G133" t="str">
        <f>HYPERLINK("https://doi.org/10.3897/CompCytogen.v11i2.11980")</f>
        <v>https://doi.org/10.3897/CompCytogen.v11i2.11980</v>
      </c>
      <c r="H133" s="2" t="s">
        <v>18</v>
      </c>
      <c r="I133" s="11"/>
    </row>
    <row r="134" spans="1:12" x14ac:dyDescent="0.25">
      <c r="A134">
        <v>12681</v>
      </c>
      <c r="B134" t="s">
        <v>717</v>
      </c>
      <c r="C134" t="s">
        <v>716</v>
      </c>
      <c r="D134" t="s">
        <v>715</v>
      </c>
      <c r="E134">
        <v>2014</v>
      </c>
      <c r="F134">
        <v>12</v>
      </c>
      <c r="G134" s="24" t="str">
        <f>HYPERLINK("https://doi.org/10.1080/02626667.2014.923889")</f>
        <v>https://doi.org/10.1080/02626667.2014.923889</v>
      </c>
      <c r="H134" s="2" t="s">
        <v>18</v>
      </c>
      <c r="I134" s="11"/>
    </row>
    <row r="135" spans="1:12" x14ac:dyDescent="0.25">
      <c r="A135">
        <v>3310</v>
      </c>
      <c r="B135" t="s">
        <v>714</v>
      </c>
      <c r="C135" t="s">
        <v>713</v>
      </c>
      <c r="D135" t="s">
        <v>712</v>
      </c>
      <c r="E135">
        <v>2019</v>
      </c>
      <c r="F135">
        <v>2</v>
      </c>
      <c r="G135" t="str">
        <f>HYPERLINK("https://doi.org/10.1108/JTF-09-2018-0054")</f>
        <v>https://doi.org/10.1108/JTF-09-2018-0054</v>
      </c>
      <c r="H135" s="2" t="s">
        <v>18</v>
      </c>
      <c r="I135" s="11"/>
    </row>
    <row r="136" spans="1:12" x14ac:dyDescent="0.25">
      <c r="A136">
        <v>5561</v>
      </c>
      <c r="B136" t="s">
        <v>711</v>
      </c>
      <c r="C136" t="s">
        <v>455</v>
      </c>
      <c r="D136" t="s">
        <v>710</v>
      </c>
      <c r="E136">
        <v>2000</v>
      </c>
      <c r="F136">
        <v>153</v>
      </c>
      <c r="G136" t="str">
        <f>HYPERLINK("https://doi.org/10.1093/petrology/41.2.175")</f>
        <v>https://doi.org/10.1093/petrology/41.2.175</v>
      </c>
      <c r="H136" s="2" t="s">
        <v>18</v>
      </c>
      <c r="I136" s="11"/>
    </row>
    <row r="137" spans="1:12" x14ac:dyDescent="0.25">
      <c r="A137">
        <v>14543</v>
      </c>
      <c r="B137" t="s">
        <v>709</v>
      </c>
      <c r="C137" t="s">
        <v>578</v>
      </c>
      <c r="D137" t="s">
        <v>708</v>
      </c>
      <c r="E137">
        <v>2013</v>
      </c>
      <c r="F137">
        <v>9</v>
      </c>
      <c r="G137" t="str">
        <f>HYPERLINK("https://doi.org/10.1371/journal.pone.0081704")</f>
        <v>https://doi.org/10.1371/journal.pone.0081704</v>
      </c>
      <c r="H137" s="2" t="s">
        <v>18</v>
      </c>
      <c r="I137" s="11"/>
    </row>
    <row r="138" spans="1:12" x14ac:dyDescent="0.25">
      <c r="A138">
        <v>15891</v>
      </c>
      <c r="B138" t="s">
        <v>707</v>
      </c>
      <c r="C138" t="s">
        <v>706</v>
      </c>
      <c r="D138" t="s">
        <v>705</v>
      </c>
      <c r="E138">
        <v>2010</v>
      </c>
      <c r="F138">
        <v>79</v>
      </c>
      <c r="G138" t="str">
        <f>HYPERLINK("https://doi.org/10.1111/j.1468-8123.2010.00279.x")</f>
        <v>https://doi.org/10.1111/j.1468-8123.2010.00279.x</v>
      </c>
      <c r="H138" s="2" t="s">
        <v>18</v>
      </c>
      <c r="I138" s="11"/>
    </row>
    <row r="139" spans="1:12" x14ac:dyDescent="0.25">
      <c r="A139">
        <v>1786</v>
      </c>
      <c r="B139" t="s">
        <v>704</v>
      </c>
      <c r="C139" t="s">
        <v>703</v>
      </c>
      <c r="D139" t="s">
        <v>702</v>
      </c>
      <c r="E139">
        <v>2014</v>
      </c>
      <c r="F139">
        <v>4</v>
      </c>
      <c r="G139" t="str">
        <f>HYPERLINK("https://doi.org/10.1016/j.quascirev.2014.03.012")</f>
        <v>https://doi.org/10.1016/j.quascirev.2014.03.012</v>
      </c>
      <c r="H139" s="2" t="s">
        <v>18</v>
      </c>
      <c r="I139" s="11"/>
    </row>
    <row r="140" spans="1:12" x14ac:dyDescent="0.25">
      <c r="A140">
        <v>8471</v>
      </c>
      <c r="B140" t="s">
        <v>701</v>
      </c>
      <c r="C140" t="s">
        <v>700</v>
      </c>
      <c r="D140" t="s">
        <v>699</v>
      </c>
      <c r="E140">
        <v>2017</v>
      </c>
      <c r="F140">
        <v>13</v>
      </c>
      <c r="G140" t="str">
        <f>HYPERLINK("https://doi.org/10.1007/s00015-017-0271-6")</f>
        <v>https://doi.org/10.1007/s00015-017-0271-6</v>
      </c>
      <c r="H140" s="2" t="s">
        <v>18</v>
      </c>
      <c r="I140" s="11"/>
    </row>
    <row r="141" spans="1:12" x14ac:dyDescent="0.25">
      <c r="A141">
        <v>1804</v>
      </c>
      <c r="B141" t="s">
        <v>698</v>
      </c>
      <c r="C141" t="s">
        <v>697</v>
      </c>
      <c r="D141" t="s">
        <v>696</v>
      </c>
      <c r="E141">
        <v>2014</v>
      </c>
      <c r="F141">
        <v>4</v>
      </c>
      <c r="G141" t="str">
        <f>HYPERLINK("https://doi.org/10.1007/s11356-013-2058-2")</f>
        <v>https://doi.org/10.1007/s11356-013-2058-2</v>
      </c>
      <c r="H141" s="2" t="s">
        <v>18</v>
      </c>
      <c r="I141" s="11"/>
    </row>
    <row r="142" spans="1:12" x14ac:dyDescent="0.25">
      <c r="A142">
        <v>15136</v>
      </c>
      <c r="B142" t="s">
        <v>695</v>
      </c>
      <c r="C142" t="s">
        <v>694</v>
      </c>
      <c r="D142" t="s">
        <v>693</v>
      </c>
      <c r="E142">
        <v>2012</v>
      </c>
      <c r="F142">
        <v>16</v>
      </c>
      <c r="G142" t="str">
        <f>HYPERLINK("https://doi.org/10.4081/ija.2012.e39")</f>
        <v>https://doi.org/10.4081/ija.2012.e39</v>
      </c>
      <c r="H142" s="2" t="s">
        <v>18</v>
      </c>
      <c r="I142" s="11"/>
    </row>
    <row r="143" spans="1:12" x14ac:dyDescent="0.25">
      <c r="A143">
        <v>8575</v>
      </c>
      <c r="B143" t="s">
        <v>692</v>
      </c>
      <c r="C143" t="s">
        <v>691</v>
      </c>
      <c r="D143" t="s">
        <v>690</v>
      </c>
      <c r="E143">
        <v>2015</v>
      </c>
      <c r="F143">
        <v>3</v>
      </c>
      <c r="G143" t="str">
        <f>HYPERLINK("https://doi.org/10.5252/z2015n1a12")</f>
        <v>https://doi.org/10.5252/z2015n1a12</v>
      </c>
      <c r="H143" s="2" t="s">
        <v>18</v>
      </c>
      <c r="I143" s="11"/>
    </row>
    <row r="144" spans="1:12" x14ac:dyDescent="0.25">
      <c r="A144">
        <v>15621</v>
      </c>
      <c r="B144" t="s">
        <v>689</v>
      </c>
      <c r="C144" t="s">
        <v>688</v>
      </c>
      <c r="D144" t="s">
        <v>687</v>
      </c>
      <c r="E144">
        <v>2011</v>
      </c>
      <c r="F144">
        <v>12</v>
      </c>
      <c r="G144" t="str">
        <f>HYPERLINK("https://doi.org/10.1016/j.atmosres.2011.01.007")</f>
        <v>https://doi.org/10.1016/j.atmosres.2011.01.007</v>
      </c>
      <c r="H144" s="2" t="s">
        <v>18</v>
      </c>
      <c r="I144" s="11"/>
    </row>
    <row r="145" spans="1:12" x14ac:dyDescent="0.25">
      <c r="A145">
        <v>3018</v>
      </c>
      <c r="B145" t="s">
        <v>686</v>
      </c>
      <c r="C145" t="s">
        <v>685</v>
      </c>
      <c r="D145" t="s">
        <v>684</v>
      </c>
      <c r="E145">
        <v>2017</v>
      </c>
      <c r="F145">
        <v>9</v>
      </c>
      <c r="G145" t="str">
        <f>HYPERLINK("https://doi.org/10.1016/j.forpol.2017.03.006")</f>
        <v>https://doi.org/10.1016/j.forpol.2017.03.006</v>
      </c>
      <c r="H145" s="2" t="s">
        <v>18</v>
      </c>
      <c r="I145" s="11"/>
    </row>
    <row r="146" spans="1:12" x14ac:dyDescent="0.25">
      <c r="A146">
        <v>10069</v>
      </c>
      <c r="B146" t="s">
        <v>683</v>
      </c>
      <c r="C146" t="s">
        <v>682</v>
      </c>
      <c r="D146" t="s">
        <v>681</v>
      </c>
      <c r="E146">
        <v>2008</v>
      </c>
      <c r="F146">
        <v>12</v>
      </c>
      <c r="G146" t="s">
        <v>22</v>
      </c>
      <c r="H146" s="2"/>
      <c r="I146" s="11" t="s">
        <v>18</v>
      </c>
      <c r="K146" t="s">
        <v>680</v>
      </c>
      <c r="L146" t="s">
        <v>679</v>
      </c>
    </row>
    <row r="147" spans="1:12" x14ac:dyDescent="0.25">
      <c r="A147">
        <v>15740</v>
      </c>
      <c r="B147" t="s">
        <v>678</v>
      </c>
      <c r="C147" t="s">
        <v>101</v>
      </c>
      <c r="D147" t="s">
        <v>677</v>
      </c>
      <c r="E147">
        <v>2019</v>
      </c>
      <c r="F147">
        <v>1</v>
      </c>
      <c r="G147" t="str">
        <f>HYPERLINK("https://doi.org/10.11646/phytotaxa.396.1.1")</f>
        <v>https://doi.org/10.11646/phytotaxa.396.1.1</v>
      </c>
      <c r="H147" s="2" t="s">
        <v>18</v>
      </c>
      <c r="I147" s="11"/>
      <c r="J147" t="s">
        <v>676</v>
      </c>
    </row>
    <row r="148" spans="1:12" x14ac:dyDescent="0.25">
      <c r="A148">
        <v>2193</v>
      </c>
      <c r="B148" t="s">
        <v>675</v>
      </c>
      <c r="C148" t="s">
        <v>413</v>
      </c>
      <c r="D148" t="s">
        <v>674</v>
      </c>
      <c r="E148">
        <v>2013</v>
      </c>
      <c r="F148">
        <v>46</v>
      </c>
      <c r="G148" t="str">
        <f>HYPERLINK("https://doi.org/10.1016/j.epsl.2013.08.033")</f>
        <v>https://doi.org/10.1016/j.epsl.2013.08.033</v>
      </c>
      <c r="H148" s="2" t="s">
        <v>18</v>
      </c>
      <c r="I148" s="11"/>
    </row>
    <row r="149" spans="1:12" x14ac:dyDescent="0.25">
      <c r="A149">
        <v>13032</v>
      </c>
      <c r="B149" t="s">
        <v>673</v>
      </c>
      <c r="C149" t="s">
        <v>407</v>
      </c>
      <c r="D149" t="s">
        <v>672</v>
      </c>
      <c r="E149">
        <v>1996</v>
      </c>
      <c r="F149">
        <v>8</v>
      </c>
      <c r="G149" t="s">
        <v>22</v>
      </c>
      <c r="H149" s="2" t="s">
        <v>18</v>
      </c>
      <c r="I149" s="11"/>
    </row>
    <row r="150" spans="1:12" x14ac:dyDescent="0.25">
      <c r="A150">
        <v>2950</v>
      </c>
      <c r="B150" t="s">
        <v>671</v>
      </c>
      <c r="C150" t="s">
        <v>670</v>
      </c>
      <c r="D150" t="s">
        <v>669</v>
      </c>
      <c r="E150">
        <v>2019</v>
      </c>
      <c r="F150">
        <v>2</v>
      </c>
      <c r="G150" t="str">
        <f>HYPERLINK("https://doi.org/10.1016/j.cretres.2019.03.001")</f>
        <v>https://doi.org/10.1016/j.cretres.2019.03.001</v>
      </c>
      <c r="H150" s="2" t="s">
        <v>18</v>
      </c>
      <c r="I150" s="11"/>
    </row>
    <row r="151" spans="1:12" x14ac:dyDescent="0.25">
      <c r="A151">
        <v>1845</v>
      </c>
      <c r="B151" t="s">
        <v>668</v>
      </c>
      <c r="C151" t="s">
        <v>667</v>
      </c>
      <c r="D151" t="s">
        <v>666</v>
      </c>
      <c r="E151">
        <v>2005</v>
      </c>
      <c r="F151">
        <v>97</v>
      </c>
      <c r="G151" t="str">
        <f>HYPERLINK("https://doi.org/10.1007/s10346-005-0062-4")</f>
        <v>https://doi.org/10.1007/s10346-005-0062-4</v>
      </c>
      <c r="H151" s="2" t="s">
        <v>18</v>
      </c>
      <c r="I151" s="11"/>
    </row>
    <row r="152" spans="1:12" x14ac:dyDescent="0.25">
      <c r="A152">
        <v>7286</v>
      </c>
      <c r="B152" t="s">
        <v>665</v>
      </c>
      <c r="C152" t="s">
        <v>664</v>
      </c>
      <c r="D152" t="s">
        <v>663</v>
      </c>
      <c r="E152">
        <v>2003</v>
      </c>
      <c r="F152">
        <v>35</v>
      </c>
      <c r="G152" t="str">
        <f>HYPERLINK("https://doi.org/10.1007/s00710-002-0196-1")</f>
        <v>https://doi.org/10.1007/s00710-002-0196-1</v>
      </c>
      <c r="H152" s="2" t="s">
        <v>18</v>
      </c>
      <c r="I152" s="11"/>
    </row>
    <row r="153" spans="1:12" x14ac:dyDescent="0.25">
      <c r="A153">
        <v>8117</v>
      </c>
      <c r="B153" t="s">
        <v>662</v>
      </c>
      <c r="C153" t="s">
        <v>311</v>
      </c>
      <c r="D153" t="s">
        <v>661</v>
      </c>
      <c r="E153">
        <v>2004</v>
      </c>
      <c r="F153">
        <v>40</v>
      </c>
      <c r="G153" t="s">
        <v>22</v>
      </c>
      <c r="H153" s="2" t="s">
        <v>18</v>
      </c>
      <c r="I153" s="11"/>
    </row>
    <row r="154" spans="1:12" x14ac:dyDescent="0.25">
      <c r="A154">
        <v>12445</v>
      </c>
      <c r="B154" t="s">
        <v>660</v>
      </c>
      <c r="C154" t="s">
        <v>659</v>
      </c>
      <c r="D154" t="s">
        <v>658</v>
      </c>
      <c r="E154">
        <v>2014</v>
      </c>
      <c r="F154">
        <v>24</v>
      </c>
      <c r="G154" t="str">
        <f>HYPERLINK("https://doi.org/10.1007/s11104-014-2315-2")</f>
        <v>https://doi.org/10.1007/s11104-014-2315-2</v>
      </c>
      <c r="H154" s="2" t="s">
        <v>18</v>
      </c>
      <c r="I154" s="11"/>
    </row>
    <row r="155" spans="1:12" x14ac:dyDescent="0.25">
      <c r="A155">
        <v>12918</v>
      </c>
      <c r="B155" t="s">
        <v>657</v>
      </c>
      <c r="C155" t="s">
        <v>656</v>
      </c>
      <c r="D155" t="s">
        <v>655</v>
      </c>
      <c r="E155">
        <v>1998</v>
      </c>
      <c r="F155">
        <v>169</v>
      </c>
      <c r="G155" t="str">
        <f>HYPERLINK("https://doi.org/10.1111/j.1525-1314.1998.00057.x")</f>
        <v>https://doi.org/10.1111/j.1525-1314.1998.00057.x</v>
      </c>
      <c r="H155" s="2"/>
      <c r="I155" s="11" t="s">
        <v>18</v>
      </c>
      <c r="K155" t="s">
        <v>654</v>
      </c>
      <c r="L155" t="s">
        <v>653</v>
      </c>
    </row>
    <row r="156" spans="1:12" x14ac:dyDescent="0.25">
      <c r="A156">
        <v>10409</v>
      </c>
      <c r="B156" t="s">
        <v>652</v>
      </c>
      <c r="C156" t="s">
        <v>651</v>
      </c>
      <c r="D156" t="s">
        <v>650</v>
      </c>
      <c r="E156">
        <v>2013</v>
      </c>
      <c r="F156">
        <v>6</v>
      </c>
      <c r="G156" s="24" t="str">
        <f>HYPERLINK("https://doi.org/10.1007/s00484-012-0614-y")</f>
        <v>https://doi.org/10.1007/s00484-012-0614-y</v>
      </c>
      <c r="H156" s="2" t="s">
        <v>18</v>
      </c>
      <c r="I156" s="11"/>
    </row>
    <row r="157" spans="1:12" x14ac:dyDescent="0.25">
      <c r="A157">
        <v>2237</v>
      </c>
      <c r="B157" t="s">
        <v>649</v>
      </c>
      <c r="C157" t="s">
        <v>407</v>
      </c>
      <c r="D157" t="s">
        <v>648</v>
      </c>
      <c r="E157">
        <v>1996</v>
      </c>
      <c r="F157">
        <v>46</v>
      </c>
      <c r="G157" t="s">
        <v>22</v>
      </c>
      <c r="H157" s="2" t="s">
        <v>18</v>
      </c>
      <c r="I157" s="11"/>
    </row>
    <row r="158" spans="1:12" x14ac:dyDescent="0.25">
      <c r="A158">
        <v>12829</v>
      </c>
      <c r="B158" t="s">
        <v>647</v>
      </c>
      <c r="C158" t="s">
        <v>646</v>
      </c>
      <c r="D158" t="s">
        <v>645</v>
      </c>
      <c r="E158">
        <v>2016</v>
      </c>
      <c r="F158">
        <v>5</v>
      </c>
      <c r="G158" t="str">
        <f>HYPERLINK("https://doi.org/10.1007/s00436-016-5014-5")</f>
        <v>https://doi.org/10.1007/s00436-016-5014-5</v>
      </c>
      <c r="H158" s="2"/>
      <c r="I158" s="11" t="s">
        <v>18</v>
      </c>
      <c r="K158" t="s">
        <v>644</v>
      </c>
      <c r="L158" t="s">
        <v>643</v>
      </c>
    </row>
    <row r="159" spans="1:12" ht="15.75" thickBot="1" x14ac:dyDescent="0.3">
      <c r="A159">
        <v>358</v>
      </c>
      <c r="B159" t="s">
        <v>642</v>
      </c>
      <c r="C159" t="s">
        <v>641</v>
      </c>
      <c r="D159" t="s">
        <v>640</v>
      </c>
      <c r="E159">
        <v>2005</v>
      </c>
      <c r="F159">
        <v>1</v>
      </c>
      <c r="G159" t="str">
        <f>HYPERLINK("https://doi.org/10.3406/rga.2005.2344")</f>
        <v>https://doi.org/10.3406/rga.2005.2344</v>
      </c>
      <c r="H159" s="2" t="s">
        <v>18</v>
      </c>
      <c r="I159" s="11"/>
    </row>
    <row r="160" spans="1:12" x14ac:dyDescent="0.25">
      <c r="H160" s="3">
        <f>COUNTIF(H110:H159,"x")</f>
        <v>46</v>
      </c>
      <c r="I160" s="14">
        <f>COUNTIF(I110:I159,"x")</f>
        <v>4</v>
      </c>
    </row>
    <row r="161" spans="1:9" ht="15.75" thickBot="1" x14ac:dyDescent="0.3">
      <c r="A161" s="26"/>
      <c r="B161" s="26"/>
      <c r="C161" s="26"/>
      <c r="D161" s="26"/>
      <c r="E161" s="26"/>
      <c r="F161" s="26"/>
      <c r="G161" s="26"/>
      <c r="H161" s="9">
        <f>H160/(H160+I160)</f>
        <v>0.92</v>
      </c>
      <c r="I161" s="18">
        <f>I160/(H160+I160)</f>
        <v>0.08</v>
      </c>
    </row>
    <row r="163" spans="1:9" ht="15.75" thickBot="1" x14ac:dyDescent="0.3"/>
    <row r="164" spans="1:9" x14ac:dyDescent="0.25">
      <c r="H164" s="7">
        <f>AVERAGE(H160,H108,H56)</f>
        <v>46.666666666666664</v>
      </c>
      <c r="I164" s="16">
        <f>AVERAGE(I160,I108,I56)</f>
        <v>3.3333333333333335</v>
      </c>
    </row>
    <row r="165" spans="1:9" x14ac:dyDescent="0.25">
      <c r="H165" s="5">
        <f>(H161+H109+H57)/3</f>
        <v>0.93333333333333324</v>
      </c>
      <c r="I165" s="15">
        <f>(I161+I109+I57)/3</f>
        <v>6.6666666666666666E-2</v>
      </c>
    </row>
    <row r="166" spans="1:9" x14ac:dyDescent="0.25">
      <c r="H166" s="8"/>
      <c r="I166" s="17"/>
    </row>
    <row r="167" spans="1:9" x14ac:dyDescent="0.25">
      <c r="H167" s="5">
        <f>AVEDEV(H161,H109,H57)</f>
        <v>1.7777777777777708E-2</v>
      </c>
      <c r="I167" s="15">
        <f>AVEDEV(I161,I109,I57)</f>
        <v>1.7777777777777778E-2</v>
      </c>
    </row>
    <row r="168" spans="1:9" x14ac:dyDescent="0.25">
      <c r="H168" s="8"/>
      <c r="I168" s="17"/>
    </row>
    <row r="169" spans="1:9" ht="15.75" thickBot="1" x14ac:dyDescent="0.3">
      <c r="H169" s="9">
        <f>_xlfn.STDEV.P(H161,H109,H57)</f>
        <v>1.8856180831641232E-2</v>
      </c>
      <c r="I169" s="18">
        <f>_xlfn.STDEV.P(I161,I109,I57)</f>
        <v>1.8856180831641249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A1A72-822A-4A83-AA71-B6C2B3251F8A}">
  <dimension ref="A2:I175"/>
  <sheetViews>
    <sheetView topLeftCell="A145" workbookViewId="0">
      <selection activeCell="G166" sqref="G166:H167"/>
    </sheetView>
  </sheetViews>
  <sheetFormatPr baseColWidth="10" defaultColWidth="9.140625" defaultRowHeight="15" x14ac:dyDescent="0.25"/>
  <cols>
    <col min="2" max="2" width="83.5703125" customWidth="1"/>
    <col min="4" max="4" width="9.42578125" customWidth="1"/>
    <col min="6" max="6" width="53.85546875" customWidth="1"/>
  </cols>
  <sheetData>
    <row r="2" spans="1:9" x14ac:dyDescent="0.25">
      <c r="A2" t="s">
        <v>1430</v>
      </c>
    </row>
    <row r="3" spans="1:9" x14ac:dyDescent="0.25">
      <c r="A3" t="s">
        <v>1429</v>
      </c>
    </row>
    <row r="4" spans="1:9" x14ac:dyDescent="0.25">
      <c r="A4" t="s">
        <v>1428</v>
      </c>
    </row>
    <row r="6" spans="1:9" x14ac:dyDescent="0.25">
      <c r="A6" t="s">
        <v>2</v>
      </c>
    </row>
    <row r="7" spans="1:9" x14ac:dyDescent="0.25">
      <c r="A7" t="s">
        <v>3</v>
      </c>
    </row>
    <row r="9" spans="1:9" x14ac:dyDescent="0.25">
      <c r="A9" t="s">
        <v>4</v>
      </c>
      <c r="B9" t="s">
        <v>5</v>
      </c>
      <c r="C9" t="s">
        <v>6</v>
      </c>
      <c r="D9" t="s">
        <v>7</v>
      </c>
      <c r="E9" t="s">
        <v>8</v>
      </c>
      <c r="F9" t="s">
        <v>9</v>
      </c>
      <c r="G9" t="s">
        <v>10</v>
      </c>
      <c r="H9" t="s">
        <v>11</v>
      </c>
      <c r="I9" t="s">
        <v>12</v>
      </c>
    </row>
    <row r="10" spans="1:9" x14ac:dyDescent="0.25">
      <c r="G10" s="1"/>
      <c r="H10" s="10"/>
      <c r="I10" s="19"/>
    </row>
    <row r="11" spans="1:9" x14ac:dyDescent="0.25">
      <c r="A11" t="s">
        <v>13</v>
      </c>
      <c r="G11" s="2"/>
      <c r="H11" s="11"/>
    </row>
    <row r="12" spans="1:9" x14ac:dyDescent="0.25">
      <c r="A12">
        <v>1485</v>
      </c>
      <c r="B12" t="s">
        <v>1427</v>
      </c>
      <c r="C12" t="s">
        <v>216</v>
      </c>
      <c r="D12" t="s">
        <v>710</v>
      </c>
      <c r="E12">
        <v>1999</v>
      </c>
      <c r="F12" t="str">
        <f>HYPERLINK("https://doi.org/10.1016/S0040-1951(99)00100-6")</f>
        <v>https://doi.org/10.1016/S0040-1951(99)00100-6</v>
      </c>
      <c r="G12" s="2" t="s">
        <v>18</v>
      </c>
      <c r="H12" s="11"/>
    </row>
    <row r="13" spans="1:9" x14ac:dyDescent="0.25">
      <c r="A13">
        <v>3694</v>
      </c>
      <c r="B13" t="s">
        <v>1426</v>
      </c>
      <c r="C13" t="s">
        <v>1425</v>
      </c>
      <c r="D13" t="s">
        <v>1424</v>
      </c>
      <c r="E13">
        <v>2006</v>
      </c>
      <c r="F13" t="str">
        <f>HYPERLINK("https://doi.org/10.1007/BF02872018")</f>
        <v>https://doi.org/10.1007/BF02872018</v>
      </c>
      <c r="G13" s="2" t="s">
        <v>18</v>
      </c>
      <c r="H13" s="11"/>
    </row>
    <row r="14" spans="1:9" x14ac:dyDescent="0.25">
      <c r="A14">
        <v>4729</v>
      </c>
      <c r="B14" t="s">
        <v>1423</v>
      </c>
      <c r="C14" t="s">
        <v>1422</v>
      </c>
      <c r="D14" t="s">
        <v>1421</v>
      </c>
      <c r="E14">
        <v>2007</v>
      </c>
      <c r="F14" t="str">
        <f>HYPERLINK("https://doi.org/10.1016/j.resp.2007.03.015")</f>
        <v>https://doi.org/10.1016/j.resp.2007.03.015</v>
      </c>
      <c r="G14" s="2" t="s">
        <v>18</v>
      </c>
      <c r="H14" s="11"/>
    </row>
    <row r="15" spans="1:9" x14ac:dyDescent="0.25">
      <c r="A15">
        <v>11852</v>
      </c>
      <c r="B15" t="s">
        <v>1420</v>
      </c>
      <c r="C15" t="s">
        <v>703</v>
      </c>
      <c r="D15" t="s">
        <v>1419</v>
      </c>
      <c r="E15">
        <v>2010</v>
      </c>
      <c r="F15" t="str">
        <f>HYPERLINK("https://doi.org/10.1016/j.quascirev.2010.06.037")</f>
        <v>https://doi.org/10.1016/j.quascirev.2010.06.037</v>
      </c>
      <c r="G15" s="2" t="s">
        <v>18</v>
      </c>
      <c r="H15" s="11"/>
    </row>
    <row r="16" spans="1:9" x14ac:dyDescent="0.25">
      <c r="A16">
        <v>3562</v>
      </c>
      <c r="B16" t="s">
        <v>1418</v>
      </c>
      <c r="C16" t="s">
        <v>1325</v>
      </c>
      <c r="D16" t="s">
        <v>1417</v>
      </c>
      <c r="E16">
        <v>2009</v>
      </c>
      <c r="F16" t="str">
        <f>HYPERLINK("https://doi.org/10.1111/j.1365-2745.2009.01579.x")</f>
        <v>https://doi.org/10.1111/j.1365-2745.2009.01579.x</v>
      </c>
      <c r="G16" s="2" t="s">
        <v>18</v>
      </c>
      <c r="H16" s="11"/>
    </row>
    <row r="17" spans="1:9" x14ac:dyDescent="0.25">
      <c r="A17">
        <v>11864</v>
      </c>
      <c r="B17" t="s">
        <v>1416</v>
      </c>
      <c r="C17" t="s">
        <v>1415</v>
      </c>
      <c r="D17" t="s">
        <v>1414</v>
      </c>
      <c r="E17">
        <v>2012</v>
      </c>
      <c r="F17" t="str">
        <f>HYPERLINK("https://doi.org/10.1007/s12231-012-9190-7")</f>
        <v>https://doi.org/10.1007/s12231-012-9190-7</v>
      </c>
      <c r="G17" s="2" t="s">
        <v>18</v>
      </c>
      <c r="H17" s="11"/>
    </row>
    <row r="18" spans="1:9" x14ac:dyDescent="0.25">
      <c r="A18">
        <v>2298</v>
      </c>
      <c r="B18" t="s">
        <v>1413</v>
      </c>
      <c r="C18" t="s">
        <v>340</v>
      </c>
      <c r="D18" t="s">
        <v>1412</v>
      </c>
      <c r="E18">
        <v>2011</v>
      </c>
      <c r="F18" t="str">
        <f>HYPERLINK("https://doi.org/10.1111/j.1365-2486.2010.02255.x")</f>
        <v>https://doi.org/10.1111/j.1365-2486.2010.02255.x</v>
      </c>
      <c r="G18" s="2" t="s">
        <v>18</v>
      </c>
      <c r="H18" s="11"/>
    </row>
    <row r="19" spans="1:9" x14ac:dyDescent="0.25">
      <c r="A19">
        <v>580</v>
      </c>
      <c r="B19" t="s">
        <v>1411</v>
      </c>
      <c r="C19" t="s">
        <v>25</v>
      </c>
      <c r="D19" t="s">
        <v>1410</v>
      </c>
      <c r="E19">
        <v>2012</v>
      </c>
      <c r="F19" t="str">
        <f>HYPERLINK("https://doi.org/10.1016/j.atmosenv.2011.11.045")</f>
        <v>https://doi.org/10.1016/j.atmosenv.2011.11.045</v>
      </c>
      <c r="G19" s="2" t="s">
        <v>18</v>
      </c>
      <c r="H19" s="11"/>
      <c r="I19" s="6"/>
    </row>
    <row r="20" spans="1:9" x14ac:dyDescent="0.25">
      <c r="A20">
        <v>395</v>
      </c>
      <c r="B20" t="s">
        <v>1409</v>
      </c>
      <c r="C20" t="s">
        <v>1408</v>
      </c>
      <c r="D20" t="s">
        <v>1245</v>
      </c>
      <c r="E20">
        <v>2017</v>
      </c>
      <c r="F20" t="str">
        <f>HYPERLINK("https://doi.org/10.15184/aqy.2017.28")</f>
        <v>https://doi.org/10.15184/aqy.2017.28</v>
      </c>
      <c r="G20" s="2" t="s">
        <v>18</v>
      </c>
      <c r="H20" s="11"/>
    </row>
    <row r="21" spans="1:9" x14ac:dyDescent="0.25">
      <c r="A21">
        <v>4758</v>
      </c>
      <c r="B21" t="s">
        <v>1407</v>
      </c>
      <c r="C21" t="s">
        <v>1406</v>
      </c>
      <c r="D21" t="s">
        <v>1405</v>
      </c>
      <c r="E21">
        <v>2007</v>
      </c>
      <c r="F21" t="s">
        <v>22</v>
      </c>
      <c r="G21" s="2" t="s">
        <v>18</v>
      </c>
      <c r="H21" s="11"/>
    </row>
    <row r="22" spans="1:9" x14ac:dyDescent="0.25">
      <c r="A22">
        <v>105</v>
      </c>
      <c r="B22" t="s">
        <v>1404</v>
      </c>
      <c r="C22" t="s">
        <v>1403</v>
      </c>
      <c r="D22" t="s">
        <v>1402</v>
      </c>
      <c r="E22">
        <v>1997</v>
      </c>
      <c r="F22" t="str">
        <f>HYPERLINK("https://doi.org/10.2307/2807741")</f>
        <v>https://doi.org/10.2307/2807741</v>
      </c>
      <c r="G22" s="2" t="s">
        <v>18</v>
      </c>
      <c r="H22" s="11"/>
    </row>
    <row r="23" spans="1:9" x14ac:dyDescent="0.25">
      <c r="A23">
        <v>8673</v>
      </c>
      <c r="B23" t="s">
        <v>1401</v>
      </c>
      <c r="C23" t="s">
        <v>509</v>
      </c>
      <c r="D23" t="s">
        <v>1400</v>
      </c>
      <c r="E23">
        <v>1994</v>
      </c>
      <c r="F23" t="s">
        <v>22</v>
      </c>
      <c r="G23" s="2" t="s">
        <v>18</v>
      </c>
      <c r="H23" s="11"/>
    </row>
    <row r="24" spans="1:9" x14ac:dyDescent="0.25">
      <c r="A24">
        <v>3038</v>
      </c>
      <c r="B24" t="s">
        <v>1399</v>
      </c>
      <c r="C24" t="s">
        <v>932</v>
      </c>
      <c r="D24" t="s">
        <v>1398</v>
      </c>
      <c r="E24">
        <v>2002</v>
      </c>
      <c r="F24" t="str">
        <f>HYPERLINK("https://doi.org/10.1130/0091-7613(2002)030&lt;0967:TFCATA&gt;2.0.CO2")</f>
        <v>https://doi.org/10.1130/0091-7613(2002)030&lt;0967:TFCATA&gt;2.0.CO2</v>
      </c>
      <c r="G24" s="2" t="s">
        <v>18</v>
      </c>
      <c r="H24" s="11"/>
    </row>
    <row r="25" spans="1:9" x14ac:dyDescent="0.25">
      <c r="A25">
        <v>1438</v>
      </c>
      <c r="B25" t="s">
        <v>1397</v>
      </c>
      <c r="C25" t="s">
        <v>216</v>
      </c>
      <c r="D25" t="s">
        <v>1396</v>
      </c>
      <c r="E25">
        <v>2008</v>
      </c>
      <c r="F25" t="str">
        <f>HYPERLINK("https://doi.org/10.1016/j.tecto.2007.12.013")</f>
        <v>https://doi.org/10.1016/j.tecto.2007.12.013</v>
      </c>
      <c r="G25" s="2" t="s">
        <v>18</v>
      </c>
      <c r="H25" s="11"/>
    </row>
    <row r="26" spans="1:9" x14ac:dyDescent="0.25">
      <c r="A26">
        <v>8363</v>
      </c>
      <c r="B26" t="s">
        <v>1395</v>
      </c>
      <c r="C26" t="s">
        <v>1385</v>
      </c>
      <c r="D26" t="s">
        <v>1259</v>
      </c>
      <c r="E26">
        <v>1950</v>
      </c>
      <c r="F26" t="s">
        <v>22</v>
      </c>
      <c r="G26" s="2" t="s">
        <v>18</v>
      </c>
      <c r="H26" s="11"/>
      <c r="I26" t="s">
        <v>1384</v>
      </c>
    </row>
    <row r="27" spans="1:9" x14ac:dyDescent="0.25">
      <c r="A27">
        <v>9165</v>
      </c>
      <c r="B27" t="s">
        <v>1394</v>
      </c>
      <c r="C27" t="s">
        <v>537</v>
      </c>
      <c r="D27" t="s">
        <v>1393</v>
      </c>
      <c r="E27">
        <v>2017</v>
      </c>
      <c r="F27" t="str">
        <f>HYPERLINK("https://doi.org/10.1093/jmammal/gyx076")</f>
        <v>https://doi.org/10.1093/jmammal/gyx076</v>
      </c>
      <c r="G27" s="2" t="s">
        <v>18</v>
      </c>
      <c r="H27" s="11"/>
    </row>
    <row r="28" spans="1:9" x14ac:dyDescent="0.25">
      <c r="A28">
        <v>4643</v>
      </c>
      <c r="B28" t="s">
        <v>1392</v>
      </c>
      <c r="C28" t="s">
        <v>216</v>
      </c>
      <c r="D28" t="s">
        <v>1391</v>
      </c>
      <c r="E28">
        <v>2018</v>
      </c>
      <c r="F28" t="str">
        <f>HYPERLINK("https://doi.org/10.1016/j.tecto.2018.02.009")</f>
        <v>https://doi.org/10.1016/j.tecto.2018.02.009</v>
      </c>
      <c r="G28" s="2" t="s">
        <v>18</v>
      </c>
      <c r="H28" s="11"/>
    </row>
    <row r="29" spans="1:9" x14ac:dyDescent="0.25">
      <c r="A29">
        <v>7082</v>
      </c>
      <c r="B29" t="s">
        <v>1390</v>
      </c>
      <c r="C29" t="s">
        <v>216</v>
      </c>
      <c r="D29" t="s">
        <v>873</v>
      </c>
      <c r="E29">
        <v>2005</v>
      </c>
      <c r="F29" t="str">
        <f>HYPERLINK("https://doi.org/10.1016/j.tecto.2004.12.015")</f>
        <v>https://doi.org/10.1016/j.tecto.2004.12.015</v>
      </c>
      <c r="G29" s="2" t="s">
        <v>18</v>
      </c>
      <c r="H29" s="11"/>
    </row>
    <row r="30" spans="1:9" x14ac:dyDescent="0.25">
      <c r="A30">
        <v>10951</v>
      </c>
      <c r="B30" t="s">
        <v>1389</v>
      </c>
      <c r="C30" t="s">
        <v>1388</v>
      </c>
      <c r="D30" t="s">
        <v>1387</v>
      </c>
      <c r="E30">
        <v>1999</v>
      </c>
      <c r="F30" t="s">
        <v>22</v>
      </c>
      <c r="G30" s="2" t="s">
        <v>18</v>
      </c>
      <c r="H30" s="11"/>
    </row>
    <row r="31" spans="1:9" x14ac:dyDescent="0.25">
      <c r="A31">
        <v>9373</v>
      </c>
      <c r="B31" t="s">
        <v>1386</v>
      </c>
      <c r="C31" t="s">
        <v>1385</v>
      </c>
      <c r="D31" t="s">
        <v>1259</v>
      </c>
      <c r="E31">
        <v>1953</v>
      </c>
      <c r="F31" t="s">
        <v>22</v>
      </c>
      <c r="G31" s="2" t="s">
        <v>18</v>
      </c>
      <c r="H31" s="11"/>
      <c r="I31" t="s">
        <v>1384</v>
      </c>
    </row>
    <row r="32" spans="1:9" x14ac:dyDescent="0.25">
      <c r="A32">
        <v>10778</v>
      </c>
      <c r="B32" t="s">
        <v>1383</v>
      </c>
      <c r="C32" t="s">
        <v>1382</v>
      </c>
      <c r="D32" t="s">
        <v>1381</v>
      </c>
      <c r="E32">
        <v>2009</v>
      </c>
      <c r="F32" t="s">
        <v>22</v>
      </c>
      <c r="G32" s="2" t="s">
        <v>18</v>
      </c>
      <c r="H32" s="11"/>
    </row>
    <row r="33" spans="1:9" x14ac:dyDescent="0.25">
      <c r="A33">
        <v>2471</v>
      </c>
      <c r="B33" t="s">
        <v>1380</v>
      </c>
      <c r="C33" t="s">
        <v>1379</v>
      </c>
      <c r="D33" t="s">
        <v>1378</v>
      </c>
      <c r="E33">
        <v>1994</v>
      </c>
      <c r="F33" t="s">
        <v>22</v>
      </c>
      <c r="G33" s="2" t="s">
        <v>18</v>
      </c>
      <c r="H33" s="11"/>
    </row>
    <row r="34" spans="1:9" x14ac:dyDescent="0.25">
      <c r="A34">
        <v>2661</v>
      </c>
      <c r="B34" t="s">
        <v>1377</v>
      </c>
      <c r="C34" t="s">
        <v>1376</v>
      </c>
      <c r="D34" t="s">
        <v>1375</v>
      </c>
      <c r="E34">
        <v>2013</v>
      </c>
      <c r="F34" t="str">
        <f>HYPERLINK("https://doi.org/10.1128/JVI.02415-12")</f>
        <v>https://doi.org/10.1128/JVI.02415-12</v>
      </c>
      <c r="G34" s="2"/>
      <c r="H34" s="11" t="s">
        <v>18</v>
      </c>
      <c r="I34" t="s">
        <v>1374</v>
      </c>
    </row>
    <row r="35" spans="1:9" x14ac:dyDescent="0.25">
      <c r="A35">
        <v>5735</v>
      </c>
      <c r="B35" t="s">
        <v>1373</v>
      </c>
      <c r="C35" t="s">
        <v>1372</v>
      </c>
      <c r="D35" t="s">
        <v>1371</v>
      </c>
      <c r="E35">
        <v>1999</v>
      </c>
      <c r="F35" t="str">
        <f>HYPERLINK("https://doi.org/10.1086/200028")</f>
        <v>https://doi.org/10.1086/200028</v>
      </c>
      <c r="G35" s="2" t="s">
        <v>18</v>
      </c>
      <c r="H35" s="11"/>
    </row>
    <row r="36" spans="1:9" x14ac:dyDescent="0.25">
      <c r="A36">
        <v>8730</v>
      </c>
      <c r="B36" t="s">
        <v>1370</v>
      </c>
      <c r="C36" t="s">
        <v>1369</v>
      </c>
      <c r="D36" t="s">
        <v>1368</v>
      </c>
      <c r="E36">
        <v>2014</v>
      </c>
      <c r="F36" t="str">
        <f>HYPERLINK("https://doi.org/10.1111/1365-2656.12201")</f>
        <v>https://doi.org/10.1111/1365-2656.12201</v>
      </c>
      <c r="G36" s="2" t="s">
        <v>18</v>
      </c>
      <c r="H36" s="11"/>
    </row>
    <row r="37" spans="1:9" x14ac:dyDescent="0.25">
      <c r="A37">
        <v>11697</v>
      </c>
      <c r="B37" t="s">
        <v>1367</v>
      </c>
      <c r="C37" t="s">
        <v>1366</v>
      </c>
      <c r="D37" t="s">
        <v>1365</v>
      </c>
      <c r="E37">
        <v>2014</v>
      </c>
      <c r="F37" t="str">
        <f>HYPERLINK("https://doi.org/10.1109/TVCG.2014.2346754")</f>
        <v>https://doi.org/10.1109/TVCG.2014.2346754</v>
      </c>
      <c r="G37" s="2" t="s">
        <v>18</v>
      </c>
      <c r="H37" s="11"/>
    </row>
    <row r="38" spans="1:9" x14ac:dyDescent="0.25">
      <c r="A38">
        <v>2934</v>
      </c>
      <c r="B38" t="s">
        <v>1364</v>
      </c>
      <c r="C38" t="s">
        <v>295</v>
      </c>
      <c r="D38" t="s">
        <v>1363</v>
      </c>
      <c r="E38">
        <v>2013</v>
      </c>
      <c r="F38" t="s">
        <v>22</v>
      </c>
      <c r="G38" s="2" t="s">
        <v>18</v>
      </c>
      <c r="H38" s="11"/>
      <c r="I38" t="s">
        <v>1049</v>
      </c>
    </row>
    <row r="39" spans="1:9" x14ac:dyDescent="0.25">
      <c r="A39">
        <v>4494</v>
      </c>
      <c r="B39" t="s">
        <v>1362</v>
      </c>
      <c r="C39" t="s">
        <v>1361</v>
      </c>
      <c r="D39" t="s">
        <v>1360</v>
      </c>
      <c r="E39">
        <v>2017</v>
      </c>
      <c r="F39" t="str">
        <f>HYPERLINK("https://doi.org/10.3390/w9050336")</f>
        <v>https://doi.org/10.3390/w9050336</v>
      </c>
      <c r="G39" s="2" t="s">
        <v>18</v>
      </c>
      <c r="H39" s="11"/>
    </row>
    <row r="40" spans="1:9" x14ac:dyDescent="0.25">
      <c r="A40">
        <v>10928</v>
      </c>
      <c r="B40" t="s">
        <v>1359</v>
      </c>
      <c r="C40" t="s">
        <v>1358</v>
      </c>
      <c r="D40" t="s">
        <v>1357</v>
      </c>
      <c r="E40">
        <v>2020</v>
      </c>
      <c r="F40" t="str">
        <f>HYPERLINK("https://doi.org/10.1007/s10142-019-00711-1")</f>
        <v>https://doi.org/10.1007/s10142-019-00711-1</v>
      </c>
      <c r="G40" s="2" t="s">
        <v>18</v>
      </c>
      <c r="H40" s="11"/>
    </row>
    <row r="41" spans="1:9" x14ac:dyDescent="0.25">
      <c r="A41">
        <v>12630</v>
      </c>
      <c r="B41" t="s">
        <v>1356</v>
      </c>
      <c r="C41" t="s">
        <v>1092</v>
      </c>
      <c r="D41" t="s">
        <v>1355</v>
      </c>
      <c r="E41">
        <v>2018</v>
      </c>
      <c r="F41" t="str">
        <f>HYPERLINK("https://doi.org/10.1016/j.gr.2018.05.012")</f>
        <v>https://doi.org/10.1016/j.gr.2018.05.012</v>
      </c>
      <c r="G41" s="2" t="s">
        <v>18</v>
      </c>
      <c r="H41" s="11"/>
    </row>
    <row r="42" spans="1:9" x14ac:dyDescent="0.25">
      <c r="A42">
        <v>7243</v>
      </c>
      <c r="B42" t="s">
        <v>1354</v>
      </c>
      <c r="C42" t="s">
        <v>372</v>
      </c>
      <c r="D42" t="s">
        <v>1353</v>
      </c>
      <c r="E42">
        <v>2007</v>
      </c>
      <c r="F42" t="str">
        <f>HYPERLINK("https://doi.org/10.1016/j.gloplacha.2006.11.016")</f>
        <v>https://doi.org/10.1016/j.gloplacha.2006.11.016</v>
      </c>
      <c r="G42" s="2" t="s">
        <v>18</v>
      </c>
      <c r="H42" s="11"/>
    </row>
    <row r="43" spans="1:9" x14ac:dyDescent="0.25">
      <c r="A43">
        <v>5671</v>
      </c>
      <c r="B43" t="s">
        <v>1352</v>
      </c>
      <c r="C43" t="s">
        <v>1051</v>
      </c>
      <c r="D43" t="s">
        <v>1351</v>
      </c>
      <c r="E43">
        <v>2018</v>
      </c>
      <c r="F43" t="str">
        <f>HYPERLINK("https://doi.org/10.1600/036364418X697634")</f>
        <v>https://doi.org/10.1600/036364418X697634</v>
      </c>
      <c r="G43" s="2" t="s">
        <v>18</v>
      </c>
      <c r="H43" s="11"/>
    </row>
    <row r="44" spans="1:9" x14ac:dyDescent="0.25">
      <c r="A44">
        <v>728</v>
      </c>
      <c r="B44" t="s">
        <v>1350</v>
      </c>
      <c r="C44" t="s">
        <v>637</v>
      </c>
      <c r="D44" t="s">
        <v>1349</v>
      </c>
      <c r="E44">
        <v>2012</v>
      </c>
      <c r="F44" t="str">
        <f>HYPERLINK("https://doi.org/10.1130/GES00800.1")</f>
        <v>https://doi.org/10.1130/GES00800.1</v>
      </c>
      <c r="G44" s="2" t="s">
        <v>18</v>
      </c>
      <c r="H44" s="11"/>
    </row>
    <row r="45" spans="1:9" x14ac:dyDescent="0.25">
      <c r="A45">
        <v>10991</v>
      </c>
      <c r="B45" t="s">
        <v>1348</v>
      </c>
      <c r="C45" t="s">
        <v>743</v>
      </c>
      <c r="D45" t="s">
        <v>1347</v>
      </c>
      <c r="E45">
        <v>2010</v>
      </c>
      <c r="F45" t="str">
        <f>HYPERLINK("https://doi.org/10.1175/2009JAMC2260.1")</f>
        <v>https://doi.org/10.1175/2009JAMC2260.1</v>
      </c>
      <c r="G45" s="2" t="s">
        <v>18</v>
      </c>
      <c r="H45" s="11"/>
    </row>
    <row r="46" spans="1:9" x14ac:dyDescent="0.25">
      <c r="A46">
        <v>9393</v>
      </c>
      <c r="B46" t="s">
        <v>1346</v>
      </c>
      <c r="C46" t="s">
        <v>47</v>
      </c>
      <c r="D46" t="s">
        <v>1345</v>
      </c>
      <c r="E46">
        <v>2007</v>
      </c>
      <c r="F46" t="str">
        <f>HYPERLINK("https://doi.org/10.1130/B25954.1")</f>
        <v>https://doi.org/10.1130/B25954.1</v>
      </c>
      <c r="G46" s="2" t="s">
        <v>18</v>
      </c>
      <c r="H46" s="11"/>
    </row>
    <row r="47" spans="1:9" x14ac:dyDescent="0.25">
      <c r="A47">
        <v>3077</v>
      </c>
      <c r="B47" t="s">
        <v>1344</v>
      </c>
      <c r="C47" t="s">
        <v>778</v>
      </c>
      <c r="D47" t="s">
        <v>1343</v>
      </c>
      <c r="E47">
        <v>2001</v>
      </c>
      <c r="F47" t="str">
        <f>HYPERLINK("https://doi.org/10.1016/S0013-7952(00)00068-5")</f>
        <v>https://doi.org/10.1016/S0013-7952(00)00068-5</v>
      </c>
      <c r="G47" s="2" t="s">
        <v>18</v>
      </c>
      <c r="H47" s="11"/>
    </row>
    <row r="48" spans="1:9" x14ac:dyDescent="0.25">
      <c r="A48">
        <v>9579</v>
      </c>
      <c r="B48" t="s">
        <v>1342</v>
      </c>
      <c r="C48" t="s">
        <v>1341</v>
      </c>
      <c r="D48" t="s">
        <v>1340</v>
      </c>
      <c r="E48">
        <v>2010</v>
      </c>
      <c r="F48" t="s">
        <v>22</v>
      </c>
      <c r="G48" s="2" t="s">
        <v>18</v>
      </c>
      <c r="H48" s="11"/>
    </row>
    <row r="49" spans="1:9" x14ac:dyDescent="0.25">
      <c r="A49">
        <v>10992</v>
      </c>
      <c r="B49" t="s">
        <v>1339</v>
      </c>
      <c r="C49" t="s">
        <v>1338</v>
      </c>
      <c r="D49" t="s">
        <v>1337</v>
      </c>
      <c r="E49">
        <v>2009</v>
      </c>
      <c r="F49" t="str">
        <f>HYPERLINK("https://doi.org/10.1038/nature08263")</f>
        <v>https://doi.org/10.1038/nature08263</v>
      </c>
      <c r="G49" s="2" t="s">
        <v>18</v>
      </c>
      <c r="H49" s="11"/>
    </row>
    <row r="50" spans="1:9" x14ac:dyDescent="0.25">
      <c r="A50">
        <v>6773</v>
      </c>
      <c r="B50" t="s">
        <v>1336</v>
      </c>
      <c r="C50" t="s">
        <v>1335</v>
      </c>
      <c r="D50" t="s">
        <v>1327</v>
      </c>
      <c r="E50">
        <v>2003</v>
      </c>
      <c r="F50" t="str">
        <f>HYPERLINK("https://doi.org/10.1177/0010414003257098")</f>
        <v>https://doi.org/10.1177/0010414003257098</v>
      </c>
      <c r="G50" s="2" t="s">
        <v>18</v>
      </c>
      <c r="H50" s="11"/>
    </row>
    <row r="51" spans="1:9" x14ac:dyDescent="0.25">
      <c r="A51">
        <v>2593</v>
      </c>
      <c r="B51" t="s">
        <v>1334</v>
      </c>
      <c r="C51" t="s">
        <v>47</v>
      </c>
      <c r="D51" t="s">
        <v>1333</v>
      </c>
      <c r="E51">
        <v>2005</v>
      </c>
      <c r="F51" t="str">
        <f>HYPERLINK("https://doi.org/10.1130/B25505.1")</f>
        <v>https://doi.org/10.1130/B25505.1</v>
      </c>
      <c r="G51" s="2" t="s">
        <v>18</v>
      </c>
      <c r="H51" s="11"/>
    </row>
    <row r="52" spans="1:9" x14ac:dyDescent="0.25">
      <c r="A52">
        <v>8779</v>
      </c>
      <c r="B52" t="s">
        <v>1332</v>
      </c>
      <c r="C52" t="s">
        <v>1331</v>
      </c>
      <c r="D52" t="s">
        <v>1330</v>
      </c>
      <c r="E52">
        <v>2007</v>
      </c>
      <c r="F52" t="str">
        <f>HYPERLINK("https://doi.org/10.1111/j.1744-7429.2006.00219.x")</f>
        <v>https://doi.org/10.1111/j.1744-7429.2006.00219.x</v>
      </c>
      <c r="G52" s="2" t="s">
        <v>18</v>
      </c>
      <c r="H52" s="11"/>
    </row>
    <row r="53" spans="1:9" x14ac:dyDescent="0.25">
      <c r="A53">
        <v>723</v>
      </c>
      <c r="B53" t="s">
        <v>1329</v>
      </c>
      <c r="C53" t="s">
        <v>1328</v>
      </c>
      <c r="D53" t="s">
        <v>1327</v>
      </c>
      <c r="E53">
        <v>2013</v>
      </c>
      <c r="F53" t="str">
        <f>HYPERLINK("https://doi.org/10.1002/ggge.20074")</f>
        <v>https://doi.org/10.1002/ggge.20074</v>
      </c>
      <c r="G53" s="2" t="s">
        <v>18</v>
      </c>
      <c r="H53" s="11"/>
      <c r="I53" s="20"/>
    </row>
    <row r="54" spans="1:9" x14ac:dyDescent="0.25">
      <c r="A54">
        <v>12176</v>
      </c>
      <c r="B54" t="s">
        <v>1326</v>
      </c>
      <c r="C54" t="s">
        <v>1325</v>
      </c>
      <c r="D54" t="s">
        <v>1324</v>
      </c>
      <c r="E54">
        <v>2016</v>
      </c>
      <c r="F54" t="str">
        <f>HYPERLINK("https://doi.org/10.1111/1365-2745.12555")</f>
        <v>https://doi.org/10.1111/1365-2745.12555</v>
      </c>
      <c r="G54" s="2" t="s">
        <v>18</v>
      </c>
      <c r="H54" s="11"/>
    </row>
    <row r="55" spans="1:9" x14ac:dyDescent="0.25">
      <c r="A55">
        <v>4574</v>
      </c>
      <c r="B55" t="s">
        <v>1323</v>
      </c>
      <c r="C55" t="s">
        <v>1322</v>
      </c>
      <c r="D55" t="s">
        <v>1321</v>
      </c>
      <c r="E55">
        <v>2019</v>
      </c>
      <c r="F55" t="str">
        <f>HYPERLINK("https://doi.org/10.1075/sic.00042.dia")</f>
        <v>https://doi.org/10.1075/sic.00042.dia</v>
      </c>
      <c r="G55" s="2" t="s">
        <v>18</v>
      </c>
      <c r="H55" s="11"/>
    </row>
    <row r="56" spans="1:9" x14ac:dyDescent="0.25">
      <c r="A56">
        <v>1206</v>
      </c>
      <c r="B56" t="s">
        <v>1320</v>
      </c>
      <c r="C56" t="s">
        <v>273</v>
      </c>
      <c r="D56" t="s">
        <v>1319</v>
      </c>
      <c r="E56">
        <v>2008</v>
      </c>
      <c r="F56" t="str">
        <f>HYPERLINK("https://doi.org/10.1016/j.palaeo.2007.10.012")</f>
        <v>https://doi.org/10.1016/j.palaeo.2007.10.012</v>
      </c>
      <c r="G56" s="2" t="s">
        <v>18</v>
      </c>
      <c r="H56" s="11"/>
    </row>
    <row r="57" spans="1:9" x14ac:dyDescent="0.25">
      <c r="A57">
        <v>5006</v>
      </c>
      <c r="B57" t="s">
        <v>1318</v>
      </c>
      <c r="C57" t="s">
        <v>527</v>
      </c>
      <c r="D57" t="s">
        <v>1317</v>
      </c>
      <c r="E57">
        <v>2019</v>
      </c>
      <c r="F57" t="str">
        <f>HYPERLINK("https://doi.org/10.1016/j.ympev.2019.05.004")</f>
        <v>https://doi.org/10.1016/j.ympev.2019.05.004</v>
      </c>
      <c r="G57" s="2" t="s">
        <v>18</v>
      </c>
      <c r="H57" s="11"/>
      <c r="I57" t="s">
        <v>1316</v>
      </c>
    </row>
    <row r="58" spans="1:9" x14ac:dyDescent="0.25">
      <c r="A58">
        <v>8204</v>
      </c>
      <c r="B58" t="s">
        <v>1315</v>
      </c>
      <c r="C58" t="s">
        <v>1314</v>
      </c>
      <c r="D58" t="s">
        <v>1313</v>
      </c>
      <c r="E58">
        <v>2012</v>
      </c>
      <c r="F58" t="str">
        <f>HYPERLINK("https://doi.org/10.1057/ejdr.2012.21")</f>
        <v>https://doi.org/10.1057/ejdr.2012.21</v>
      </c>
      <c r="G58" s="2" t="s">
        <v>18</v>
      </c>
      <c r="H58" s="11"/>
    </row>
    <row r="59" spans="1:9" x14ac:dyDescent="0.25">
      <c r="A59">
        <v>97</v>
      </c>
      <c r="B59" t="s">
        <v>1312</v>
      </c>
      <c r="C59" t="s">
        <v>216</v>
      </c>
      <c r="D59" t="s">
        <v>1311</v>
      </c>
      <c r="E59">
        <v>2002</v>
      </c>
      <c r="F59" t="str">
        <f>HYPERLINK("https://doi.org/10.1016/S0040-1951(01)00210-4")</f>
        <v>https://doi.org/10.1016/S0040-1951(01)00210-4</v>
      </c>
      <c r="G59" s="2" t="s">
        <v>18</v>
      </c>
      <c r="H59" s="11"/>
      <c r="I59" t="s">
        <v>1310</v>
      </c>
    </row>
    <row r="60" spans="1:9" x14ac:dyDescent="0.25">
      <c r="A60">
        <v>4825</v>
      </c>
      <c r="B60" t="s">
        <v>1309</v>
      </c>
      <c r="C60" t="s">
        <v>770</v>
      </c>
      <c r="D60" t="s">
        <v>1308</v>
      </c>
      <c r="E60">
        <v>2003</v>
      </c>
      <c r="F60" t="str">
        <f>HYPERLINK("https://doi.org/10.1016/S0009-2541(02)00349-2")</f>
        <v>https://doi.org/10.1016/S0009-2541(02)00349-2</v>
      </c>
      <c r="G60" s="2" t="s">
        <v>18</v>
      </c>
      <c r="H60" s="11"/>
    </row>
    <row r="61" spans="1:9" ht="15.75" thickBot="1" x14ac:dyDescent="0.3">
      <c r="A61">
        <v>8801</v>
      </c>
      <c r="B61" t="s">
        <v>1307</v>
      </c>
      <c r="C61" t="s">
        <v>1306</v>
      </c>
      <c r="D61" t="s">
        <v>1305</v>
      </c>
      <c r="E61">
        <v>2019</v>
      </c>
      <c r="F61" t="str">
        <f>HYPERLINK("https://doi.org/10.1093/auk/ukz046")</f>
        <v>https://doi.org/10.1093/auk/ukz046</v>
      </c>
      <c r="G61" s="2" t="s">
        <v>18</v>
      </c>
      <c r="H61" s="11"/>
      <c r="I61" t="s">
        <v>1304</v>
      </c>
    </row>
    <row r="62" spans="1:9" x14ac:dyDescent="0.25">
      <c r="G62" s="3">
        <f>COUNTIF(G12:G61,"x")</f>
        <v>49</v>
      </c>
      <c r="H62" s="12">
        <f>COUNTIF(H12:H61,"x")</f>
        <v>1</v>
      </c>
    </row>
    <row r="63" spans="1:9" ht="15.75" thickBot="1" x14ac:dyDescent="0.3">
      <c r="A63" t="s">
        <v>228</v>
      </c>
      <c r="G63" s="4">
        <f>G62/(G62+H62)</f>
        <v>0.98</v>
      </c>
      <c r="H63" s="13">
        <f>H62/(G62+H62)</f>
        <v>0.02</v>
      </c>
    </row>
    <row r="64" spans="1:9" x14ac:dyDescent="0.25">
      <c r="A64">
        <v>7540</v>
      </c>
      <c r="B64" t="s">
        <v>1303</v>
      </c>
      <c r="C64" t="s">
        <v>716</v>
      </c>
      <c r="D64" t="s">
        <v>1302</v>
      </c>
      <c r="E64">
        <v>2018</v>
      </c>
      <c r="F64" t="str">
        <f>HYPERLINK("https://doi.org/10.1080/02626667.2018.1538592")</f>
        <v>https://doi.org/10.1080/02626667.2018.1538592</v>
      </c>
      <c r="G64" s="2" t="s">
        <v>18</v>
      </c>
      <c r="H64" s="11"/>
      <c r="I64" t="s">
        <v>1301</v>
      </c>
    </row>
    <row r="65" spans="1:9" x14ac:dyDescent="0.25">
      <c r="A65">
        <v>10876</v>
      </c>
      <c r="B65" t="s">
        <v>1300</v>
      </c>
      <c r="C65" t="s">
        <v>1299</v>
      </c>
      <c r="D65" t="s">
        <v>1298</v>
      </c>
      <c r="E65">
        <v>2005</v>
      </c>
      <c r="F65" t="str">
        <f>HYPERLINK("https://doi.org/10.1079/JOH2005303")</f>
        <v>https://doi.org/10.1079/JOH2005303</v>
      </c>
      <c r="G65" s="2" t="s">
        <v>18</v>
      </c>
      <c r="H65" s="11"/>
      <c r="I65" t="s">
        <v>1297</v>
      </c>
    </row>
    <row r="66" spans="1:9" x14ac:dyDescent="0.25">
      <c r="A66">
        <v>10571</v>
      </c>
      <c r="B66" t="s">
        <v>1296</v>
      </c>
      <c r="C66" t="s">
        <v>216</v>
      </c>
      <c r="D66" t="s">
        <v>1295</v>
      </c>
      <c r="E66">
        <v>2008</v>
      </c>
      <c r="F66" t="str">
        <f>HYPERLINK("https://doi.org/10.1016/j.tecto.2007.10.012")</f>
        <v>https://doi.org/10.1016/j.tecto.2007.10.012</v>
      </c>
      <c r="G66" s="2" t="s">
        <v>18</v>
      </c>
      <c r="H66" s="11"/>
      <c r="I66" s="21"/>
    </row>
    <row r="67" spans="1:9" x14ac:dyDescent="0.25">
      <c r="A67">
        <v>4606</v>
      </c>
      <c r="B67" t="s">
        <v>1294</v>
      </c>
      <c r="C67" t="s">
        <v>1293</v>
      </c>
      <c r="D67" t="s">
        <v>1292</v>
      </c>
      <c r="E67">
        <v>2019</v>
      </c>
      <c r="F67" t="str">
        <f>HYPERLINK("https://doi.org/10.1108/K-07-2018-0384")</f>
        <v>https://doi.org/10.1108/K-07-2018-0384</v>
      </c>
      <c r="G67" s="2"/>
      <c r="H67" s="11" t="s">
        <v>18</v>
      </c>
      <c r="I67" t="s">
        <v>1291</v>
      </c>
    </row>
    <row r="68" spans="1:9" x14ac:dyDescent="0.25">
      <c r="A68">
        <v>8121</v>
      </c>
      <c r="B68" t="s">
        <v>1290</v>
      </c>
      <c r="C68" t="s">
        <v>1289</v>
      </c>
      <c r="D68" t="s">
        <v>1288</v>
      </c>
      <c r="E68">
        <v>2010</v>
      </c>
      <c r="F68" t="str">
        <f>HYPERLINK("https://doi.org/10.1177/1359183510373986")</f>
        <v>https://doi.org/10.1177/1359183510373986</v>
      </c>
      <c r="G68" s="2" t="s">
        <v>18</v>
      </c>
      <c r="H68" s="11"/>
    </row>
    <row r="69" spans="1:9" x14ac:dyDescent="0.25">
      <c r="A69">
        <v>5906</v>
      </c>
      <c r="B69" t="s">
        <v>1287</v>
      </c>
      <c r="C69" t="s">
        <v>189</v>
      </c>
      <c r="D69" t="s">
        <v>1286</v>
      </c>
      <c r="E69">
        <v>1986</v>
      </c>
      <c r="F69" t="str">
        <f>HYPERLINK("https://doi.org/10.1016/0375-6742(86)90004-X")</f>
        <v>https://doi.org/10.1016/0375-6742(86)90004-X</v>
      </c>
      <c r="G69" s="2" t="s">
        <v>18</v>
      </c>
      <c r="H69" s="11"/>
    </row>
    <row r="70" spans="1:9" x14ac:dyDescent="0.25">
      <c r="A70">
        <v>10177</v>
      </c>
      <c r="B70" t="s">
        <v>1285</v>
      </c>
      <c r="C70" t="s">
        <v>1284</v>
      </c>
      <c r="D70" t="s">
        <v>1283</v>
      </c>
      <c r="E70">
        <v>2012</v>
      </c>
      <c r="F70" t="str">
        <f>HYPERLINK("https://doi.org/10.1080/17550874.2012.738714")</f>
        <v>https://doi.org/10.1080/17550874.2012.738714</v>
      </c>
      <c r="G70" s="2" t="s">
        <v>18</v>
      </c>
      <c r="H70" s="11"/>
    </row>
    <row r="71" spans="1:9" x14ac:dyDescent="0.25">
      <c r="A71">
        <v>12331</v>
      </c>
      <c r="B71" t="s">
        <v>1282</v>
      </c>
      <c r="C71" t="s">
        <v>403</v>
      </c>
      <c r="D71" t="s">
        <v>1281</v>
      </c>
      <c r="E71">
        <v>2000</v>
      </c>
      <c r="F71" t="str">
        <f>HYPERLINK("https://doi.org/10.1002/(SICI)1099-1417(200002)15:2&lt;101::AID-JQS500&gt;3.0.CO2-Y")</f>
        <v>https://doi.org/10.1002/(SICI)1099-1417(200002)15:2&lt;101::AID-JQS500&gt;3.0.CO2-Y</v>
      </c>
      <c r="G71" s="2" t="s">
        <v>18</v>
      </c>
      <c r="H71" s="11"/>
    </row>
    <row r="72" spans="1:9" x14ac:dyDescent="0.25">
      <c r="A72">
        <v>7022</v>
      </c>
      <c r="B72" t="s">
        <v>1280</v>
      </c>
      <c r="C72" t="s">
        <v>101</v>
      </c>
      <c r="D72" t="s">
        <v>1279</v>
      </c>
      <c r="E72">
        <v>2018</v>
      </c>
      <c r="F72" t="str">
        <f>HYPERLINK("https://doi.org/10.11646/phytotaxa.383.2.8")</f>
        <v>https://doi.org/10.11646/phytotaxa.383.2.8</v>
      </c>
      <c r="G72" s="2" t="s">
        <v>18</v>
      </c>
      <c r="H72" s="11"/>
    </row>
    <row r="73" spans="1:9" x14ac:dyDescent="0.25">
      <c r="A73">
        <v>10587</v>
      </c>
      <c r="B73" t="s">
        <v>1278</v>
      </c>
      <c r="C73" t="s">
        <v>1164</v>
      </c>
      <c r="D73" t="s">
        <v>1277</v>
      </c>
      <c r="E73">
        <v>1991</v>
      </c>
      <c r="F73" t="str">
        <f>HYPERLINK("https://doi.org/10.2113/gsecongeo.86.6.1261")</f>
        <v>https://doi.org/10.2113/gsecongeo.86.6.1261</v>
      </c>
      <c r="G73" s="2" t="s">
        <v>18</v>
      </c>
      <c r="H73" s="11"/>
      <c r="I73" s="21"/>
    </row>
    <row r="74" spans="1:9" x14ac:dyDescent="0.25">
      <c r="A74">
        <v>11026</v>
      </c>
      <c r="B74" t="s">
        <v>1276</v>
      </c>
      <c r="C74" t="s">
        <v>1275</v>
      </c>
      <c r="D74" t="s">
        <v>1274</v>
      </c>
      <c r="E74">
        <v>2019</v>
      </c>
      <c r="F74" t="str">
        <f>HYPERLINK("https://doi.org/10.1093/sysbio/syy046")</f>
        <v>https://doi.org/10.1093/sysbio/syy046</v>
      </c>
      <c r="G74" s="2" t="s">
        <v>18</v>
      </c>
      <c r="H74" s="11"/>
      <c r="I74" s="22" t="s">
        <v>1273</v>
      </c>
    </row>
    <row r="75" spans="1:9" x14ac:dyDescent="0.25">
      <c r="A75">
        <v>11365</v>
      </c>
      <c r="B75" t="s">
        <v>1272</v>
      </c>
      <c r="C75" t="s">
        <v>743</v>
      </c>
      <c r="D75" t="s">
        <v>1271</v>
      </c>
      <c r="E75">
        <v>2017</v>
      </c>
      <c r="F75" t="str">
        <f>HYPERLINK("https://doi.org/10.1175/JAMC-D-16-0215.1")</f>
        <v>https://doi.org/10.1175/JAMC-D-16-0215.1</v>
      </c>
      <c r="G75" s="2" t="s">
        <v>18</v>
      </c>
      <c r="H75" s="11"/>
      <c r="I75" s="22"/>
    </row>
    <row r="76" spans="1:9" x14ac:dyDescent="0.25">
      <c r="A76">
        <v>11409</v>
      </c>
      <c r="B76" t="s">
        <v>1270</v>
      </c>
      <c r="C76" t="s">
        <v>637</v>
      </c>
      <c r="D76" t="s">
        <v>1269</v>
      </c>
      <c r="E76">
        <v>2018</v>
      </c>
      <c r="F76" t="str">
        <f>HYPERLINK("https://doi.org/10.1130/GES01560.1")</f>
        <v>https://doi.org/10.1130/GES01560.1</v>
      </c>
      <c r="G76" s="2" t="s">
        <v>18</v>
      </c>
      <c r="H76" s="11"/>
      <c r="I76" s="22"/>
    </row>
    <row r="77" spans="1:9" x14ac:dyDescent="0.25">
      <c r="A77">
        <v>12937</v>
      </c>
      <c r="B77" t="s">
        <v>1268</v>
      </c>
      <c r="C77" t="s">
        <v>770</v>
      </c>
      <c r="D77" t="s">
        <v>1267</v>
      </c>
      <c r="E77">
        <v>1997</v>
      </c>
      <c r="F77" t="str">
        <f>HYPERLINK("https://doi.org/10.1016/S0009-2541(97)00074-0")</f>
        <v>https://doi.org/10.1016/S0009-2541(97)00074-0</v>
      </c>
      <c r="G77" s="2" t="s">
        <v>18</v>
      </c>
      <c r="H77" s="11"/>
      <c r="I77" s="22" t="s">
        <v>1266</v>
      </c>
    </row>
    <row r="78" spans="1:9" ht="15.75" x14ac:dyDescent="0.25">
      <c r="A78">
        <v>10883</v>
      </c>
      <c r="B78" t="s">
        <v>1265</v>
      </c>
      <c r="C78" t="s">
        <v>1264</v>
      </c>
      <c r="D78" t="s">
        <v>1215</v>
      </c>
      <c r="E78">
        <v>2014</v>
      </c>
      <c r="F78" t="str">
        <f>HYPERLINK("https://doi.org/10.1016/j.apgeog.2014.05.016")</f>
        <v>https://doi.org/10.1016/j.apgeog.2014.05.016</v>
      </c>
      <c r="G78" s="2" t="s">
        <v>18</v>
      </c>
      <c r="H78" s="11"/>
      <c r="I78" s="23"/>
    </row>
    <row r="79" spans="1:9" x14ac:dyDescent="0.25">
      <c r="A79">
        <v>3201</v>
      </c>
      <c r="B79" t="s">
        <v>1263</v>
      </c>
      <c r="C79" t="s">
        <v>273</v>
      </c>
      <c r="D79" t="s">
        <v>1262</v>
      </c>
      <c r="E79">
        <v>2009</v>
      </c>
      <c r="F79" t="str">
        <f>HYPERLINK("https://doi.org/10.1016/j.palaeo.2008.01.039")</f>
        <v>https://doi.org/10.1016/j.palaeo.2008.01.039</v>
      </c>
      <c r="G79" s="2" t="s">
        <v>18</v>
      </c>
      <c r="H79" s="11"/>
      <c r="I79" s="6"/>
    </row>
    <row r="80" spans="1:9" x14ac:dyDescent="0.25">
      <c r="A80">
        <v>1389</v>
      </c>
      <c r="B80" t="s">
        <v>1261</v>
      </c>
      <c r="C80" t="s">
        <v>1260</v>
      </c>
      <c r="D80" t="s">
        <v>1259</v>
      </c>
      <c r="E80">
        <v>1972</v>
      </c>
      <c r="F80" t="s">
        <v>22</v>
      </c>
      <c r="G80" s="2" t="s">
        <v>18</v>
      </c>
      <c r="H80" s="11"/>
      <c r="I80" s="6"/>
    </row>
    <row r="81" spans="1:9" x14ac:dyDescent="0.25">
      <c r="A81">
        <v>5367</v>
      </c>
      <c r="B81" t="s">
        <v>1258</v>
      </c>
      <c r="C81" t="s">
        <v>455</v>
      </c>
      <c r="D81" t="s">
        <v>1257</v>
      </c>
      <c r="E81">
        <v>2001</v>
      </c>
      <c r="F81" t="str">
        <f>HYPERLINK("https://doi.org/10.1093/petrology/42.3.555")</f>
        <v>https://doi.org/10.1093/petrology/42.3.555</v>
      </c>
      <c r="G81" s="2" t="s">
        <v>18</v>
      </c>
      <c r="H81" s="11"/>
      <c r="I81" s="6"/>
    </row>
    <row r="82" spans="1:9" x14ac:dyDescent="0.25">
      <c r="A82">
        <v>3429</v>
      </c>
      <c r="B82" t="s">
        <v>1256</v>
      </c>
      <c r="C82" t="s">
        <v>1120</v>
      </c>
      <c r="D82" t="s">
        <v>1255</v>
      </c>
      <c r="E82">
        <v>2009</v>
      </c>
      <c r="F82" t="str">
        <f>HYPERLINK("https://doi.org/10.1016/j.jvolgeores.2009.02.014")</f>
        <v>https://doi.org/10.1016/j.jvolgeores.2009.02.014</v>
      </c>
      <c r="G82" s="2" t="s">
        <v>18</v>
      </c>
      <c r="H82" s="11"/>
      <c r="I82" s="6"/>
    </row>
    <row r="83" spans="1:9" x14ac:dyDescent="0.25">
      <c r="A83">
        <v>6066</v>
      </c>
      <c r="B83" t="s">
        <v>1254</v>
      </c>
      <c r="C83" t="s">
        <v>1253</v>
      </c>
      <c r="D83" t="s">
        <v>1252</v>
      </c>
      <c r="E83">
        <v>2004</v>
      </c>
      <c r="F83" t="str">
        <f>HYPERLINK("https://doi.org/10.1080/03115510408619275")</f>
        <v>https://doi.org/10.1080/03115510408619275</v>
      </c>
      <c r="G83" s="2" t="s">
        <v>18</v>
      </c>
      <c r="H83" s="11"/>
      <c r="I83" s="6" t="s">
        <v>1251</v>
      </c>
    </row>
    <row r="84" spans="1:9" x14ac:dyDescent="0.25">
      <c r="A84">
        <v>7935</v>
      </c>
      <c r="B84" t="s">
        <v>1250</v>
      </c>
      <c r="C84" t="s">
        <v>608</v>
      </c>
      <c r="D84" t="s">
        <v>1249</v>
      </c>
      <c r="E84">
        <v>2019</v>
      </c>
      <c r="F84" t="str">
        <f>HYPERLINK("https://doi.org/10.1080/00222933.2019.1692089")</f>
        <v>https://doi.org/10.1080/00222933.2019.1692089</v>
      </c>
      <c r="G84" s="2" t="s">
        <v>18</v>
      </c>
      <c r="H84" s="11"/>
      <c r="I84" s="6" t="s">
        <v>1248</v>
      </c>
    </row>
    <row r="85" spans="1:9" x14ac:dyDescent="0.25">
      <c r="A85">
        <v>11456</v>
      </c>
      <c r="B85" t="s">
        <v>1247</v>
      </c>
      <c r="C85" t="s">
        <v>1246</v>
      </c>
      <c r="D85" t="s">
        <v>1245</v>
      </c>
      <c r="E85">
        <v>2018</v>
      </c>
      <c r="F85" t="str">
        <f>HYPERLINK("https://doi.org/10.1093/icb/icy119")</f>
        <v>https://doi.org/10.1093/icb/icy119</v>
      </c>
      <c r="G85" s="2" t="s">
        <v>18</v>
      </c>
      <c r="H85" s="11"/>
      <c r="I85" s="6" t="s">
        <v>1244</v>
      </c>
    </row>
    <row r="86" spans="1:9" x14ac:dyDescent="0.25">
      <c r="A86">
        <v>10071</v>
      </c>
      <c r="B86" t="s">
        <v>1243</v>
      </c>
      <c r="C86" t="s">
        <v>1242</v>
      </c>
      <c r="D86" t="s">
        <v>1241</v>
      </c>
      <c r="E86">
        <v>1993</v>
      </c>
      <c r="F86" t="str">
        <f>HYPERLINK("https://doi.org/10.1007/BF00241647")</f>
        <v>https://doi.org/10.1007/BF00241647</v>
      </c>
      <c r="G86" s="2" t="s">
        <v>18</v>
      </c>
      <c r="H86" s="11"/>
      <c r="I86" s="6"/>
    </row>
    <row r="87" spans="1:9" x14ac:dyDescent="0.25">
      <c r="A87">
        <v>9265</v>
      </c>
      <c r="B87" t="s">
        <v>1240</v>
      </c>
      <c r="C87" t="s">
        <v>1076</v>
      </c>
      <c r="D87" t="s">
        <v>1239</v>
      </c>
      <c r="E87">
        <v>1992</v>
      </c>
      <c r="F87" t="str">
        <f>HYPERLINK("https://doi.org/10.1016/0895-9811(92)90014-P")</f>
        <v>https://doi.org/10.1016/0895-9811(92)90014-P</v>
      </c>
      <c r="G87" s="2" t="s">
        <v>18</v>
      </c>
      <c r="H87" s="11"/>
      <c r="I87" s="6"/>
    </row>
    <row r="88" spans="1:9" x14ac:dyDescent="0.25">
      <c r="A88">
        <v>7134</v>
      </c>
      <c r="B88" t="s">
        <v>1238</v>
      </c>
      <c r="C88" t="s">
        <v>1237</v>
      </c>
      <c r="D88" t="s">
        <v>1122</v>
      </c>
      <c r="E88">
        <v>1987</v>
      </c>
      <c r="F88" t="s">
        <v>22</v>
      </c>
      <c r="G88" s="2" t="s">
        <v>18</v>
      </c>
      <c r="H88" s="11"/>
      <c r="I88" s="6" t="s">
        <v>1049</v>
      </c>
    </row>
    <row r="89" spans="1:9" x14ac:dyDescent="0.25">
      <c r="A89">
        <v>3667</v>
      </c>
      <c r="B89" t="s">
        <v>1236</v>
      </c>
      <c r="C89" t="s">
        <v>932</v>
      </c>
      <c r="D89" t="s">
        <v>1235</v>
      </c>
      <c r="E89">
        <v>1998</v>
      </c>
      <c r="F89" t="str">
        <f>HYPERLINK("https://doi.org/10.1130/0091-7613(1998)026&lt;0999:AFTTOT&gt;2.3.CO2")</f>
        <v>https://doi.org/10.1130/0091-7613(1998)026&lt;0999:AFTTOT&gt;2.3.CO2</v>
      </c>
      <c r="G89" s="2" t="s">
        <v>18</v>
      </c>
      <c r="H89" s="11"/>
    </row>
    <row r="90" spans="1:9" x14ac:dyDescent="0.25">
      <c r="A90">
        <v>2869</v>
      </c>
      <c r="B90" t="s">
        <v>1234</v>
      </c>
      <c r="C90" t="s">
        <v>1059</v>
      </c>
      <c r="D90" t="s">
        <v>1233</v>
      </c>
      <c r="E90">
        <v>1993</v>
      </c>
      <c r="F90" t="str">
        <f>HYPERLINK("https://doi.org/10.2307/3673630")</f>
        <v>https://doi.org/10.2307/3673630</v>
      </c>
      <c r="G90" s="2" t="s">
        <v>18</v>
      </c>
      <c r="H90" s="11"/>
    </row>
    <row r="91" spans="1:9" x14ac:dyDescent="0.25">
      <c r="A91">
        <v>10961</v>
      </c>
      <c r="B91" t="s">
        <v>1232</v>
      </c>
      <c r="C91" t="s">
        <v>1231</v>
      </c>
      <c r="D91" t="s">
        <v>1230</v>
      </c>
      <c r="E91">
        <v>2018</v>
      </c>
      <c r="F91" t="str">
        <f>HYPERLINK("https://doi.org/10.1093/forestry/cpy014")</f>
        <v>https://doi.org/10.1093/forestry/cpy014</v>
      </c>
      <c r="G91" s="2" t="s">
        <v>18</v>
      </c>
      <c r="H91" s="11"/>
    </row>
    <row r="92" spans="1:9" x14ac:dyDescent="0.25">
      <c r="A92">
        <v>5077</v>
      </c>
      <c r="B92" t="s">
        <v>1229</v>
      </c>
      <c r="C92" t="s">
        <v>860</v>
      </c>
      <c r="D92" t="s">
        <v>1228</v>
      </c>
      <c r="E92">
        <v>2012</v>
      </c>
      <c r="F92" t="str">
        <f>HYPERLINK("https://doi.org/10.3897/zookeys.249.4149")</f>
        <v>https://doi.org/10.3897/zookeys.249.4149</v>
      </c>
      <c r="G92" s="2" t="s">
        <v>18</v>
      </c>
      <c r="H92" s="11"/>
      <c r="I92" t="s">
        <v>1049</v>
      </c>
    </row>
    <row r="93" spans="1:9" x14ac:dyDescent="0.25">
      <c r="A93">
        <v>4283</v>
      </c>
      <c r="B93" t="s">
        <v>1227</v>
      </c>
      <c r="C93" t="s">
        <v>295</v>
      </c>
      <c r="D93" t="s">
        <v>1226</v>
      </c>
      <c r="E93">
        <v>2015</v>
      </c>
      <c r="F93" t="str">
        <f>HYPERLINK("https://doi.org/10.11646/zootaxa.4027.4.3")</f>
        <v>https://doi.org/10.11646/zootaxa.4027.4.3</v>
      </c>
      <c r="G93" s="2" t="s">
        <v>18</v>
      </c>
      <c r="H93" s="11"/>
    </row>
    <row r="94" spans="1:9" x14ac:dyDescent="0.25">
      <c r="A94">
        <v>10965</v>
      </c>
      <c r="B94" t="s">
        <v>1225</v>
      </c>
      <c r="C94" t="s">
        <v>421</v>
      </c>
      <c r="D94" t="s">
        <v>1224</v>
      </c>
      <c r="E94">
        <v>2010</v>
      </c>
      <c r="F94" t="str">
        <f>HYPERLINK("https://doi.org/10.1029/2010JB007682")</f>
        <v>https://doi.org/10.1029/2010JB007682</v>
      </c>
      <c r="G94" s="2" t="s">
        <v>18</v>
      </c>
      <c r="H94" s="11"/>
    </row>
    <row r="95" spans="1:9" x14ac:dyDescent="0.25">
      <c r="A95">
        <v>11563</v>
      </c>
      <c r="B95" t="s">
        <v>1223</v>
      </c>
      <c r="C95" t="s">
        <v>1222</v>
      </c>
      <c r="D95" t="s">
        <v>1221</v>
      </c>
      <c r="E95">
        <v>2013</v>
      </c>
      <c r="F95" t="str">
        <f>HYPERLINK("https://doi.org/10.1002/ajpa.22238")</f>
        <v>https://doi.org/10.1002/ajpa.22238</v>
      </c>
      <c r="G95" s="2" t="s">
        <v>18</v>
      </c>
      <c r="H95" s="11"/>
    </row>
    <row r="96" spans="1:9" x14ac:dyDescent="0.25">
      <c r="A96">
        <v>8187</v>
      </c>
      <c r="B96" t="s">
        <v>1220</v>
      </c>
      <c r="C96" t="s">
        <v>1219</v>
      </c>
      <c r="D96" t="s">
        <v>1218</v>
      </c>
      <c r="E96">
        <v>1991</v>
      </c>
      <c r="F96" t="str">
        <f>HYPERLINK("https://doi.org/10.1007/BF01828775")</f>
        <v>https://doi.org/10.1007/BF01828775</v>
      </c>
      <c r="G96" s="2" t="s">
        <v>18</v>
      </c>
      <c r="H96" s="11"/>
    </row>
    <row r="97" spans="1:9" x14ac:dyDescent="0.25">
      <c r="A97">
        <v>6864</v>
      </c>
      <c r="B97" t="s">
        <v>1217</v>
      </c>
      <c r="C97" t="s">
        <v>1216</v>
      </c>
      <c r="D97" t="s">
        <v>1215</v>
      </c>
      <c r="E97">
        <v>1987</v>
      </c>
      <c r="F97" t="s">
        <v>22</v>
      </c>
      <c r="G97" s="2" t="s">
        <v>18</v>
      </c>
      <c r="H97" s="11"/>
    </row>
    <row r="98" spans="1:9" x14ac:dyDescent="0.25">
      <c r="A98">
        <v>4828</v>
      </c>
      <c r="B98" t="s">
        <v>1214</v>
      </c>
      <c r="C98" t="s">
        <v>1213</v>
      </c>
      <c r="D98" t="s">
        <v>1212</v>
      </c>
      <c r="E98">
        <v>1998</v>
      </c>
      <c r="F98" t="str">
        <f>HYPERLINK("https://doi.org/10.1007/s001260050155")</f>
        <v>https://doi.org/10.1007/s001260050155</v>
      </c>
      <c r="G98" s="2" t="s">
        <v>18</v>
      </c>
      <c r="H98" s="11"/>
      <c r="I98" s="6"/>
    </row>
    <row r="99" spans="1:9" x14ac:dyDescent="0.25">
      <c r="A99">
        <v>3663</v>
      </c>
      <c r="B99" t="s">
        <v>1211</v>
      </c>
      <c r="C99" t="s">
        <v>216</v>
      </c>
      <c r="D99" t="s">
        <v>1210</v>
      </c>
      <c r="E99">
        <v>2015</v>
      </c>
      <c r="F99" t="str">
        <f>HYPERLINK("https://doi.org/10.1016/j.tecto.2015.03.006")</f>
        <v>https://doi.org/10.1016/j.tecto.2015.03.006</v>
      </c>
      <c r="G99" s="2" t="s">
        <v>18</v>
      </c>
      <c r="H99" s="11"/>
      <c r="I99" t="s">
        <v>1209</v>
      </c>
    </row>
    <row r="100" spans="1:9" x14ac:dyDescent="0.25">
      <c r="A100">
        <v>3534</v>
      </c>
      <c r="B100" t="s">
        <v>1208</v>
      </c>
      <c r="C100" t="s">
        <v>403</v>
      </c>
      <c r="D100" t="s">
        <v>1207</v>
      </c>
      <c r="E100">
        <v>2005</v>
      </c>
      <c r="F100" t="str">
        <f>HYPERLINK("https://doi.org/10.1002/jqs.969")</f>
        <v>https://doi.org/10.1002/jqs.969</v>
      </c>
      <c r="G100" s="2" t="s">
        <v>18</v>
      </c>
      <c r="H100" s="11"/>
    </row>
    <row r="101" spans="1:9" x14ac:dyDescent="0.25">
      <c r="A101">
        <v>10522</v>
      </c>
      <c r="B101" t="s">
        <v>1206</v>
      </c>
      <c r="C101" t="s">
        <v>860</v>
      </c>
      <c r="D101" t="s">
        <v>1205</v>
      </c>
      <c r="E101">
        <v>2014</v>
      </c>
      <c r="F101" t="str">
        <f>HYPERLINK("https://doi.org/10.3897/zookeys.7402.7402")</f>
        <v>https://doi.org/10.3897/zookeys.7402.7402</v>
      </c>
      <c r="G101" s="2" t="s">
        <v>18</v>
      </c>
      <c r="H101" s="11"/>
      <c r="I101" t="s">
        <v>1049</v>
      </c>
    </row>
    <row r="102" spans="1:9" x14ac:dyDescent="0.25">
      <c r="A102">
        <v>6900</v>
      </c>
      <c r="B102" t="s">
        <v>1204</v>
      </c>
      <c r="C102" t="s">
        <v>1203</v>
      </c>
      <c r="D102" t="s">
        <v>1202</v>
      </c>
      <c r="E102">
        <v>1998</v>
      </c>
      <c r="F102" t="str">
        <f>HYPERLINK("https://doi.org/10.1179/jbr.1998.20.2.403")</f>
        <v>https://doi.org/10.1179/jbr.1998.20.2.403</v>
      </c>
      <c r="G102" s="2"/>
      <c r="H102" s="11" t="s">
        <v>18</v>
      </c>
      <c r="I102" s="6" t="s">
        <v>1201</v>
      </c>
    </row>
    <row r="103" spans="1:9" x14ac:dyDescent="0.25">
      <c r="A103">
        <v>674</v>
      </c>
      <c r="B103" t="s">
        <v>1200</v>
      </c>
      <c r="C103" t="s">
        <v>372</v>
      </c>
      <c r="D103" t="s">
        <v>1199</v>
      </c>
      <c r="E103">
        <v>2019</v>
      </c>
      <c r="F103" t="str">
        <f>HYPERLINK("https://doi.org/10.1016/j.gloplacha.2019.03.001")</f>
        <v>https://doi.org/10.1016/j.gloplacha.2019.03.001</v>
      </c>
      <c r="G103" s="2" t="s">
        <v>18</v>
      </c>
      <c r="H103" s="11"/>
    </row>
    <row r="104" spans="1:9" x14ac:dyDescent="0.25">
      <c r="A104">
        <v>9809</v>
      </c>
      <c r="B104" t="s">
        <v>1198</v>
      </c>
      <c r="C104" t="s">
        <v>1197</v>
      </c>
      <c r="D104" t="s">
        <v>1196</v>
      </c>
      <c r="E104">
        <v>2006</v>
      </c>
      <c r="F104" t="s">
        <v>22</v>
      </c>
      <c r="G104" s="2" t="s">
        <v>18</v>
      </c>
      <c r="H104" s="11"/>
      <c r="I104" t="s">
        <v>1195</v>
      </c>
    </row>
    <row r="105" spans="1:9" x14ac:dyDescent="0.25">
      <c r="A105">
        <v>6549</v>
      </c>
      <c r="B105" t="s">
        <v>1194</v>
      </c>
      <c r="C105" t="s">
        <v>1076</v>
      </c>
      <c r="D105" t="s">
        <v>1193</v>
      </c>
      <c r="E105">
        <v>2016</v>
      </c>
      <c r="F105" t="str">
        <f>HYPERLINK("https://doi.org/10.1016/j.jsames.2016.06.013")</f>
        <v>https://doi.org/10.1016/j.jsames.2016.06.013</v>
      </c>
      <c r="G105" s="2" t="s">
        <v>18</v>
      </c>
      <c r="H105" s="11"/>
    </row>
    <row r="106" spans="1:9" x14ac:dyDescent="0.25">
      <c r="A106">
        <v>10056</v>
      </c>
      <c r="B106" t="s">
        <v>1192</v>
      </c>
      <c r="C106" t="s">
        <v>593</v>
      </c>
      <c r="D106" t="s">
        <v>1191</v>
      </c>
      <c r="E106">
        <v>2001</v>
      </c>
      <c r="F106" t="str">
        <f>HYPERLINK("https://doi.org/10.1046/j.1523-1739.2001.015003634.x")</f>
        <v>https://doi.org/10.1046/j.1523-1739.2001.015003634.x</v>
      </c>
      <c r="G106" s="2" t="s">
        <v>18</v>
      </c>
      <c r="H106" s="11"/>
      <c r="I106" s="21"/>
    </row>
    <row r="107" spans="1:9" x14ac:dyDescent="0.25">
      <c r="A107">
        <v>2356</v>
      </c>
      <c r="B107" t="s">
        <v>1190</v>
      </c>
      <c r="C107" t="s">
        <v>1189</v>
      </c>
      <c r="D107" t="s">
        <v>1188</v>
      </c>
      <c r="E107">
        <v>2015</v>
      </c>
      <c r="F107" t="str">
        <f>HYPERLINK("https://doi.org/10.1080/00325481.2015.1015395")</f>
        <v>https://doi.org/10.1080/00325481.2015.1015395</v>
      </c>
      <c r="G107" s="2" t="s">
        <v>18</v>
      </c>
      <c r="H107" s="11"/>
    </row>
    <row r="108" spans="1:9" x14ac:dyDescent="0.25">
      <c r="A108">
        <v>12554</v>
      </c>
      <c r="B108" t="s">
        <v>1187</v>
      </c>
      <c r="C108" t="s">
        <v>1186</v>
      </c>
      <c r="D108" t="s">
        <v>1185</v>
      </c>
      <c r="E108">
        <v>2012</v>
      </c>
      <c r="F108" t="str">
        <f>HYPERLINK("https://doi.org/10.2475/02.2012.02")</f>
        <v>https://doi.org/10.2475/02.2012.02</v>
      </c>
      <c r="G108" s="2"/>
      <c r="H108" s="11" t="s">
        <v>18</v>
      </c>
      <c r="I108" t="s">
        <v>1184</v>
      </c>
    </row>
    <row r="109" spans="1:9" x14ac:dyDescent="0.25">
      <c r="A109">
        <v>10881</v>
      </c>
      <c r="B109" t="s">
        <v>1183</v>
      </c>
      <c r="C109" t="s">
        <v>624</v>
      </c>
      <c r="D109" t="s">
        <v>1182</v>
      </c>
      <c r="E109">
        <v>2015</v>
      </c>
      <c r="F109" t="str">
        <f>HYPERLINK("https://doi.org/10.1002/hyp.10422")</f>
        <v>https://doi.org/10.1002/hyp.10422</v>
      </c>
      <c r="G109" s="2" t="s">
        <v>18</v>
      </c>
      <c r="H109" s="11"/>
      <c r="I109" s="21"/>
    </row>
    <row r="110" spans="1:9" x14ac:dyDescent="0.25">
      <c r="A110">
        <v>8163</v>
      </c>
      <c r="B110" t="s">
        <v>1181</v>
      </c>
      <c r="C110" t="s">
        <v>1180</v>
      </c>
      <c r="D110" t="s">
        <v>1145</v>
      </c>
      <c r="E110">
        <v>2013</v>
      </c>
      <c r="F110" t="str">
        <f>HYPERLINK("https://doi.org/10.1146/annurev-earth-050212-124155")</f>
        <v>https://doi.org/10.1146/annurev-earth-050212-124155</v>
      </c>
      <c r="G110" s="2" t="s">
        <v>18</v>
      </c>
      <c r="H110" s="11"/>
    </row>
    <row r="111" spans="1:9" x14ac:dyDescent="0.25">
      <c r="A111">
        <v>11621</v>
      </c>
      <c r="B111" t="s">
        <v>1179</v>
      </c>
      <c r="C111" t="s">
        <v>318</v>
      </c>
      <c r="D111" t="s">
        <v>1178</v>
      </c>
      <c r="E111">
        <v>2013</v>
      </c>
      <c r="F111" t="str">
        <f>HYPERLINK("https://doi.org/10.1111/j.1600-0587.2012.00083.x")</f>
        <v>https://doi.org/10.1111/j.1600-0587.2012.00083.x</v>
      </c>
      <c r="G111" s="2"/>
      <c r="H111" s="11" t="s">
        <v>18</v>
      </c>
      <c r="I111" t="s">
        <v>1177</v>
      </c>
    </row>
    <row r="112" spans="1:9" x14ac:dyDescent="0.25">
      <c r="A112">
        <v>10621</v>
      </c>
      <c r="B112" t="s">
        <v>1176</v>
      </c>
      <c r="C112" t="s">
        <v>451</v>
      </c>
      <c r="D112" t="s">
        <v>1175</v>
      </c>
      <c r="E112">
        <v>2011</v>
      </c>
      <c r="F112" t="str">
        <f>HYPERLINK("https://doi.org/10.1016/j.jsg.2011.03.004")</f>
        <v>https://doi.org/10.1016/j.jsg.2011.03.004</v>
      </c>
      <c r="G112" s="2" t="s">
        <v>18</v>
      </c>
      <c r="H112" s="11"/>
    </row>
    <row r="113" spans="1:9" ht="15.75" thickBot="1" x14ac:dyDescent="0.3">
      <c r="A113">
        <v>7421</v>
      </c>
      <c r="B113" t="s">
        <v>1174</v>
      </c>
      <c r="C113" t="s">
        <v>1173</v>
      </c>
      <c r="D113" t="s">
        <v>1172</v>
      </c>
      <c r="E113">
        <v>2014</v>
      </c>
      <c r="F113" t="s">
        <v>22</v>
      </c>
      <c r="G113" s="2" t="s">
        <v>18</v>
      </c>
      <c r="H113" s="11"/>
    </row>
    <row r="114" spans="1:9" x14ac:dyDescent="0.25">
      <c r="G114" s="3">
        <f>COUNTIF(G64:G113,"x")</f>
        <v>46</v>
      </c>
      <c r="H114" s="12">
        <f>COUNTIF(H64:H113,"x")</f>
        <v>4</v>
      </c>
    </row>
    <row r="115" spans="1:9" ht="15.75" thickBot="1" x14ac:dyDescent="0.3">
      <c r="A115" t="s">
        <v>436</v>
      </c>
      <c r="G115" s="4">
        <f>G114/(G114+H114)</f>
        <v>0.92</v>
      </c>
      <c r="H115" s="13">
        <f>H114/(G114+H114)</f>
        <v>0.08</v>
      </c>
    </row>
    <row r="116" spans="1:9" x14ac:dyDescent="0.25">
      <c r="A116">
        <v>8199</v>
      </c>
      <c r="B116" t="s">
        <v>1171</v>
      </c>
      <c r="C116" t="s">
        <v>1170</v>
      </c>
      <c r="D116" t="s">
        <v>1169</v>
      </c>
      <c r="E116">
        <v>2018</v>
      </c>
      <c r="F116" t="str">
        <f>HYPERLINK("https://doi.org/10.3354/ame01863")</f>
        <v>https://doi.org/10.3354/ame01863</v>
      </c>
      <c r="G116" s="2" t="s">
        <v>18</v>
      </c>
      <c r="H116" s="11"/>
    </row>
    <row r="117" spans="1:9" x14ac:dyDescent="0.25">
      <c r="A117">
        <v>12353</v>
      </c>
      <c r="B117" t="s">
        <v>1168</v>
      </c>
      <c r="C117" t="s">
        <v>1076</v>
      </c>
      <c r="D117" t="s">
        <v>835</v>
      </c>
      <c r="E117">
        <v>1996</v>
      </c>
      <c r="F117" t="str">
        <f>HYPERLINK("https://doi.org/10.1016/0895-9811(96)00025-9")</f>
        <v>https://doi.org/10.1016/0895-9811(96)00025-9</v>
      </c>
      <c r="G117" s="2" t="s">
        <v>18</v>
      </c>
      <c r="H117" s="11"/>
    </row>
    <row r="118" spans="1:9" x14ac:dyDescent="0.25">
      <c r="A118">
        <v>5376</v>
      </c>
      <c r="B118" t="s">
        <v>1167</v>
      </c>
      <c r="C118" t="s">
        <v>30</v>
      </c>
      <c r="D118" t="s">
        <v>1166</v>
      </c>
      <c r="E118">
        <v>2001</v>
      </c>
      <c r="F118" t="str">
        <f>HYPERLINK("https://doi.org/10.1006/qres.2001.2262")</f>
        <v>https://doi.org/10.1006/qres.2001.2262</v>
      </c>
      <c r="G118" s="2" t="s">
        <v>18</v>
      </c>
      <c r="H118" s="11"/>
    </row>
    <row r="119" spans="1:9" x14ac:dyDescent="0.25">
      <c r="A119">
        <v>7960</v>
      </c>
      <c r="B119" t="s">
        <v>1165</v>
      </c>
      <c r="C119" t="s">
        <v>1164</v>
      </c>
      <c r="D119" t="s">
        <v>1163</v>
      </c>
      <c r="E119">
        <v>1990</v>
      </c>
      <c r="F119" t="str">
        <f>HYPERLINK("https://doi.org/10.2113/gsecongeo.85.5.1044")</f>
        <v>https://doi.org/10.2113/gsecongeo.85.5.1044</v>
      </c>
      <c r="G119" s="2" t="s">
        <v>18</v>
      </c>
      <c r="H119" s="11"/>
    </row>
    <row r="120" spans="1:9" x14ac:dyDescent="0.25">
      <c r="A120">
        <v>9771</v>
      </c>
      <c r="B120" t="s">
        <v>1162</v>
      </c>
      <c r="C120" t="s">
        <v>548</v>
      </c>
      <c r="D120" t="s">
        <v>1161</v>
      </c>
      <c r="E120">
        <v>2012</v>
      </c>
      <c r="F120" t="str">
        <f>HYPERLINK("https://doi.org/10.1007/s00445-011-0489-5")</f>
        <v>https://doi.org/10.1007/s00445-011-0489-5</v>
      </c>
      <c r="G120" s="2" t="s">
        <v>18</v>
      </c>
      <c r="H120" s="11"/>
    </row>
    <row r="121" spans="1:9" x14ac:dyDescent="0.25">
      <c r="A121">
        <v>3376</v>
      </c>
      <c r="B121" t="s">
        <v>1160</v>
      </c>
      <c r="C121" t="s">
        <v>1076</v>
      </c>
      <c r="D121" t="s">
        <v>1159</v>
      </c>
      <c r="E121">
        <v>2002</v>
      </c>
      <c r="F121" t="str">
        <f>HYPERLINK("https://doi.org/10.1016/S0895-9811(01)00077-3")</f>
        <v>https://doi.org/10.1016/S0895-9811(01)00077-3</v>
      </c>
      <c r="G121" s="2" t="s">
        <v>18</v>
      </c>
      <c r="H121" s="11"/>
    </row>
    <row r="122" spans="1:9" x14ac:dyDescent="0.25">
      <c r="A122">
        <v>10812</v>
      </c>
      <c r="B122" t="s">
        <v>1158</v>
      </c>
      <c r="C122" t="s">
        <v>237</v>
      </c>
      <c r="D122" t="s">
        <v>1157</v>
      </c>
      <c r="E122">
        <v>2009</v>
      </c>
      <c r="F122" t="str">
        <f>HYPERLINK("https://doi.org/10.1890/08-0823.1")</f>
        <v>https://doi.org/10.1890/08-0823.1</v>
      </c>
      <c r="G122" s="2" t="s">
        <v>18</v>
      </c>
      <c r="H122" s="11"/>
    </row>
    <row r="123" spans="1:9" x14ac:dyDescent="0.25">
      <c r="A123">
        <v>9968</v>
      </c>
      <c r="B123" t="s">
        <v>1156</v>
      </c>
      <c r="C123" t="s">
        <v>1155</v>
      </c>
      <c r="D123" t="s">
        <v>1154</v>
      </c>
      <c r="E123">
        <v>1999</v>
      </c>
      <c r="F123" t="str">
        <f>HYPERLINK("https://doi.org/10.1093/heapol/14.4.400")</f>
        <v>https://doi.org/10.1093/heapol/14.4.400</v>
      </c>
      <c r="G123" s="2" t="s">
        <v>18</v>
      </c>
      <c r="H123" s="11"/>
    </row>
    <row r="124" spans="1:9" x14ac:dyDescent="0.25">
      <c r="A124">
        <v>25</v>
      </c>
      <c r="B124" t="s">
        <v>1153</v>
      </c>
      <c r="C124" t="s">
        <v>1076</v>
      </c>
      <c r="D124" t="s">
        <v>1152</v>
      </c>
      <c r="E124">
        <v>2004</v>
      </c>
      <c r="F124" t="str">
        <f>HYPERLINK("https://doi.org/10.1016/j.jsames.2004.05.003")</f>
        <v>https://doi.org/10.1016/j.jsames.2004.05.003</v>
      </c>
      <c r="G124" s="2" t="s">
        <v>18</v>
      </c>
      <c r="H124" s="11"/>
    </row>
    <row r="125" spans="1:9" x14ac:dyDescent="0.25">
      <c r="A125">
        <v>8126</v>
      </c>
      <c r="B125" t="s">
        <v>1151</v>
      </c>
      <c r="C125" t="s">
        <v>1150</v>
      </c>
      <c r="D125" t="s">
        <v>1149</v>
      </c>
      <c r="E125">
        <v>2019</v>
      </c>
      <c r="F125" t="s">
        <v>22</v>
      </c>
      <c r="G125" s="2" t="s">
        <v>18</v>
      </c>
      <c r="H125" s="11"/>
    </row>
    <row r="126" spans="1:9" x14ac:dyDescent="0.25">
      <c r="A126">
        <v>6390</v>
      </c>
      <c r="B126" t="s">
        <v>1148</v>
      </c>
      <c r="C126" t="s">
        <v>237</v>
      </c>
      <c r="D126" t="s">
        <v>1147</v>
      </c>
      <c r="E126">
        <v>2018</v>
      </c>
      <c r="F126" t="str">
        <f>HYPERLINK("https://doi.org/10.1002/ecy.2368")</f>
        <v>https://doi.org/10.1002/ecy.2368</v>
      </c>
      <c r="G126" s="2" t="s">
        <v>18</v>
      </c>
      <c r="H126" s="11"/>
    </row>
    <row r="127" spans="1:9" x14ac:dyDescent="0.25">
      <c r="A127">
        <v>2888</v>
      </c>
      <c r="B127" t="s">
        <v>1146</v>
      </c>
      <c r="C127" t="s">
        <v>1123</v>
      </c>
      <c r="D127" t="s">
        <v>1145</v>
      </c>
      <c r="E127">
        <v>1995</v>
      </c>
      <c r="F127" t="s">
        <v>22</v>
      </c>
      <c r="G127" s="2" t="s">
        <v>18</v>
      </c>
      <c r="H127" s="11"/>
      <c r="I127" t="s">
        <v>1049</v>
      </c>
    </row>
    <row r="128" spans="1:9" x14ac:dyDescent="0.25">
      <c r="A128">
        <v>6836</v>
      </c>
      <c r="B128" t="s">
        <v>1144</v>
      </c>
      <c r="C128" t="s">
        <v>300</v>
      </c>
      <c r="D128" t="s">
        <v>1143</v>
      </c>
      <c r="E128">
        <v>2007</v>
      </c>
      <c r="F128" t="s">
        <v>22</v>
      </c>
      <c r="G128" s="2" t="s">
        <v>18</v>
      </c>
      <c r="H128" s="11"/>
    </row>
    <row r="129" spans="1:9" x14ac:dyDescent="0.25">
      <c r="A129">
        <v>10718</v>
      </c>
      <c r="B129" t="s">
        <v>1142</v>
      </c>
      <c r="C129" t="s">
        <v>722</v>
      </c>
      <c r="D129" t="s">
        <v>1141</v>
      </c>
      <c r="E129">
        <v>2010</v>
      </c>
      <c r="F129" t="str">
        <f>HYPERLINK("https://doi.org/10.1029/2010WR009127")</f>
        <v>https://doi.org/10.1029/2010WR009127</v>
      </c>
      <c r="G129" s="2" t="s">
        <v>18</v>
      </c>
      <c r="H129" s="11"/>
    </row>
    <row r="130" spans="1:9" x14ac:dyDescent="0.25">
      <c r="A130">
        <v>7184</v>
      </c>
      <c r="B130" t="s">
        <v>1140</v>
      </c>
      <c r="C130" t="s">
        <v>1139</v>
      </c>
      <c r="D130" t="s">
        <v>1138</v>
      </c>
      <c r="E130">
        <v>1993</v>
      </c>
      <c r="F130" t="s">
        <v>22</v>
      </c>
      <c r="G130" s="2" t="s">
        <v>18</v>
      </c>
      <c r="H130" s="11"/>
      <c r="I130" s="6"/>
    </row>
    <row r="131" spans="1:9" x14ac:dyDescent="0.25">
      <c r="A131">
        <v>2351</v>
      </c>
      <c r="B131" t="s">
        <v>1137</v>
      </c>
      <c r="C131" t="s">
        <v>295</v>
      </c>
      <c r="D131" t="s">
        <v>1136</v>
      </c>
      <c r="E131">
        <v>2012</v>
      </c>
      <c r="F131" t="s">
        <v>22</v>
      </c>
      <c r="G131" s="2" t="s">
        <v>18</v>
      </c>
      <c r="H131" s="11"/>
    </row>
    <row r="132" spans="1:9" x14ac:dyDescent="0.25">
      <c r="A132">
        <v>10006</v>
      </c>
      <c r="B132" t="s">
        <v>1135</v>
      </c>
      <c r="C132" t="s">
        <v>1059</v>
      </c>
      <c r="D132" t="s">
        <v>1134</v>
      </c>
      <c r="E132">
        <v>2008</v>
      </c>
      <c r="F132" t="str">
        <f>HYPERLINK("https://doi.org/10.1659/mrd.1055")</f>
        <v>https://doi.org/10.1659/mrd.1055</v>
      </c>
      <c r="G132" s="2" t="s">
        <v>18</v>
      </c>
      <c r="H132" s="11"/>
    </row>
    <row r="133" spans="1:9" x14ac:dyDescent="0.25">
      <c r="A133">
        <v>3372</v>
      </c>
      <c r="B133" t="s">
        <v>1133</v>
      </c>
      <c r="C133" t="s">
        <v>1132</v>
      </c>
      <c r="D133" t="s">
        <v>1131</v>
      </c>
      <c r="E133">
        <v>2017</v>
      </c>
      <c r="F133" t="str">
        <f>HYPERLINK("https://doi.org/10.1177/1940082917697249")</f>
        <v>https://doi.org/10.1177/1940082917697249</v>
      </c>
      <c r="G133" s="2" t="s">
        <v>18</v>
      </c>
      <c r="H133" s="11"/>
    </row>
    <row r="134" spans="1:9" x14ac:dyDescent="0.25">
      <c r="A134">
        <v>11446</v>
      </c>
      <c r="B134" t="s">
        <v>1130</v>
      </c>
      <c r="C134" t="s">
        <v>413</v>
      </c>
      <c r="D134" t="s">
        <v>873</v>
      </c>
      <c r="E134">
        <v>2005</v>
      </c>
      <c r="F134" t="str">
        <f>HYPERLINK("https://doi.org/10.1016/j.epsl.2005.08.007")</f>
        <v>https://doi.org/10.1016/j.epsl.2005.08.007</v>
      </c>
      <c r="G134" s="2" t="s">
        <v>18</v>
      </c>
      <c r="H134" s="11"/>
    </row>
    <row r="135" spans="1:9" x14ac:dyDescent="0.25">
      <c r="A135">
        <v>230</v>
      </c>
      <c r="B135" t="s">
        <v>1129</v>
      </c>
      <c r="C135" t="s">
        <v>1076</v>
      </c>
      <c r="D135" t="s">
        <v>1128</v>
      </c>
      <c r="E135">
        <v>2018</v>
      </c>
      <c r="F135" t="str">
        <f>HYPERLINK("https://doi.org/10.1016/j.jsames.2018.06.009")</f>
        <v>https://doi.org/10.1016/j.jsames.2018.06.009</v>
      </c>
      <c r="G135" s="2" t="s">
        <v>18</v>
      </c>
      <c r="H135" s="11"/>
      <c r="I135" t="s">
        <v>1127</v>
      </c>
    </row>
    <row r="136" spans="1:9" x14ac:dyDescent="0.25">
      <c r="A136">
        <v>9795</v>
      </c>
      <c r="B136" t="s">
        <v>1126</v>
      </c>
      <c r="C136" t="s">
        <v>697</v>
      </c>
      <c r="D136" t="s">
        <v>1125</v>
      </c>
      <c r="E136">
        <v>2017</v>
      </c>
      <c r="F136" t="str">
        <f>HYPERLINK("https://doi.org/10.1007/s11356-017-9021-6")</f>
        <v>https://doi.org/10.1007/s11356-017-9021-6</v>
      </c>
      <c r="G136" s="2" t="s">
        <v>18</v>
      </c>
      <c r="H136" s="11"/>
    </row>
    <row r="137" spans="1:9" x14ac:dyDescent="0.25">
      <c r="A137">
        <v>7602</v>
      </c>
      <c r="B137" t="s">
        <v>1124</v>
      </c>
      <c r="C137" t="s">
        <v>1123</v>
      </c>
      <c r="D137" t="s">
        <v>1122</v>
      </c>
      <c r="E137">
        <v>1985</v>
      </c>
      <c r="F137" t="s">
        <v>22</v>
      </c>
      <c r="G137" s="2" t="s">
        <v>18</v>
      </c>
      <c r="H137" s="11"/>
    </row>
    <row r="138" spans="1:9" x14ac:dyDescent="0.25">
      <c r="A138">
        <v>7709</v>
      </c>
      <c r="B138" t="s">
        <v>1121</v>
      </c>
      <c r="C138" t="s">
        <v>1120</v>
      </c>
      <c r="D138" t="s">
        <v>1119</v>
      </c>
      <c r="E138">
        <v>2006</v>
      </c>
      <c r="F138" t="str">
        <f>HYPERLINK("https://doi.org/10.1016/j.jvolgeores.2006.04.007")</f>
        <v>https://doi.org/10.1016/j.jvolgeores.2006.04.007</v>
      </c>
      <c r="G138" s="2" t="s">
        <v>18</v>
      </c>
      <c r="H138" s="11"/>
    </row>
    <row r="139" spans="1:9" x14ac:dyDescent="0.25">
      <c r="A139">
        <v>12199</v>
      </c>
      <c r="B139" t="s">
        <v>1118</v>
      </c>
      <c r="C139" t="s">
        <v>1117</v>
      </c>
      <c r="D139" t="s">
        <v>1116</v>
      </c>
      <c r="E139">
        <v>2015</v>
      </c>
      <c r="F139" t="str">
        <f>HYPERLINK("https://doi.org/10.1017/S174217051300029X")</f>
        <v>https://doi.org/10.1017/S174217051300029X</v>
      </c>
      <c r="G139" s="2" t="s">
        <v>18</v>
      </c>
      <c r="H139" s="11"/>
    </row>
    <row r="140" spans="1:9" x14ac:dyDescent="0.25">
      <c r="A140">
        <v>9423</v>
      </c>
      <c r="B140" t="s">
        <v>1115</v>
      </c>
      <c r="C140" t="s">
        <v>1114</v>
      </c>
      <c r="D140" t="s">
        <v>1113</v>
      </c>
      <c r="E140">
        <v>2011</v>
      </c>
      <c r="F140" t="str">
        <f>HYPERLINK("https://doi.org/10.1179/009346911X13200731373908")</f>
        <v>https://doi.org/10.1179/009346911X13200731373908</v>
      </c>
      <c r="G140" s="2" t="s">
        <v>18</v>
      </c>
      <c r="H140" s="11"/>
    </row>
    <row r="141" spans="1:9" x14ac:dyDescent="0.25">
      <c r="A141">
        <v>5607</v>
      </c>
      <c r="B141" t="s">
        <v>1112</v>
      </c>
      <c r="C141" t="s">
        <v>1111</v>
      </c>
      <c r="D141" t="s">
        <v>1110</v>
      </c>
      <c r="E141">
        <v>2015</v>
      </c>
      <c r="F141" t="s">
        <v>22</v>
      </c>
      <c r="G141" s="2" t="s">
        <v>18</v>
      </c>
      <c r="H141" s="11"/>
      <c r="I141" t="s">
        <v>1109</v>
      </c>
    </row>
    <row r="142" spans="1:9" x14ac:dyDescent="0.25">
      <c r="A142">
        <v>1412</v>
      </c>
      <c r="B142" t="s">
        <v>1108</v>
      </c>
      <c r="C142" t="s">
        <v>216</v>
      </c>
      <c r="D142" t="s">
        <v>1107</v>
      </c>
      <c r="E142">
        <v>2009</v>
      </c>
      <c r="F142" t="str">
        <f>HYPERLINK("https://doi.org/10.1016/j.tecto.2009.02.038")</f>
        <v>https://doi.org/10.1016/j.tecto.2009.02.038</v>
      </c>
      <c r="G142" s="2" t="s">
        <v>18</v>
      </c>
      <c r="H142" s="11"/>
    </row>
    <row r="143" spans="1:9" x14ac:dyDescent="0.25">
      <c r="A143">
        <v>10939</v>
      </c>
      <c r="B143" t="s">
        <v>1106</v>
      </c>
      <c r="C143" t="s">
        <v>1036</v>
      </c>
      <c r="D143" t="s">
        <v>1105</v>
      </c>
      <c r="E143">
        <v>2008</v>
      </c>
      <c r="F143" t="str">
        <f>HYPERLINK("https://doi.org/10.1016/j.quaint.2007.10.007")</f>
        <v>https://doi.org/10.1016/j.quaint.2007.10.007</v>
      </c>
      <c r="G143" s="2" t="s">
        <v>18</v>
      </c>
      <c r="H143" s="11"/>
    </row>
    <row r="144" spans="1:9" x14ac:dyDescent="0.25">
      <c r="A144">
        <v>7552</v>
      </c>
      <c r="B144" t="s">
        <v>1104</v>
      </c>
      <c r="C144" t="s">
        <v>1103</v>
      </c>
      <c r="D144" t="s">
        <v>1102</v>
      </c>
      <c r="E144">
        <v>2008</v>
      </c>
      <c r="F144" t="str">
        <f>HYPERLINK("https://doi.org/10.1016/j.chaos.2006.10.062")</f>
        <v>https://doi.org/10.1016/j.chaos.2006.10.062</v>
      </c>
      <c r="G144" s="2" t="s">
        <v>18</v>
      </c>
      <c r="H144" s="11"/>
    </row>
    <row r="145" spans="1:9" x14ac:dyDescent="0.25">
      <c r="A145">
        <v>8638</v>
      </c>
      <c r="B145" t="s">
        <v>1101</v>
      </c>
      <c r="C145" t="s">
        <v>1100</v>
      </c>
      <c r="D145" t="s">
        <v>1099</v>
      </c>
      <c r="E145">
        <v>2010</v>
      </c>
      <c r="F145" t="s">
        <v>22</v>
      </c>
      <c r="G145" s="2" t="s">
        <v>18</v>
      </c>
      <c r="H145" s="11"/>
    </row>
    <row r="146" spans="1:9" x14ac:dyDescent="0.25">
      <c r="A146">
        <v>3313</v>
      </c>
      <c r="B146" t="s">
        <v>1098</v>
      </c>
      <c r="C146" t="s">
        <v>1076</v>
      </c>
      <c r="D146" t="s">
        <v>1097</v>
      </c>
      <c r="E146">
        <v>2002</v>
      </c>
      <c r="F146" t="str">
        <f>HYPERLINK("https://doi.org/10.1016/S0895-9811(02)00078-0")</f>
        <v>https://doi.org/10.1016/S0895-9811(02)00078-0</v>
      </c>
      <c r="G146" s="2" t="s">
        <v>18</v>
      </c>
      <c r="H146" s="11"/>
    </row>
    <row r="147" spans="1:9" x14ac:dyDescent="0.25">
      <c r="A147">
        <v>7502</v>
      </c>
      <c r="B147" t="s">
        <v>1096</v>
      </c>
      <c r="C147" t="s">
        <v>1095</v>
      </c>
      <c r="D147" t="s">
        <v>1094</v>
      </c>
      <c r="E147">
        <v>1992</v>
      </c>
      <c r="F147" t="str">
        <f>HYPERLINK("https://doi.org/10.18814/epiiugs/1992/v15i1/006")</f>
        <v>https://doi.org/10.18814/epiiugs/1992/v15i1/006</v>
      </c>
      <c r="G147" s="2" t="s">
        <v>18</v>
      </c>
      <c r="H147" s="11"/>
    </row>
    <row r="148" spans="1:9" x14ac:dyDescent="0.25">
      <c r="A148">
        <v>8836</v>
      </c>
      <c r="B148" t="s">
        <v>1093</v>
      </c>
      <c r="C148" t="s">
        <v>1092</v>
      </c>
      <c r="D148" t="s">
        <v>1091</v>
      </c>
      <c r="E148">
        <v>2006</v>
      </c>
      <c r="F148" t="str">
        <f>HYPERLINK("https://doi.org/10.1016/j.gr.2005.12.004")</f>
        <v>https://doi.org/10.1016/j.gr.2005.12.004</v>
      </c>
      <c r="G148" s="2" t="s">
        <v>18</v>
      </c>
      <c r="H148" s="11"/>
    </row>
    <row r="149" spans="1:9" x14ac:dyDescent="0.25">
      <c r="A149">
        <v>5690</v>
      </c>
      <c r="B149" t="s">
        <v>1090</v>
      </c>
      <c r="C149" t="s">
        <v>574</v>
      </c>
      <c r="D149" t="s">
        <v>1089</v>
      </c>
      <c r="E149">
        <v>1986</v>
      </c>
      <c r="F149" t="str">
        <f>HYPERLINK("https://doi.org/10.1029/TC005i006p00855")</f>
        <v>https://doi.org/10.1029/TC005i006p00855</v>
      </c>
      <c r="G149" s="2" t="s">
        <v>18</v>
      </c>
      <c r="H149" s="11"/>
    </row>
    <row r="150" spans="1:9" x14ac:dyDescent="0.25">
      <c r="A150">
        <v>1499</v>
      </c>
      <c r="B150" t="s">
        <v>1088</v>
      </c>
      <c r="C150" t="s">
        <v>1087</v>
      </c>
      <c r="D150" t="s">
        <v>1086</v>
      </c>
      <c r="E150">
        <v>1992</v>
      </c>
      <c r="F150" t="str">
        <f>HYPERLINK("https://doi.org/10.1016/0034-6667(92)90166-E")</f>
        <v>https://doi.org/10.1016/0034-6667(92)90166-E</v>
      </c>
      <c r="G150" s="2" t="s">
        <v>18</v>
      </c>
      <c r="H150" s="11"/>
    </row>
    <row r="151" spans="1:9" x14ac:dyDescent="0.25">
      <c r="A151">
        <v>12564</v>
      </c>
      <c r="B151" t="s">
        <v>1085</v>
      </c>
      <c r="C151" t="s">
        <v>1084</v>
      </c>
      <c r="D151" t="s">
        <v>1083</v>
      </c>
      <c r="E151">
        <v>1995</v>
      </c>
      <c r="F151" t="s">
        <v>22</v>
      </c>
      <c r="G151" s="2" t="s">
        <v>18</v>
      </c>
      <c r="H151" s="11"/>
      <c r="I151" t="s">
        <v>1082</v>
      </c>
    </row>
    <row r="152" spans="1:9" x14ac:dyDescent="0.25">
      <c r="A152">
        <v>9404</v>
      </c>
      <c r="B152" t="s">
        <v>1081</v>
      </c>
      <c r="C152" t="s">
        <v>413</v>
      </c>
      <c r="D152" t="s">
        <v>1080</v>
      </c>
      <c r="E152">
        <v>2005</v>
      </c>
      <c r="F152" t="str">
        <f>HYPERLINK("https://doi.org/10.1016/j.epsl.2005.03.016")</f>
        <v>https://doi.org/10.1016/j.epsl.2005.03.016</v>
      </c>
      <c r="G152" s="2" t="s">
        <v>18</v>
      </c>
      <c r="H152" s="11"/>
    </row>
    <row r="153" spans="1:9" x14ac:dyDescent="0.25">
      <c r="A153">
        <v>636</v>
      </c>
      <c r="B153" t="s">
        <v>1079</v>
      </c>
      <c r="C153" t="s">
        <v>624</v>
      </c>
      <c r="D153" t="s">
        <v>1078</v>
      </c>
      <c r="E153">
        <v>2007</v>
      </c>
      <c r="F153" t="str">
        <f>HYPERLINK("https://doi.org/10.1002/hyp.6575")</f>
        <v>https://doi.org/10.1002/hyp.6575</v>
      </c>
      <c r="G153" s="2" t="s">
        <v>18</v>
      </c>
      <c r="H153" s="11"/>
    </row>
    <row r="154" spans="1:9" x14ac:dyDescent="0.25">
      <c r="A154">
        <v>7250</v>
      </c>
      <c r="B154" t="s">
        <v>1077</v>
      </c>
      <c r="C154" t="s">
        <v>1076</v>
      </c>
      <c r="D154" t="s">
        <v>1075</v>
      </c>
      <c r="E154">
        <v>2003</v>
      </c>
      <c r="F154" s="24" t="str">
        <f>HYPERLINK("https://doi.org/10.1016/S0895-9811(03)00016-6")</f>
        <v>https://doi.org/10.1016/S0895-9811(03)00016-6</v>
      </c>
      <c r="G154" s="2" t="s">
        <v>18</v>
      </c>
      <c r="H154" s="11"/>
    </row>
    <row r="155" spans="1:9" x14ac:dyDescent="0.25">
      <c r="A155">
        <v>5605</v>
      </c>
      <c r="B155" t="s">
        <v>1074</v>
      </c>
      <c r="C155" t="s">
        <v>1073</v>
      </c>
      <c r="D155" t="s">
        <v>1072</v>
      </c>
      <c r="E155">
        <v>1988</v>
      </c>
      <c r="F155" t="str">
        <f>HYPERLINK("https://doi.org/10.2307/2802601")</f>
        <v>https://doi.org/10.2307/2802601</v>
      </c>
      <c r="G155" s="2" t="s">
        <v>18</v>
      </c>
      <c r="H155" s="11"/>
    </row>
    <row r="156" spans="1:9" x14ac:dyDescent="0.25">
      <c r="A156">
        <v>8030</v>
      </c>
      <c r="B156" t="s">
        <v>1071</v>
      </c>
      <c r="C156" t="s">
        <v>1070</v>
      </c>
      <c r="D156" t="s">
        <v>1069</v>
      </c>
      <c r="E156">
        <v>2012</v>
      </c>
      <c r="F156" t="str">
        <f>HYPERLINK("https://doi.org/10.1177/1469605311426548")</f>
        <v>https://doi.org/10.1177/1469605311426548</v>
      </c>
      <c r="G156" s="2" t="s">
        <v>18</v>
      </c>
      <c r="H156" s="11"/>
    </row>
    <row r="157" spans="1:9" x14ac:dyDescent="0.25">
      <c r="A157">
        <v>5352</v>
      </c>
      <c r="B157" t="s">
        <v>1068</v>
      </c>
      <c r="C157" t="s">
        <v>1067</v>
      </c>
      <c r="D157" t="s">
        <v>1066</v>
      </c>
      <c r="E157">
        <v>2006</v>
      </c>
      <c r="F157" t="str">
        <f>HYPERLINK("https://doi.org/10.1353/jhi.2006.0034")</f>
        <v>https://doi.org/10.1353/jhi.2006.0034</v>
      </c>
      <c r="G157" s="2" t="s">
        <v>18</v>
      </c>
      <c r="H157" s="11"/>
    </row>
    <row r="158" spans="1:9" x14ac:dyDescent="0.25">
      <c r="A158">
        <v>9870</v>
      </c>
      <c r="B158" t="s">
        <v>1065</v>
      </c>
      <c r="C158" t="s">
        <v>442</v>
      </c>
      <c r="D158" t="s">
        <v>1064</v>
      </c>
      <c r="E158">
        <v>2010</v>
      </c>
      <c r="F158" t="str">
        <f>HYPERLINK("https://doi.org/10.1378/chest.09-2960")</f>
        <v>https://doi.org/10.1378/chest.09-2960</v>
      </c>
      <c r="G158" s="2" t="s">
        <v>18</v>
      </c>
      <c r="H158" s="11"/>
    </row>
    <row r="159" spans="1:9" x14ac:dyDescent="0.25">
      <c r="A159">
        <v>7700</v>
      </c>
      <c r="B159" t="s">
        <v>1063</v>
      </c>
      <c r="C159" t="s">
        <v>1062</v>
      </c>
      <c r="D159" t="s">
        <v>1061</v>
      </c>
      <c r="E159">
        <v>2015</v>
      </c>
      <c r="F159" t="str">
        <f>HYPERLINK("https://doi.org/10.1177/0142723715596646")</f>
        <v>https://doi.org/10.1177/0142723715596646</v>
      </c>
      <c r="G159" s="2" t="s">
        <v>18</v>
      </c>
      <c r="H159" s="11"/>
    </row>
    <row r="160" spans="1:9" x14ac:dyDescent="0.25">
      <c r="A160">
        <v>2671</v>
      </c>
      <c r="B160" t="s">
        <v>1060</v>
      </c>
      <c r="C160" t="s">
        <v>1059</v>
      </c>
      <c r="D160" t="s">
        <v>1058</v>
      </c>
      <c r="E160">
        <v>2003</v>
      </c>
      <c r="F160" t="str">
        <f>HYPERLINK("https://doi.org/10.1659/0276-4741(2003)023[0320:GAATIP]2.0.CO2")</f>
        <v>https://doi.org/10.1659/0276-4741(2003)023[0320:GAATIP]2.0.CO2</v>
      </c>
      <c r="G160" s="2" t="s">
        <v>18</v>
      </c>
      <c r="H160" s="11"/>
    </row>
    <row r="161" spans="1:9" x14ac:dyDescent="0.25">
      <c r="A161">
        <v>10082</v>
      </c>
      <c r="B161" t="s">
        <v>1057</v>
      </c>
      <c r="C161" t="s">
        <v>1056</v>
      </c>
      <c r="D161" t="s">
        <v>1055</v>
      </c>
      <c r="E161">
        <v>2009</v>
      </c>
      <c r="F161" t="str">
        <f>HYPERLINK("https://doi.org/10.1111/j.1557-9263.2009.00224.x")</f>
        <v>https://doi.org/10.1111/j.1557-9263.2009.00224.x</v>
      </c>
      <c r="G161" s="2" t="s">
        <v>18</v>
      </c>
      <c r="H161" s="11"/>
    </row>
    <row r="162" spans="1:9" x14ac:dyDescent="0.25">
      <c r="A162">
        <v>4592</v>
      </c>
      <c r="B162" t="s">
        <v>1054</v>
      </c>
      <c r="C162" t="s">
        <v>134</v>
      </c>
      <c r="D162" t="s">
        <v>1053</v>
      </c>
      <c r="E162">
        <v>2008</v>
      </c>
      <c r="F162" t="str">
        <f>HYPERLINK("https://doi.org/10.1029/2008GL034941")</f>
        <v>https://doi.org/10.1029/2008GL034941</v>
      </c>
      <c r="G162" s="2" t="s">
        <v>18</v>
      </c>
      <c r="H162" s="11"/>
    </row>
    <row r="163" spans="1:9" x14ac:dyDescent="0.25">
      <c r="A163">
        <v>4227</v>
      </c>
      <c r="B163" t="s">
        <v>1052</v>
      </c>
      <c r="C163" t="s">
        <v>1051</v>
      </c>
      <c r="D163" t="s">
        <v>1050</v>
      </c>
      <c r="E163">
        <v>2016</v>
      </c>
      <c r="F163" t="str">
        <f>HYPERLINK("https://doi.org/10.1600/036364416X692398")</f>
        <v>https://doi.org/10.1600/036364416X692398</v>
      </c>
      <c r="G163" s="2" t="s">
        <v>18</v>
      </c>
      <c r="H163" s="11"/>
      <c r="I163" t="s">
        <v>1049</v>
      </c>
    </row>
    <row r="164" spans="1:9" x14ac:dyDescent="0.25">
      <c r="A164">
        <v>11239</v>
      </c>
      <c r="B164" t="s">
        <v>1048</v>
      </c>
      <c r="C164" t="s">
        <v>1047</v>
      </c>
      <c r="D164" t="s">
        <v>1046</v>
      </c>
      <c r="E164">
        <v>2014</v>
      </c>
      <c r="F164" t="str">
        <f>HYPERLINK("https://doi.org/10.1371/journal.pntd.0002919")</f>
        <v>https://doi.org/10.1371/journal.pntd.0002919</v>
      </c>
      <c r="G164" s="2" t="s">
        <v>18</v>
      </c>
      <c r="H164" s="11"/>
      <c r="I164" t="s">
        <v>1045</v>
      </c>
    </row>
    <row r="165" spans="1:9" ht="15.75" thickBot="1" x14ac:dyDescent="0.3">
      <c r="A165">
        <v>5177</v>
      </c>
      <c r="B165" t="s">
        <v>1044</v>
      </c>
      <c r="C165" t="s">
        <v>1043</v>
      </c>
      <c r="D165" t="s">
        <v>1042</v>
      </c>
      <c r="E165">
        <v>2015</v>
      </c>
      <c r="F165" t="str">
        <f>HYPERLINK("https://doi.org/10.1002/2015JG003098")</f>
        <v>https://doi.org/10.1002/2015JG003098</v>
      </c>
      <c r="G165" s="2" t="s">
        <v>18</v>
      </c>
      <c r="H165" s="11"/>
    </row>
    <row r="166" spans="1:9" x14ac:dyDescent="0.25">
      <c r="G166" s="3">
        <f>COUNTIF(G116:G165,"x")</f>
        <v>50</v>
      </c>
      <c r="H166" s="14">
        <f>COUNTIF(H116:H165,"x")</f>
        <v>0</v>
      </c>
    </row>
    <row r="167" spans="1:9" ht="15.75" thickBot="1" x14ac:dyDescent="0.3">
      <c r="G167" s="9">
        <f>G166/(G166+H166)</f>
        <v>1</v>
      </c>
      <c r="H167" s="18">
        <f>H166/(G166+H166)</f>
        <v>0</v>
      </c>
    </row>
    <row r="168" spans="1:9" x14ac:dyDescent="0.25">
      <c r="G168" s="6"/>
    </row>
    <row r="169" spans="1:9" ht="15.75" thickBot="1" x14ac:dyDescent="0.3">
      <c r="G169" s="6"/>
    </row>
    <row r="170" spans="1:9" x14ac:dyDescent="0.25">
      <c r="G170" s="7">
        <f>AVERAGE(G166,G114,G62)</f>
        <v>48.333333333333336</v>
      </c>
      <c r="H170" s="16">
        <f>AVERAGE(H166,H114,H62)</f>
        <v>1.6666666666666667</v>
      </c>
    </row>
    <row r="171" spans="1:9" x14ac:dyDescent="0.25">
      <c r="G171" s="5">
        <f>(G167+G115+G63)/3</f>
        <v>0.96666666666666667</v>
      </c>
      <c r="H171" s="15">
        <f>(H167+H115+H63)/3</f>
        <v>3.3333333333333333E-2</v>
      </c>
    </row>
    <row r="172" spans="1:9" x14ac:dyDescent="0.25">
      <c r="G172" s="8"/>
      <c r="H172" s="17"/>
    </row>
    <row r="173" spans="1:9" x14ac:dyDescent="0.25">
      <c r="G173" s="5">
        <f>AVEDEV(G167,G115,G63)</f>
        <v>3.1111111111111089E-2</v>
      </c>
      <c r="H173" s="15">
        <f>AVEDEV(H167,H115,H63)</f>
        <v>3.1111111111111114E-2</v>
      </c>
    </row>
    <row r="174" spans="1:9" x14ac:dyDescent="0.25">
      <c r="G174" s="8"/>
      <c r="H174" s="17"/>
    </row>
    <row r="175" spans="1:9" ht="15.75" thickBot="1" x14ac:dyDescent="0.3">
      <c r="G175" s="9">
        <f>_xlfn.STDEV.P(G167,G115,G63)</f>
        <v>3.3993463423951882E-2</v>
      </c>
      <c r="H175" s="18">
        <f>_xlfn.STDEV.P(H167,H115,H63)</f>
        <v>3.3993463423951896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21C55-945D-459C-BAA3-D16612FCB233}">
  <dimension ref="A2:I175"/>
  <sheetViews>
    <sheetView topLeftCell="A154" workbookViewId="0">
      <selection activeCell="G166" sqref="G166"/>
    </sheetView>
  </sheetViews>
  <sheetFormatPr baseColWidth="10" defaultColWidth="9.140625" defaultRowHeight="15" x14ac:dyDescent="0.25"/>
  <cols>
    <col min="2" max="2" width="116.85546875" customWidth="1"/>
    <col min="9" max="9" width="9.140625" style="6"/>
  </cols>
  <sheetData>
    <row r="2" spans="1:9" x14ac:dyDescent="0.25">
      <c r="A2" t="s">
        <v>1430</v>
      </c>
    </row>
    <row r="3" spans="1:9" x14ac:dyDescent="0.25">
      <c r="A3" t="s">
        <v>1781</v>
      </c>
    </row>
    <row r="4" spans="1:9" x14ac:dyDescent="0.25">
      <c r="A4" t="s">
        <v>1780</v>
      </c>
    </row>
    <row r="6" spans="1:9" x14ac:dyDescent="0.25">
      <c r="A6" t="s">
        <v>2</v>
      </c>
    </row>
    <row r="7" spans="1:9" x14ac:dyDescent="0.25">
      <c r="A7" t="s">
        <v>3</v>
      </c>
    </row>
    <row r="9" spans="1:9" x14ac:dyDescent="0.25">
      <c r="A9" t="s">
        <v>4</v>
      </c>
      <c r="B9" t="s">
        <v>5</v>
      </c>
      <c r="C9" t="s">
        <v>6</v>
      </c>
      <c r="D9" t="s">
        <v>7</v>
      </c>
      <c r="E9" t="s">
        <v>8</v>
      </c>
      <c r="F9" t="s">
        <v>9</v>
      </c>
      <c r="G9" t="s">
        <v>10</v>
      </c>
      <c r="H9" t="s">
        <v>11</v>
      </c>
      <c r="I9" s="6" t="s">
        <v>12</v>
      </c>
    </row>
    <row r="10" spans="1:9" x14ac:dyDescent="0.25">
      <c r="G10" s="1"/>
      <c r="H10" s="10"/>
      <c r="I10" s="33"/>
    </row>
    <row r="11" spans="1:9" x14ac:dyDescent="0.25">
      <c r="A11" t="s">
        <v>13</v>
      </c>
      <c r="G11" s="2"/>
      <c r="H11" s="11"/>
    </row>
    <row r="12" spans="1:9" x14ac:dyDescent="0.25">
      <c r="A12">
        <v>1479</v>
      </c>
      <c r="B12" t="s">
        <v>1511</v>
      </c>
      <c r="C12" t="s">
        <v>1510</v>
      </c>
      <c r="D12" t="s">
        <v>1509</v>
      </c>
      <c r="E12">
        <v>2008</v>
      </c>
      <c r="F12" t="str">
        <f>HYPERLINK("https://doi.org/10.1016/j.jag.2007.04.003")</f>
        <v>https://doi.org/10.1016/j.jag.2007.04.003</v>
      </c>
      <c r="G12" s="2" t="s">
        <v>18</v>
      </c>
      <c r="H12" s="11"/>
    </row>
    <row r="13" spans="1:9" x14ac:dyDescent="0.25">
      <c r="A13">
        <v>3056</v>
      </c>
      <c r="B13" t="s">
        <v>1779</v>
      </c>
      <c r="C13" t="s">
        <v>541</v>
      </c>
      <c r="D13" t="s">
        <v>1778</v>
      </c>
      <c r="E13">
        <v>2016</v>
      </c>
      <c r="F13" t="str">
        <f>HYPERLINK("https://doi.org/10.13168/AGG.2016.0017")</f>
        <v>https://doi.org/10.13168/AGG.2016.0017</v>
      </c>
      <c r="G13" s="2" t="s">
        <v>18</v>
      </c>
      <c r="H13" s="11"/>
    </row>
    <row r="14" spans="1:9" x14ac:dyDescent="0.25">
      <c r="A14">
        <v>1778</v>
      </c>
      <c r="B14" t="s">
        <v>1777</v>
      </c>
      <c r="C14" t="s">
        <v>1486</v>
      </c>
      <c r="D14" t="s">
        <v>1485</v>
      </c>
      <c r="E14">
        <v>2010</v>
      </c>
      <c r="F14" t="str">
        <f>HYPERLINK("https://doi.org/10.1007/s10342-009-0322-2")</f>
        <v>https://doi.org/10.1007/s10342-009-0322-2</v>
      </c>
      <c r="G14" s="2" t="s">
        <v>18</v>
      </c>
      <c r="H14" s="11"/>
    </row>
    <row r="15" spans="1:9" x14ac:dyDescent="0.25">
      <c r="A15">
        <v>3025</v>
      </c>
      <c r="B15" t="s">
        <v>1776</v>
      </c>
      <c r="C15" t="s">
        <v>1775</v>
      </c>
      <c r="D15" t="s">
        <v>1571</v>
      </c>
      <c r="E15">
        <v>1997</v>
      </c>
      <c r="F15" t="s">
        <v>22</v>
      </c>
      <c r="G15" s="2" t="s">
        <v>18</v>
      </c>
      <c r="H15" s="11"/>
    </row>
    <row r="16" spans="1:9" x14ac:dyDescent="0.25">
      <c r="A16">
        <v>4164</v>
      </c>
      <c r="B16" t="s">
        <v>1774</v>
      </c>
      <c r="C16" t="s">
        <v>1773</v>
      </c>
      <c r="D16" t="s">
        <v>1437</v>
      </c>
      <c r="E16">
        <v>2016</v>
      </c>
      <c r="F16" t="str">
        <f>HYPERLINK("https://doi.org/10.1016/j.pgeola.2015.12.009")</f>
        <v>https://doi.org/10.1016/j.pgeola.2015.12.009</v>
      </c>
      <c r="G16" s="2" t="s">
        <v>18</v>
      </c>
      <c r="H16" s="11"/>
    </row>
    <row r="17" spans="1:8" x14ac:dyDescent="0.25">
      <c r="A17">
        <v>1847</v>
      </c>
      <c r="B17" t="s">
        <v>1772</v>
      </c>
      <c r="C17" t="s">
        <v>1771</v>
      </c>
      <c r="D17" t="s">
        <v>1473</v>
      </c>
      <c r="E17">
        <v>2002</v>
      </c>
      <c r="F17" t="str">
        <f>HYPERLINK("https://doi.org/10.1023/A:1020287630826")</f>
        <v>https://doi.org/10.1023/A:1020287630826</v>
      </c>
      <c r="G17" s="2" t="s">
        <v>18</v>
      </c>
      <c r="H17" s="11"/>
    </row>
    <row r="18" spans="1:8" x14ac:dyDescent="0.25">
      <c r="A18">
        <v>3135</v>
      </c>
      <c r="B18" t="s">
        <v>1770</v>
      </c>
      <c r="C18" t="s">
        <v>1567</v>
      </c>
      <c r="D18" t="s">
        <v>1769</v>
      </c>
      <c r="E18">
        <v>2004</v>
      </c>
      <c r="F18" t="s">
        <v>22</v>
      </c>
      <c r="G18" s="2" t="s">
        <v>18</v>
      </c>
      <c r="H18" s="11"/>
    </row>
    <row r="19" spans="1:8" x14ac:dyDescent="0.25">
      <c r="A19">
        <v>4049</v>
      </c>
      <c r="B19" t="s">
        <v>1768</v>
      </c>
      <c r="C19" t="s">
        <v>1767</v>
      </c>
      <c r="D19" t="s">
        <v>1766</v>
      </c>
      <c r="E19">
        <v>2019</v>
      </c>
      <c r="F19" t="str">
        <f>HYPERLINK("https://doi.org/10.3897/subtbiol.31.36241")</f>
        <v>https://doi.org/10.3897/subtbiol.31.36241</v>
      </c>
      <c r="G19" s="2" t="s">
        <v>18</v>
      </c>
      <c r="H19" s="11"/>
    </row>
    <row r="20" spans="1:8" x14ac:dyDescent="0.25">
      <c r="A20">
        <v>4710</v>
      </c>
      <c r="B20" t="s">
        <v>1765</v>
      </c>
      <c r="C20" t="s">
        <v>255</v>
      </c>
      <c r="D20" t="s">
        <v>1533</v>
      </c>
      <c r="E20">
        <v>2016</v>
      </c>
      <c r="F20" t="str">
        <f>HYPERLINK("https://doi.org/10.1016/j.geomorph.2015.07.047")</f>
        <v>https://doi.org/10.1016/j.geomorph.2015.07.047</v>
      </c>
      <c r="G20" s="2" t="s">
        <v>18</v>
      </c>
      <c r="H20" s="11"/>
    </row>
    <row r="21" spans="1:8" x14ac:dyDescent="0.25">
      <c r="A21">
        <v>3259</v>
      </c>
      <c r="B21" t="s">
        <v>1764</v>
      </c>
      <c r="C21" t="s">
        <v>1763</v>
      </c>
      <c r="D21" t="s">
        <v>1762</v>
      </c>
      <c r="E21">
        <v>1990</v>
      </c>
      <c r="F21" t="s">
        <v>22</v>
      </c>
      <c r="G21" s="2" t="s">
        <v>18</v>
      </c>
      <c r="H21" s="11"/>
    </row>
    <row r="22" spans="1:8" x14ac:dyDescent="0.25">
      <c r="A22">
        <v>3560</v>
      </c>
      <c r="B22" t="s">
        <v>1761</v>
      </c>
      <c r="C22" t="s">
        <v>1435</v>
      </c>
      <c r="D22" t="s">
        <v>1566</v>
      </c>
      <c r="E22">
        <v>1998</v>
      </c>
      <c r="F22" t="s">
        <v>22</v>
      </c>
      <c r="G22" s="2" t="s">
        <v>18</v>
      </c>
      <c r="H22" s="11"/>
    </row>
    <row r="23" spans="1:8" x14ac:dyDescent="0.25">
      <c r="A23">
        <v>2633</v>
      </c>
      <c r="B23" t="s">
        <v>1760</v>
      </c>
      <c r="C23" t="s">
        <v>144</v>
      </c>
      <c r="D23" t="s">
        <v>1757</v>
      </c>
      <c r="E23">
        <v>2009</v>
      </c>
      <c r="F23" t="s">
        <v>22</v>
      </c>
      <c r="G23" s="2" t="s">
        <v>18</v>
      </c>
      <c r="H23" s="11"/>
    </row>
    <row r="24" spans="1:8" x14ac:dyDescent="0.25">
      <c r="A24">
        <v>3323</v>
      </c>
      <c r="B24" t="s">
        <v>1759</v>
      </c>
      <c r="C24" t="s">
        <v>1758</v>
      </c>
      <c r="D24" t="s">
        <v>1757</v>
      </c>
      <c r="E24">
        <v>1998</v>
      </c>
      <c r="F24" t="s">
        <v>22</v>
      </c>
      <c r="G24" s="2" t="s">
        <v>18</v>
      </c>
      <c r="H24" s="11"/>
    </row>
    <row r="25" spans="1:8" x14ac:dyDescent="0.25">
      <c r="A25">
        <v>2186</v>
      </c>
      <c r="B25" t="s">
        <v>1756</v>
      </c>
      <c r="C25" t="s">
        <v>1755</v>
      </c>
      <c r="D25" t="s">
        <v>1566</v>
      </c>
      <c r="E25">
        <v>1985</v>
      </c>
      <c r="F25" t="s">
        <v>22</v>
      </c>
      <c r="G25" s="2" t="s">
        <v>18</v>
      </c>
      <c r="H25" s="11"/>
    </row>
    <row r="26" spans="1:8" x14ac:dyDescent="0.25">
      <c r="A26">
        <v>2181</v>
      </c>
      <c r="B26" t="s">
        <v>1754</v>
      </c>
      <c r="C26" t="s">
        <v>1435</v>
      </c>
      <c r="D26" t="s">
        <v>1753</v>
      </c>
      <c r="E26">
        <v>2001</v>
      </c>
      <c r="F26" t="s">
        <v>22</v>
      </c>
      <c r="G26" s="2" t="s">
        <v>18</v>
      </c>
      <c r="H26" s="11"/>
    </row>
    <row r="27" spans="1:8" x14ac:dyDescent="0.25">
      <c r="A27">
        <v>2384</v>
      </c>
      <c r="B27" t="s">
        <v>1752</v>
      </c>
      <c r="C27" t="s">
        <v>255</v>
      </c>
      <c r="D27" t="s">
        <v>1751</v>
      </c>
      <c r="E27">
        <v>2009</v>
      </c>
      <c r="F27" t="str">
        <f>HYPERLINK("https://doi.org/10.1016/j.geomorph.2008.07.012")</f>
        <v>https://doi.org/10.1016/j.geomorph.2008.07.012</v>
      </c>
      <c r="G27" s="2" t="s">
        <v>18</v>
      </c>
      <c r="H27" s="11"/>
    </row>
    <row r="28" spans="1:8" x14ac:dyDescent="0.25">
      <c r="A28">
        <v>3474</v>
      </c>
      <c r="B28" t="s">
        <v>1750</v>
      </c>
      <c r="C28" t="s">
        <v>1749</v>
      </c>
      <c r="D28" t="s">
        <v>1748</v>
      </c>
      <c r="E28">
        <v>2009</v>
      </c>
      <c r="F28" t="s">
        <v>22</v>
      </c>
      <c r="G28" s="2" t="s">
        <v>18</v>
      </c>
      <c r="H28" s="11"/>
    </row>
    <row r="29" spans="1:8" x14ac:dyDescent="0.25">
      <c r="A29">
        <v>1851</v>
      </c>
      <c r="B29" t="s">
        <v>1747</v>
      </c>
      <c r="C29" t="s">
        <v>1746</v>
      </c>
      <c r="D29" t="s">
        <v>1745</v>
      </c>
      <c r="E29">
        <v>2014</v>
      </c>
      <c r="F29" t="str">
        <f>HYPERLINK("https://doi.org/10.1016/j.agee.2013.08.018")</f>
        <v>https://doi.org/10.1016/j.agee.2013.08.018</v>
      </c>
      <c r="G29" s="2" t="s">
        <v>18</v>
      </c>
      <c r="H29" s="11"/>
    </row>
    <row r="30" spans="1:8" x14ac:dyDescent="0.25">
      <c r="A30">
        <v>110</v>
      </c>
      <c r="B30" t="s">
        <v>1744</v>
      </c>
      <c r="C30" t="s">
        <v>1743</v>
      </c>
      <c r="D30" t="s">
        <v>1742</v>
      </c>
      <c r="E30">
        <v>2010</v>
      </c>
      <c r="F30" t="str">
        <f>HYPERLINK("https://doi.org/10.1556/ABiol.61.2010.Suppl.7")</f>
        <v>https://doi.org/10.1556/ABiol.61.2010.Suppl.7</v>
      </c>
      <c r="G30" s="2" t="s">
        <v>18</v>
      </c>
      <c r="H30" s="11"/>
    </row>
    <row r="31" spans="1:8" x14ac:dyDescent="0.25">
      <c r="A31">
        <v>228</v>
      </c>
      <c r="B31" t="s">
        <v>1741</v>
      </c>
      <c r="C31" t="s">
        <v>207</v>
      </c>
      <c r="D31" t="s">
        <v>1740</v>
      </c>
      <c r="E31">
        <v>2006</v>
      </c>
      <c r="F31" t="str">
        <f>HYPERLINK("https://doi.org/10.1111/j.1365-246X.2006.03104.x")</f>
        <v>https://doi.org/10.1111/j.1365-246X.2006.03104.x</v>
      </c>
      <c r="G31" s="2" t="s">
        <v>18</v>
      </c>
      <c r="H31" s="11"/>
    </row>
    <row r="32" spans="1:8" x14ac:dyDescent="0.25">
      <c r="A32">
        <v>1602</v>
      </c>
      <c r="B32" t="s">
        <v>1739</v>
      </c>
      <c r="C32" t="s">
        <v>1738</v>
      </c>
      <c r="D32" t="s">
        <v>1566</v>
      </c>
      <c r="E32">
        <v>2006</v>
      </c>
      <c r="F32" t="s">
        <v>22</v>
      </c>
      <c r="G32" s="2" t="s">
        <v>18</v>
      </c>
      <c r="H32" s="11"/>
    </row>
    <row r="33" spans="1:9" x14ac:dyDescent="0.25">
      <c r="A33">
        <v>3444</v>
      </c>
      <c r="B33" t="s">
        <v>1737</v>
      </c>
      <c r="C33" t="s">
        <v>1736</v>
      </c>
      <c r="D33" t="s">
        <v>1735</v>
      </c>
      <c r="E33">
        <v>2018</v>
      </c>
      <c r="F33" t="str">
        <f>HYPERLINK("https://doi.org/10.1016/j.jas.2018.04.003")</f>
        <v>https://doi.org/10.1016/j.jas.2018.04.003</v>
      </c>
      <c r="G33" s="2" t="s">
        <v>18</v>
      </c>
      <c r="H33" s="11"/>
    </row>
    <row r="34" spans="1:9" x14ac:dyDescent="0.25">
      <c r="A34">
        <v>1905</v>
      </c>
      <c r="B34" t="s">
        <v>1734</v>
      </c>
      <c r="C34" t="s">
        <v>1435</v>
      </c>
      <c r="D34" t="s">
        <v>1733</v>
      </c>
      <c r="E34">
        <v>1998</v>
      </c>
      <c r="F34" t="s">
        <v>22</v>
      </c>
      <c r="G34" s="2" t="s">
        <v>18</v>
      </c>
      <c r="H34" s="11"/>
    </row>
    <row r="35" spans="1:9" x14ac:dyDescent="0.25">
      <c r="A35">
        <v>4213</v>
      </c>
      <c r="B35" t="s">
        <v>1732</v>
      </c>
      <c r="C35" t="s">
        <v>204</v>
      </c>
      <c r="D35" t="s">
        <v>1731</v>
      </c>
      <c r="E35">
        <v>2012</v>
      </c>
      <c r="F35" t="str">
        <f>HYPERLINK("https://doi.org/10.2478/s11756-011-0148-5")</f>
        <v>https://doi.org/10.2478/s11756-011-0148-5</v>
      </c>
      <c r="G35" s="2" t="s">
        <v>18</v>
      </c>
      <c r="H35" s="11"/>
    </row>
    <row r="36" spans="1:9" x14ac:dyDescent="0.25">
      <c r="A36">
        <v>2684</v>
      </c>
      <c r="B36" t="s">
        <v>1730</v>
      </c>
      <c r="C36" t="s">
        <v>1369</v>
      </c>
      <c r="D36" t="s">
        <v>1729</v>
      </c>
      <c r="E36">
        <v>2010</v>
      </c>
      <c r="F36" t="str">
        <f>HYPERLINK("https://doi.org/10.1111/j.1365-2656.2010.01685.x")</f>
        <v>https://doi.org/10.1111/j.1365-2656.2010.01685.x</v>
      </c>
      <c r="G36" s="2" t="s">
        <v>18</v>
      </c>
      <c r="H36" s="11"/>
    </row>
    <row r="37" spans="1:9" x14ac:dyDescent="0.25">
      <c r="A37">
        <v>3250</v>
      </c>
      <c r="B37" t="s">
        <v>1728</v>
      </c>
      <c r="C37" t="s">
        <v>916</v>
      </c>
      <c r="D37" t="s">
        <v>1727</v>
      </c>
      <c r="E37">
        <v>2017</v>
      </c>
      <c r="F37" t="str">
        <f>HYPERLINK("https://doi.org/10.1111/avsc.12265")</f>
        <v>https://doi.org/10.1111/avsc.12265</v>
      </c>
      <c r="G37" s="2" t="s">
        <v>18</v>
      </c>
      <c r="H37" s="11"/>
      <c r="I37" s="6" t="s">
        <v>1726</v>
      </c>
    </row>
    <row r="38" spans="1:9" x14ac:dyDescent="0.25">
      <c r="A38">
        <v>2388</v>
      </c>
      <c r="B38" t="s">
        <v>1725</v>
      </c>
      <c r="C38" t="s">
        <v>770</v>
      </c>
      <c r="D38" t="s">
        <v>1724</v>
      </c>
      <c r="E38">
        <v>2008</v>
      </c>
      <c r="F38" t="str">
        <f>HYPERLINK("https://doi.org/10.1016/j.chemgeo.2008.04.015")</f>
        <v>https://doi.org/10.1016/j.chemgeo.2008.04.015</v>
      </c>
      <c r="G38" s="2" t="s">
        <v>18</v>
      </c>
      <c r="H38" s="11"/>
    </row>
    <row r="39" spans="1:9" x14ac:dyDescent="0.25">
      <c r="A39">
        <v>2466</v>
      </c>
      <c r="B39" t="s">
        <v>1723</v>
      </c>
      <c r="C39" t="s">
        <v>1722</v>
      </c>
      <c r="D39" t="s">
        <v>1721</v>
      </c>
      <c r="E39">
        <v>2018</v>
      </c>
      <c r="F39" t="str">
        <f>HYPERLINK("https://doi.org/10.1007/s10453-018-9523-9")</f>
        <v>https://doi.org/10.1007/s10453-018-9523-9</v>
      </c>
      <c r="G39" s="2" t="s">
        <v>18</v>
      </c>
      <c r="H39" s="11"/>
    </row>
    <row r="40" spans="1:9" x14ac:dyDescent="0.25">
      <c r="A40">
        <v>4331</v>
      </c>
      <c r="B40" t="s">
        <v>1720</v>
      </c>
      <c r="C40" t="s">
        <v>273</v>
      </c>
      <c r="D40" t="s">
        <v>1719</v>
      </c>
      <c r="E40">
        <v>2017</v>
      </c>
      <c r="F40" t="str">
        <f>HYPERLINK("https://doi.org/10.1016/j.palaeo.2017.06.007")</f>
        <v>https://doi.org/10.1016/j.palaeo.2017.06.007</v>
      </c>
      <c r="G40" s="2" t="s">
        <v>18</v>
      </c>
      <c r="H40" s="11"/>
    </row>
    <row r="41" spans="1:9" x14ac:dyDescent="0.25">
      <c r="A41">
        <v>1003</v>
      </c>
      <c r="B41" t="s">
        <v>1718</v>
      </c>
      <c r="C41" t="s">
        <v>1435</v>
      </c>
      <c r="D41" t="s">
        <v>1717</v>
      </c>
      <c r="E41">
        <v>2012</v>
      </c>
      <c r="F41" t="str">
        <f>HYPERLINK("https://doi.org/10.2478/v10096-012-0018-2")</f>
        <v>https://doi.org/10.2478/v10096-012-0018-2</v>
      </c>
      <c r="G41" s="2" t="s">
        <v>18</v>
      </c>
      <c r="H41" s="11"/>
    </row>
    <row r="42" spans="1:9" x14ac:dyDescent="0.25">
      <c r="A42">
        <v>3027</v>
      </c>
      <c r="B42" t="s">
        <v>1716</v>
      </c>
      <c r="C42" t="s">
        <v>860</v>
      </c>
      <c r="D42" t="s">
        <v>1715</v>
      </c>
      <c r="E42">
        <v>2017</v>
      </c>
      <c r="F42" t="str">
        <f>HYPERLINK("https://doi.org/10.3897/zookeys.711.20121")</f>
        <v>https://doi.org/10.3897/zookeys.711.20121</v>
      </c>
      <c r="G42" s="2" t="s">
        <v>18</v>
      </c>
      <c r="H42" s="11"/>
    </row>
    <row r="43" spans="1:9" x14ac:dyDescent="0.25">
      <c r="A43">
        <v>1399</v>
      </c>
      <c r="B43" t="s">
        <v>1714</v>
      </c>
      <c r="C43" t="s">
        <v>960</v>
      </c>
      <c r="D43" t="s">
        <v>1713</v>
      </c>
      <c r="E43">
        <v>2015</v>
      </c>
      <c r="F43" t="str">
        <f>HYPERLINK("https://doi.org/10.1016/j.marpetgeo.2015.08.034")</f>
        <v>https://doi.org/10.1016/j.marpetgeo.2015.08.034</v>
      </c>
      <c r="G43" s="2" t="s">
        <v>18</v>
      </c>
      <c r="H43" s="11"/>
    </row>
    <row r="44" spans="1:9" x14ac:dyDescent="0.25">
      <c r="A44">
        <v>3719</v>
      </c>
      <c r="B44" t="s">
        <v>1712</v>
      </c>
      <c r="C44" t="s">
        <v>204</v>
      </c>
      <c r="D44" t="s">
        <v>1711</v>
      </c>
      <c r="E44">
        <v>2017</v>
      </c>
      <c r="F44" t="str">
        <f>HYPERLINK("https://doi.org/10.1515/biolog-2017-0141")</f>
        <v>https://doi.org/10.1515/biolog-2017-0141</v>
      </c>
      <c r="G44" s="2" t="s">
        <v>18</v>
      </c>
      <c r="H44" s="11"/>
    </row>
    <row r="45" spans="1:9" x14ac:dyDescent="0.25">
      <c r="A45">
        <v>634</v>
      </c>
      <c r="B45" t="s">
        <v>1710</v>
      </c>
      <c r="C45" t="s">
        <v>1709</v>
      </c>
      <c r="D45" t="s">
        <v>1533</v>
      </c>
      <c r="E45">
        <v>2008</v>
      </c>
      <c r="F45" t="str">
        <f>HYPERLINK("https://doi.org/10.1007/s11069-007-9157-7")</f>
        <v>https://doi.org/10.1007/s11069-007-9157-7</v>
      </c>
      <c r="G45" s="2" t="s">
        <v>18</v>
      </c>
      <c r="H45" s="11"/>
    </row>
    <row r="46" spans="1:9" x14ac:dyDescent="0.25">
      <c r="A46">
        <v>1413</v>
      </c>
      <c r="B46" t="s">
        <v>1708</v>
      </c>
      <c r="C46" t="s">
        <v>1707</v>
      </c>
      <c r="D46" t="s">
        <v>1566</v>
      </c>
      <c r="E46">
        <v>2011</v>
      </c>
      <c r="F46" t="s">
        <v>22</v>
      </c>
      <c r="G46" s="2" t="s">
        <v>18</v>
      </c>
      <c r="H46" s="11"/>
    </row>
    <row r="47" spans="1:9" x14ac:dyDescent="0.25">
      <c r="A47">
        <v>207</v>
      </c>
      <c r="B47" t="s">
        <v>1706</v>
      </c>
      <c r="C47" t="s">
        <v>1435</v>
      </c>
      <c r="D47" t="s">
        <v>1705</v>
      </c>
      <c r="E47">
        <v>2002</v>
      </c>
      <c r="F47" t="s">
        <v>22</v>
      </c>
      <c r="G47" s="2" t="s">
        <v>18</v>
      </c>
      <c r="H47" s="11"/>
    </row>
    <row r="48" spans="1:9" x14ac:dyDescent="0.25">
      <c r="A48">
        <v>2498</v>
      </c>
      <c r="B48" t="s">
        <v>1704</v>
      </c>
      <c r="C48" t="s">
        <v>670</v>
      </c>
      <c r="D48" t="s">
        <v>1703</v>
      </c>
      <c r="E48">
        <v>2018</v>
      </c>
      <c r="F48" t="str">
        <f>HYPERLINK("https://doi.org/10.1016/j.cretres.2018.05.011")</f>
        <v>https://doi.org/10.1016/j.cretres.2018.05.011</v>
      </c>
      <c r="G48" s="2" t="s">
        <v>18</v>
      </c>
      <c r="H48" s="11"/>
    </row>
    <row r="49" spans="1:8" x14ac:dyDescent="0.25">
      <c r="A49">
        <v>3528</v>
      </c>
      <c r="B49" t="s">
        <v>1702</v>
      </c>
      <c r="C49" t="s">
        <v>1701</v>
      </c>
      <c r="D49" t="s">
        <v>1700</v>
      </c>
      <c r="E49">
        <v>2017</v>
      </c>
      <c r="F49" t="str">
        <f>HYPERLINK("https://doi.org/10.1007/s11629-016-4018-z")</f>
        <v>https://doi.org/10.1007/s11629-016-4018-z</v>
      </c>
      <c r="G49" s="2" t="s">
        <v>18</v>
      </c>
      <c r="H49" s="11"/>
    </row>
    <row r="50" spans="1:8" x14ac:dyDescent="0.25">
      <c r="A50">
        <v>58</v>
      </c>
      <c r="B50" t="s">
        <v>1699</v>
      </c>
      <c r="C50" t="s">
        <v>1328</v>
      </c>
      <c r="D50" t="s">
        <v>1698</v>
      </c>
      <c r="E50">
        <v>2018</v>
      </c>
      <c r="F50" t="str">
        <f>HYPERLINK("https://doi.org/10.1029/2018GC007659")</f>
        <v>https://doi.org/10.1029/2018GC007659</v>
      </c>
      <c r="G50" s="2" t="s">
        <v>18</v>
      </c>
      <c r="H50" s="11"/>
    </row>
    <row r="51" spans="1:8" x14ac:dyDescent="0.25">
      <c r="A51">
        <v>1486</v>
      </c>
      <c r="B51" t="s">
        <v>1697</v>
      </c>
      <c r="C51" t="s">
        <v>1028</v>
      </c>
      <c r="D51" t="s">
        <v>1696</v>
      </c>
      <c r="E51">
        <v>2015</v>
      </c>
      <c r="F51" t="str">
        <f>HYPERLINK("https://doi.org/10.3189/2015JoG15J045")</f>
        <v>https://doi.org/10.3189/2015JoG15J045</v>
      </c>
      <c r="G51" s="2" t="s">
        <v>18</v>
      </c>
      <c r="H51" s="11"/>
    </row>
    <row r="52" spans="1:8" x14ac:dyDescent="0.25">
      <c r="A52">
        <v>920</v>
      </c>
      <c r="B52" t="s">
        <v>1695</v>
      </c>
      <c r="C52" t="s">
        <v>1694</v>
      </c>
      <c r="D52" t="s">
        <v>1693</v>
      </c>
      <c r="E52">
        <v>2013</v>
      </c>
      <c r="F52" t="str">
        <f>HYPERLINK("https://doi.org/10.1007/s10347-012-0334-0")</f>
        <v>https://doi.org/10.1007/s10347-012-0334-0</v>
      </c>
      <c r="G52" s="2" t="s">
        <v>18</v>
      </c>
      <c r="H52" s="11"/>
    </row>
    <row r="53" spans="1:8" x14ac:dyDescent="0.25">
      <c r="A53">
        <v>1261</v>
      </c>
      <c r="B53" t="s">
        <v>1692</v>
      </c>
      <c r="C53" t="s">
        <v>1691</v>
      </c>
      <c r="D53" t="s">
        <v>1690</v>
      </c>
      <c r="E53">
        <v>2013</v>
      </c>
      <c r="F53" t="s">
        <v>22</v>
      </c>
      <c r="G53" s="2" t="s">
        <v>18</v>
      </c>
      <c r="H53" s="11"/>
    </row>
    <row r="54" spans="1:8" x14ac:dyDescent="0.25">
      <c r="A54">
        <v>3984</v>
      </c>
      <c r="B54" t="s">
        <v>1467</v>
      </c>
      <c r="C54" t="s">
        <v>1435</v>
      </c>
      <c r="D54" t="s">
        <v>1466</v>
      </c>
      <c r="E54">
        <v>1999</v>
      </c>
      <c r="F54" t="s">
        <v>22</v>
      </c>
      <c r="G54" s="2" t="s">
        <v>18</v>
      </c>
      <c r="H54" s="11"/>
    </row>
    <row r="55" spans="1:8" x14ac:dyDescent="0.25">
      <c r="A55">
        <v>2715</v>
      </c>
      <c r="B55" t="s">
        <v>1689</v>
      </c>
      <c r="C55" t="s">
        <v>1642</v>
      </c>
      <c r="D55" t="s">
        <v>1507</v>
      </c>
      <c r="E55">
        <v>1998</v>
      </c>
      <c r="F55" t="s">
        <v>22</v>
      </c>
      <c r="G55" s="2" t="s">
        <v>18</v>
      </c>
      <c r="H55" s="11"/>
    </row>
    <row r="56" spans="1:8" x14ac:dyDescent="0.25">
      <c r="A56">
        <v>833</v>
      </c>
      <c r="B56" t="s">
        <v>1688</v>
      </c>
      <c r="C56" t="s">
        <v>1687</v>
      </c>
      <c r="D56" t="s">
        <v>1686</v>
      </c>
      <c r="E56">
        <v>2019</v>
      </c>
      <c r="F56" t="str">
        <f>HYPERLINK("https://doi.org/10.1016/j.eiar.2019.106301")</f>
        <v>https://doi.org/10.1016/j.eiar.2019.106301</v>
      </c>
      <c r="G56" s="2" t="s">
        <v>18</v>
      </c>
      <c r="H56" s="11"/>
    </row>
    <row r="57" spans="1:8" x14ac:dyDescent="0.25">
      <c r="A57">
        <v>2585</v>
      </c>
      <c r="B57" t="s">
        <v>1685</v>
      </c>
      <c r="C57" t="s">
        <v>1684</v>
      </c>
      <c r="D57" t="s">
        <v>1683</v>
      </c>
      <c r="E57">
        <v>2018</v>
      </c>
      <c r="F57" t="s">
        <v>22</v>
      </c>
      <c r="G57" s="2" t="s">
        <v>18</v>
      </c>
      <c r="H57" s="11"/>
    </row>
    <row r="58" spans="1:8" x14ac:dyDescent="0.25">
      <c r="A58">
        <v>392</v>
      </c>
      <c r="B58" t="s">
        <v>1682</v>
      </c>
      <c r="C58" t="s">
        <v>758</v>
      </c>
      <c r="D58" t="s">
        <v>1681</v>
      </c>
      <c r="E58">
        <v>2006</v>
      </c>
      <c r="F58" t="str">
        <f>HYPERLINK("https://doi.org/10.1016/j.lithos.2005.06.010")</f>
        <v>https://doi.org/10.1016/j.lithos.2005.06.010</v>
      </c>
      <c r="G58" s="2" t="s">
        <v>18</v>
      </c>
      <c r="H58" s="11"/>
    </row>
    <row r="59" spans="1:8" x14ac:dyDescent="0.25">
      <c r="A59">
        <v>1283</v>
      </c>
      <c r="B59" t="s">
        <v>1680</v>
      </c>
      <c r="C59" t="s">
        <v>1435</v>
      </c>
      <c r="D59" t="s">
        <v>1679</v>
      </c>
      <c r="E59">
        <v>1995</v>
      </c>
      <c r="F59" t="s">
        <v>22</v>
      </c>
      <c r="G59" s="2" t="s">
        <v>18</v>
      </c>
      <c r="H59" s="11"/>
    </row>
    <row r="60" spans="1:8" x14ac:dyDescent="0.25">
      <c r="A60">
        <v>4244</v>
      </c>
      <c r="B60" t="s">
        <v>1678</v>
      </c>
      <c r="C60" t="s">
        <v>758</v>
      </c>
      <c r="D60" t="s">
        <v>1677</v>
      </c>
      <c r="E60">
        <v>2007</v>
      </c>
      <c r="F60" t="str">
        <f>HYPERLINK("https://doi.org/10.1016/j.lithos.2006.08.005")</f>
        <v>https://doi.org/10.1016/j.lithos.2006.08.005</v>
      </c>
      <c r="G60" s="2" t="s">
        <v>18</v>
      </c>
      <c r="H60" s="11"/>
    </row>
    <row r="61" spans="1:8" ht="15.75" thickBot="1" x14ac:dyDescent="0.3">
      <c r="A61">
        <v>146</v>
      </c>
      <c r="B61" t="s">
        <v>1676</v>
      </c>
      <c r="C61" t="s">
        <v>1675</v>
      </c>
      <c r="D61" t="s">
        <v>1674</v>
      </c>
      <c r="E61">
        <v>2011</v>
      </c>
      <c r="F61" t="s">
        <v>22</v>
      </c>
      <c r="G61" s="2" t="s">
        <v>18</v>
      </c>
      <c r="H61" s="11"/>
    </row>
    <row r="62" spans="1:8" x14ac:dyDescent="0.25">
      <c r="G62" s="3">
        <f>COUNTIF(G12:G61,"x")</f>
        <v>50</v>
      </c>
      <c r="H62" s="12">
        <f>COUNTIF(H12:H61,"x")</f>
        <v>0</v>
      </c>
    </row>
    <row r="63" spans="1:8" ht="15.75" thickBot="1" x14ac:dyDescent="0.3">
      <c r="A63" t="s">
        <v>228</v>
      </c>
      <c r="G63" s="4">
        <f>G62/(G62+H62)</f>
        <v>1</v>
      </c>
      <c r="H63" s="13">
        <f>H62/(G62+H62)</f>
        <v>0</v>
      </c>
    </row>
    <row r="64" spans="1:8" x14ac:dyDescent="0.25">
      <c r="A64">
        <v>1863</v>
      </c>
      <c r="B64" t="s">
        <v>1673</v>
      </c>
      <c r="C64" t="s">
        <v>1672</v>
      </c>
      <c r="D64" t="s">
        <v>1671</v>
      </c>
      <c r="E64">
        <v>2002</v>
      </c>
      <c r="F64" t="str">
        <f>HYPERLINK("https://doi.org/10.1080/10256010208033273")</f>
        <v>https://doi.org/10.1080/10256010208033273</v>
      </c>
      <c r="G64" s="2" t="s">
        <v>18</v>
      </c>
      <c r="H64" s="11"/>
    </row>
    <row r="65" spans="1:9" x14ac:dyDescent="0.25">
      <c r="A65">
        <v>252</v>
      </c>
      <c r="B65" t="s">
        <v>1670</v>
      </c>
      <c r="C65" t="s">
        <v>216</v>
      </c>
      <c r="D65" t="s">
        <v>1669</v>
      </c>
      <c r="E65">
        <v>2005</v>
      </c>
      <c r="F65" t="str">
        <f>HYPERLINK("https://doi.org/10.1016/j.tecto.2005.05.047")</f>
        <v>https://doi.org/10.1016/j.tecto.2005.05.047</v>
      </c>
      <c r="G65" s="2" t="s">
        <v>18</v>
      </c>
      <c r="H65" s="11"/>
    </row>
    <row r="66" spans="1:9" x14ac:dyDescent="0.25">
      <c r="A66">
        <v>1472</v>
      </c>
      <c r="B66" t="s">
        <v>1668</v>
      </c>
      <c r="C66" t="s">
        <v>1667</v>
      </c>
      <c r="D66" t="s">
        <v>1666</v>
      </c>
      <c r="E66">
        <v>2005</v>
      </c>
      <c r="F66" t="s">
        <v>22</v>
      </c>
      <c r="G66" s="2" t="s">
        <v>18</v>
      </c>
      <c r="H66" s="11"/>
    </row>
    <row r="67" spans="1:9" x14ac:dyDescent="0.25">
      <c r="A67">
        <v>3292</v>
      </c>
      <c r="B67" t="s">
        <v>1665</v>
      </c>
      <c r="C67" t="s">
        <v>1664</v>
      </c>
      <c r="D67" t="s">
        <v>1663</v>
      </c>
      <c r="E67">
        <v>2018</v>
      </c>
      <c r="F67" t="s">
        <v>22</v>
      </c>
      <c r="G67" s="2" t="s">
        <v>18</v>
      </c>
      <c r="H67" s="11"/>
    </row>
    <row r="68" spans="1:9" x14ac:dyDescent="0.25">
      <c r="A68">
        <v>2148</v>
      </c>
      <c r="B68" t="s">
        <v>1662</v>
      </c>
      <c r="C68" t="s">
        <v>1661</v>
      </c>
      <c r="D68" t="s">
        <v>1660</v>
      </c>
      <c r="E68">
        <v>2017</v>
      </c>
      <c r="F68" t="s">
        <v>22</v>
      </c>
      <c r="G68" s="2" t="s">
        <v>18</v>
      </c>
      <c r="H68" s="11"/>
    </row>
    <row r="69" spans="1:9" x14ac:dyDescent="0.25">
      <c r="A69">
        <v>711</v>
      </c>
      <c r="B69" t="s">
        <v>1659</v>
      </c>
      <c r="C69" t="s">
        <v>604</v>
      </c>
      <c r="D69" t="s">
        <v>1547</v>
      </c>
      <c r="E69">
        <v>2006</v>
      </c>
      <c r="F69" t="str">
        <f>HYPERLINK("https://doi.org/10.1007/s00531-005-0488-x")</f>
        <v>https://doi.org/10.1007/s00531-005-0488-x</v>
      </c>
      <c r="G69" s="2" t="s">
        <v>18</v>
      </c>
      <c r="H69" s="11"/>
    </row>
    <row r="70" spans="1:9" x14ac:dyDescent="0.25">
      <c r="A70">
        <v>1682</v>
      </c>
      <c r="B70" t="s">
        <v>1658</v>
      </c>
      <c r="C70" t="s">
        <v>269</v>
      </c>
      <c r="D70" t="s">
        <v>1657</v>
      </c>
      <c r="E70">
        <v>2005</v>
      </c>
      <c r="F70" t="str">
        <f>HYPERLINK("https://doi.org/10.1016/j.landusepol.2003.09.010")</f>
        <v>https://doi.org/10.1016/j.landusepol.2003.09.010</v>
      </c>
      <c r="G70" s="2" t="s">
        <v>18</v>
      </c>
      <c r="H70" s="11"/>
    </row>
    <row r="71" spans="1:9" x14ac:dyDescent="0.25">
      <c r="A71">
        <v>233</v>
      </c>
      <c r="B71" t="s">
        <v>1656</v>
      </c>
      <c r="C71" t="s">
        <v>1435</v>
      </c>
      <c r="D71" t="s">
        <v>1588</v>
      </c>
      <c r="E71">
        <v>2000</v>
      </c>
      <c r="F71" t="s">
        <v>22</v>
      </c>
      <c r="G71" s="2" t="s">
        <v>18</v>
      </c>
      <c r="H71" s="11"/>
    </row>
    <row r="72" spans="1:9" x14ac:dyDescent="0.25">
      <c r="A72">
        <v>886</v>
      </c>
      <c r="B72" t="s">
        <v>1655</v>
      </c>
      <c r="C72" t="s">
        <v>1654</v>
      </c>
      <c r="D72" t="s">
        <v>1588</v>
      </c>
      <c r="E72">
        <v>1998</v>
      </c>
      <c r="F72" t="str">
        <f>HYPERLINK("https://doi.org/10.1016/S0264-3707(97)00043-4")</f>
        <v>https://doi.org/10.1016/S0264-3707(97)00043-4</v>
      </c>
      <c r="G72" s="2" t="s">
        <v>18</v>
      </c>
      <c r="H72" s="11"/>
    </row>
    <row r="73" spans="1:9" x14ac:dyDescent="0.25">
      <c r="A73">
        <v>742</v>
      </c>
      <c r="B73" t="s">
        <v>1653</v>
      </c>
      <c r="C73" t="s">
        <v>604</v>
      </c>
      <c r="D73" t="s">
        <v>1652</v>
      </c>
      <c r="E73">
        <v>2020</v>
      </c>
      <c r="F73" t="str">
        <f>HYPERLINK("https://doi.org/10.1007/s00531-019-01790-y")</f>
        <v>https://doi.org/10.1007/s00531-019-01790-y</v>
      </c>
      <c r="G73" s="2" t="s">
        <v>18</v>
      </c>
      <c r="H73" s="11"/>
      <c r="I73" s="6" t="s">
        <v>1479</v>
      </c>
    </row>
    <row r="74" spans="1:9" x14ac:dyDescent="0.25">
      <c r="A74">
        <v>937</v>
      </c>
      <c r="B74" t="s">
        <v>1651</v>
      </c>
      <c r="C74" t="s">
        <v>1452</v>
      </c>
      <c r="D74" t="s">
        <v>1650</v>
      </c>
      <c r="E74">
        <v>2012</v>
      </c>
      <c r="F74" t="str">
        <f>HYPERLINK("https://doi.org/10.7306/gq.1058")</f>
        <v>https://doi.org/10.7306/gq.1058</v>
      </c>
      <c r="G74" s="2" t="s">
        <v>18</v>
      </c>
      <c r="H74" s="11"/>
      <c r="I74" s="6" t="s">
        <v>1479</v>
      </c>
    </row>
    <row r="75" spans="1:9" x14ac:dyDescent="0.25">
      <c r="A75">
        <v>134</v>
      </c>
      <c r="B75" t="s">
        <v>1649</v>
      </c>
      <c r="C75" t="s">
        <v>1435</v>
      </c>
      <c r="D75" t="s">
        <v>1464</v>
      </c>
      <c r="E75">
        <v>2007</v>
      </c>
      <c r="F75" t="s">
        <v>22</v>
      </c>
      <c r="G75" s="2" t="s">
        <v>18</v>
      </c>
      <c r="H75" s="11"/>
    </row>
    <row r="76" spans="1:9" x14ac:dyDescent="0.25">
      <c r="A76">
        <v>1683</v>
      </c>
      <c r="B76" t="s">
        <v>1648</v>
      </c>
      <c r="C76" t="s">
        <v>1647</v>
      </c>
      <c r="D76" t="s">
        <v>1646</v>
      </c>
      <c r="E76">
        <v>2015</v>
      </c>
      <c r="F76" t="str">
        <f>HYPERLINK("https://doi.org/10.4000/geomorphologie.11131")</f>
        <v>https://doi.org/10.4000/geomorphologie.11131</v>
      </c>
      <c r="G76" s="2" t="s">
        <v>18</v>
      </c>
      <c r="H76" s="11"/>
    </row>
    <row r="77" spans="1:9" x14ac:dyDescent="0.25">
      <c r="A77">
        <v>802</v>
      </c>
      <c r="B77" t="s">
        <v>1645</v>
      </c>
      <c r="C77" t="s">
        <v>216</v>
      </c>
      <c r="D77" t="s">
        <v>1644</v>
      </c>
      <c r="E77">
        <v>1993</v>
      </c>
      <c r="F77" t="str">
        <f>HYPERLINK("https://doi.org/10.1016/0040-1951(93)90130-C")</f>
        <v>https://doi.org/10.1016/0040-1951(93)90130-C</v>
      </c>
      <c r="G77" s="2" t="s">
        <v>18</v>
      </c>
      <c r="H77" s="11"/>
    </row>
    <row r="78" spans="1:9" ht="15.75" x14ac:dyDescent="0.25">
      <c r="A78">
        <v>897</v>
      </c>
      <c r="B78" t="s">
        <v>1643</v>
      </c>
      <c r="C78" t="s">
        <v>1642</v>
      </c>
      <c r="D78" t="s">
        <v>1507</v>
      </c>
      <c r="E78">
        <v>1998</v>
      </c>
      <c r="F78" t="s">
        <v>22</v>
      </c>
      <c r="G78" s="2" t="s">
        <v>18</v>
      </c>
      <c r="H78" s="11"/>
      <c r="I78" s="32"/>
    </row>
    <row r="79" spans="1:9" x14ac:dyDescent="0.25">
      <c r="A79">
        <v>1620</v>
      </c>
      <c r="B79" t="s">
        <v>1641</v>
      </c>
      <c r="C79" t="s">
        <v>1640</v>
      </c>
      <c r="D79" t="s">
        <v>1639</v>
      </c>
      <c r="E79">
        <v>2006</v>
      </c>
      <c r="F79" t="str">
        <f>HYPERLINK("https://doi.org/10.7589/0090-3558-42.3.691")</f>
        <v>https://doi.org/10.7589/0090-3558-42.3.691</v>
      </c>
      <c r="G79" s="2" t="s">
        <v>18</v>
      </c>
      <c r="H79" s="11"/>
    </row>
    <row r="80" spans="1:9" x14ac:dyDescent="0.25">
      <c r="A80">
        <v>4074</v>
      </c>
      <c r="B80" t="s">
        <v>1638</v>
      </c>
      <c r="C80" t="s">
        <v>1637</v>
      </c>
      <c r="D80" t="s">
        <v>1636</v>
      </c>
      <c r="E80">
        <v>2010</v>
      </c>
      <c r="F80" t="str">
        <f>HYPERLINK("https://doi.org/10.1017/S0021859610000638")</f>
        <v>https://doi.org/10.1017/S0021859610000638</v>
      </c>
      <c r="G80" s="2" t="s">
        <v>18</v>
      </c>
      <c r="H80" s="11"/>
    </row>
    <row r="81" spans="1:9" x14ac:dyDescent="0.25">
      <c r="A81">
        <v>2774</v>
      </c>
      <c r="B81" t="s">
        <v>1635</v>
      </c>
      <c r="C81" t="s">
        <v>216</v>
      </c>
      <c r="D81" t="s">
        <v>1634</v>
      </c>
      <c r="E81">
        <v>2005</v>
      </c>
      <c r="F81" t="str">
        <f>HYPERLINK("https://doi.org/10.1016/j.tecto.2005.09.005")</f>
        <v>https://doi.org/10.1016/j.tecto.2005.09.005</v>
      </c>
      <c r="G81" s="2" t="s">
        <v>18</v>
      </c>
      <c r="H81" s="11"/>
    </row>
    <row r="82" spans="1:9" x14ac:dyDescent="0.25">
      <c r="A82">
        <v>75</v>
      </c>
      <c r="B82" t="s">
        <v>1633</v>
      </c>
      <c r="C82" t="s">
        <v>1036</v>
      </c>
      <c r="D82" t="s">
        <v>1632</v>
      </c>
      <c r="E82">
        <v>2013</v>
      </c>
      <c r="F82" t="str">
        <f>HYPERLINK("https://doi.org/10.1016/j.quaint.2012.04.042")</f>
        <v>https://doi.org/10.1016/j.quaint.2012.04.042</v>
      </c>
      <c r="G82" s="2" t="s">
        <v>18</v>
      </c>
      <c r="H82" s="11"/>
    </row>
    <row r="83" spans="1:9" x14ac:dyDescent="0.25">
      <c r="A83">
        <v>777</v>
      </c>
      <c r="B83" t="s">
        <v>1631</v>
      </c>
      <c r="C83" t="s">
        <v>1630</v>
      </c>
      <c r="D83" t="s">
        <v>1629</v>
      </c>
      <c r="E83">
        <v>2018</v>
      </c>
      <c r="F83" t="str">
        <f>HYPERLINK("https://doi.org/10.1344/GeologicaActa2018.16.1.5")</f>
        <v>https://doi.org/10.1344/GeologicaActa2018.16.1.5</v>
      </c>
      <c r="G83" s="2" t="s">
        <v>18</v>
      </c>
      <c r="H83" s="11"/>
      <c r="I83" s="6" t="s">
        <v>1479</v>
      </c>
    </row>
    <row r="84" spans="1:9" x14ac:dyDescent="0.25">
      <c r="A84">
        <v>4727</v>
      </c>
      <c r="B84" t="s">
        <v>1442</v>
      </c>
      <c r="C84" t="s">
        <v>1441</v>
      </c>
      <c r="D84" t="s">
        <v>1440</v>
      </c>
      <c r="E84">
        <v>2015</v>
      </c>
      <c r="F84" t="str">
        <f>HYPERLINK("https://doi.org/10.1016/j.limno.2015.07.001")</f>
        <v>https://doi.org/10.1016/j.limno.2015.07.001</v>
      </c>
      <c r="G84" s="2" t="s">
        <v>18</v>
      </c>
      <c r="H84" s="11"/>
    </row>
    <row r="85" spans="1:9" x14ac:dyDescent="0.25">
      <c r="A85">
        <v>1186</v>
      </c>
      <c r="B85" t="s">
        <v>1628</v>
      </c>
      <c r="C85" t="s">
        <v>1435</v>
      </c>
      <c r="D85" t="s">
        <v>1566</v>
      </c>
      <c r="E85">
        <v>2015</v>
      </c>
      <c r="F85" t="str">
        <f>HYPERLINK("https://doi.org/10.1515/geoca-2015-0038")</f>
        <v>https://doi.org/10.1515/geoca-2015-0038</v>
      </c>
      <c r="G85" s="2" t="s">
        <v>18</v>
      </c>
      <c r="H85" s="11"/>
    </row>
    <row r="86" spans="1:9" x14ac:dyDescent="0.25">
      <c r="A86">
        <v>3069</v>
      </c>
      <c r="B86" t="s">
        <v>1627</v>
      </c>
      <c r="C86" t="s">
        <v>562</v>
      </c>
      <c r="D86" t="s">
        <v>1464</v>
      </c>
      <c r="E86">
        <v>2008</v>
      </c>
      <c r="F86" t="str">
        <f>HYPERLINK("https://doi.org/10.1007/s10750-007-9148-4")</f>
        <v>https://doi.org/10.1007/s10750-007-9148-4</v>
      </c>
      <c r="G86" s="2" t="s">
        <v>18</v>
      </c>
      <c r="H86" s="11"/>
    </row>
    <row r="87" spans="1:9" x14ac:dyDescent="0.25">
      <c r="A87">
        <v>2680</v>
      </c>
      <c r="B87" t="s">
        <v>1626</v>
      </c>
      <c r="C87" t="s">
        <v>1625</v>
      </c>
      <c r="D87" t="s">
        <v>1566</v>
      </c>
      <c r="E87">
        <v>2011</v>
      </c>
      <c r="F87" t="str">
        <f>HYPERLINK("https://doi.org/10.2478/v10126-011-0002-3")</f>
        <v>https://doi.org/10.2478/v10126-011-0002-3</v>
      </c>
      <c r="G87" s="2" t="s">
        <v>18</v>
      </c>
      <c r="H87" s="11"/>
    </row>
    <row r="88" spans="1:9" x14ac:dyDescent="0.25">
      <c r="A88">
        <v>1882</v>
      </c>
      <c r="B88" t="s">
        <v>1624</v>
      </c>
      <c r="C88" t="s">
        <v>1435</v>
      </c>
      <c r="D88" t="s">
        <v>1623</v>
      </c>
      <c r="E88">
        <v>2019</v>
      </c>
      <c r="F88" t="str">
        <f>HYPERLINK("https://doi.org/10.2478/geoca-2019-0017")</f>
        <v>https://doi.org/10.2478/geoca-2019-0017</v>
      </c>
      <c r="G88" s="2" t="s">
        <v>18</v>
      </c>
      <c r="H88" s="11"/>
    </row>
    <row r="89" spans="1:9" x14ac:dyDescent="0.25">
      <c r="A89">
        <v>3999</v>
      </c>
      <c r="B89" t="s">
        <v>1622</v>
      </c>
      <c r="C89" t="s">
        <v>1015</v>
      </c>
      <c r="D89" t="s">
        <v>1621</v>
      </c>
      <c r="E89">
        <v>2010</v>
      </c>
      <c r="F89" t="str">
        <f>HYPERLINK("https://doi.org/10.1144/0016-76492009-156")</f>
        <v>https://doi.org/10.1144/0016-76492009-156</v>
      </c>
      <c r="G89" s="2" t="s">
        <v>18</v>
      </c>
      <c r="H89" s="11"/>
    </row>
    <row r="90" spans="1:9" x14ac:dyDescent="0.25">
      <c r="A90">
        <v>1867</v>
      </c>
      <c r="B90" t="s">
        <v>1620</v>
      </c>
      <c r="C90" t="s">
        <v>1510</v>
      </c>
      <c r="D90" t="s">
        <v>1619</v>
      </c>
      <c r="E90">
        <v>2019</v>
      </c>
      <c r="F90" t="str">
        <f>HYPERLINK("https://doi.org/10.1016/j.jag.2019.01.010")</f>
        <v>https://doi.org/10.1016/j.jag.2019.01.010</v>
      </c>
      <c r="G90" s="2" t="s">
        <v>18</v>
      </c>
      <c r="H90" s="11"/>
    </row>
    <row r="91" spans="1:9" s="29" customFormat="1" x14ac:dyDescent="0.25">
      <c r="A91" s="29">
        <v>2661</v>
      </c>
      <c r="B91" s="29" t="s">
        <v>1618</v>
      </c>
      <c r="C91" s="29" t="s">
        <v>1617</v>
      </c>
      <c r="D91" s="29" t="s">
        <v>710</v>
      </c>
      <c r="E91" s="29">
        <v>2014</v>
      </c>
      <c r="F91" s="29" t="str">
        <f>HYPERLINK("https://doi.org/10.5194/acp-14-6605-2014")</f>
        <v>https://doi.org/10.5194/acp-14-6605-2014</v>
      </c>
      <c r="G91" s="31" t="s">
        <v>18</v>
      </c>
      <c r="H91" s="31"/>
      <c r="I91" s="30" t="s">
        <v>1616</v>
      </c>
    </row>
    <row r="92" spans="1:9" x14ac:dyDescent="0.25">
      <c r="A92">
        <v>3103</v>
      </c>
      <c r="B92" t="s">
        <v>1615</v>
      </c>
      <c r="C92" t="s">
        <v>1435</v>
      </c>
      <c r="D92" t="s">
        <v>1614</v>
      </c>
      <c r="E92">
        <v>2000</v>
      </c>
      <c r="F92" t="s">
        <v>22</v>
      </c>
      <c r="G92" s="2" t="s">
        <v>18</v>
      </c>
      <c r="H92" s="11"/>
    </row>
    <row r="93" spans="1:9" x14ac:dyDescent="0.25">
      <c r="A93">
        <v>3993</v>
      </c>
      <c r="B93" t="s">
        <v>1613</v>
      </c>
      <c r="C93" t="s">
        <v>1612</v>
      </c>
      <c r="D93" t="s">
        <v>1611</v>
      </c>
      <c r="E93">
        <v>2019</v>
      </c>
      <c r="F93" t="str">
        <f>HYPERLINK("https://doi.org/10.5038/1827-806X.48.2.2265")</f>
        <v>https://doi.org/10.5038/1827-806X.48.2.2265</v>
      </c>
      <c r="G93" s="2" t="s">
        <v>18</v>
      </c>
      <c r="H93" s="11"/>
    </row>
    <row r="94" spans="1:9" x14ac:dyDescent="0.25">
      <c r="A94">
        <v>2975</v>
      </c>
      <c r="B94" t="s">
        <v>1610</v>
      </c>
      <c r="C94" t="s">
        <v>1609</v>
      </c>
      <c r="D94" t="s">
        <v>1608</v>
      </c>
      <c r="E94">
        <v>1989</v>
      </c>
      <c r="F94" t="s">
        <v>22</v>
      </c>
      <c r="G94" s="2" t="s">
        <v>18</v>
      </c>
      <c r="H94" s="11"/>
    </row>
    <row r="95" spans="1:9" x14ac:dyDescent="0.25">
      <c r="A95">
        <v>2982</v>
      </c>
      <c r="B95" t="s">
        <v>1607</v>
      </c>
      <c r="C95" t="s">
        <v>1606</v>
      </c>
      <c r="D95" t="s">
        <v>1605</v>
      </c>
      <c r="E95">
        <v>2017</v>
      </c>
      <c r="F95" t="str">
        <f>HYPERLINK("https://doi.org/10.7494/geol.2017.43.2.139")</f>
        <v>https://doi.org/10.7494/geol.2017.43.2.139</v>
      </c>
      <c r="G95" s="2" t="s">
        <v>18</v>
      </c>
      <c r="H95" s="11"/>
    </row>
    <row r="96" spans="1:9" x14ac:dyDescent="0.25">
      <c r="A96">
        <v>3201</v>
      </c>
      <c r="B96" t="s">
        <v>1604</v>
      </c>
      <c r="C96" t="s">
        <v>62</v>
      </c>
      <c r="D96" t="s">
        <v>1603</v>
      </c>
      <c r="E96">
        <v>2003</v>
      </c>
      <c r="F96" t="str">
        <f>HYPERLINK("https://doi.org/10.1046/j.1365-3121.2003.00504.x")</f>
        <v>https://doi.org/10.1046/j.1365-3121.2003.00504.x</v>
      </c>
      <c r="G96" s="2"/>
      <c r="H96" s="11" t="s">
        <v>18</v>
      </c>
      <c r="I96" s="6" t="s">
        <v>1602</v>
      </c>
    </row>
    <row r="97" spans="1:9" x14ac:dyDescent="0.25">
      <c r="A97">
        <v>238</v>
      </c>
      <c r="B97" t="s">
        <v>1601</v>
      </c>
      <c r="C97" t="s">
        <v>604</v>
      </c>
      <c r="D97" t="s">
        <v>1600</v>
      </c>
      <c r="E97">
        <v>2003</v>
      </c>
      <c r="F97" t="str">
        <f>HYPERLINK("https://doi.org/10.1007/s00531-002-0307-6")</f>
        <v>https://doi.org/10.1007/s00531-002-0307-6</v>
      </c>
      <c r="G97" s="2" t="s">
        <v>18</v>
      </c>
      <c r="H97" s="11"/>
    </row>
    <row r="98" spans="1:9" x14ac:dyDescent="0.25">
      <c r="A98">
        <v>867</v>
      </c>
      <c r="B98" t="s">
        <v>1599</v>
      </c>
      <c r="C98" t="s">
        <v>1598</v>
      </c>
      <c r="D98" t="s">
        <v>1597</v>
      </c>
      <c r="E98">
        <v>2019</v>
      </c>
      <c r="F98" t="str">
        <f>HYPERLINK("https://doi.org/10.24425/sq.2019.126388")</f>
        <v>https://doi.org/10.24425/sq.2019.126388</v>
      </c>
      <c r="G98" s="2" t="s">
        <v>18</v>
      </c>
      <c r="H98" s="11"/>
    </row>
    <row r="99" spans="1:9" x14ac:dyDescent="0.25">
      <c r="A99">
        <v>1310</v>
      </c>
      <c r="B99" t="s">
        <v>1596</v>
      </c>
      <c r="C99" t="s">
        <v>1595</v>
      </c>
      <c r="D99" t="s">
        <v>1594</v>
      </c>
      <c r="E99">
        <v>2018</v>
      </c>
      <c r="F99" t="str">
        <f>HYPERLINK("https://doi.org/10.1007/s10668-017-9938-4")</f>
        <v>https://doi.org/10.1007/s10668-017-9938-4</v>
      </c>
      <c r="G99" s="2" t="s">
        <v>18</v>
      </c>
      <c r="H99" s="11"/>
    </row>
    <row r="100" spans="1:9" x14ac:dyDescent="0.25">
      <c r="A100">
        <v>1839</v>
      </c>
      <c r="B100" t="s">
        <v>1593</v>
      </c>
      <c r="C100" t="s">
        <v>1592</v>
      </c>
      <c r="D100" t="s">
        <v>1591</v>
      </c>
      <c r="E100">
        <v>2017</v>
      </c>
      <c r="F100" t="str">
        <f>HYPERLINK("https://doi.org/10.1111/1442-1984.12162")</f>
        <v>https://doi.org/10.1111/1442-1984.12162</v>
      </c>
      <c r="G100" s="2" t="s">
        <v>18</v>
      </c>
      <c r="H100" s="11"/>
    </row>
    <row r="101" spans="1:9" x14ac:dyDescent="0.25">
      <c r="A101">
        <v>377</v>
      </c>
      <c r="B101" t="s">
        <v>1590</v>
      </c>
      <c r="C101" t="s">
        <v>1589</v>
      </c>
      <c r="D101" t="s">
        <v>1588</v>
      </c>
      <c r="E101">
        <v>2015</v>
      </c>
      <c r="F101" t="str">
        <f>HYPERLINK("https://doi.org/10.1080/10548408.2014.918926")</f>
        <v>https://doi.org/10.1080/10548408.2014.918926</v>
      </c>
      <c r="G101" s="2" t="s">
        <v>18</v>
      </c>
      <c r="H101" s="11"/>
    </row>
    <row r="102" spans="1:9" x14ac:dyDescent="0.25">
      <c r="A102">
        <v>330</v>
      </c>
      <c r="B102" t="s">
        <v>1587</v>
      </c>
      <c r="C102" t="s">
        <v>159</v>
      </c>
      <c r="D102" t="s">
        <v>1586</v>
      </c>
      <c r="E102">
        <v>2009</v>
      </c>
      <c r="F102" t="str">
        <f>HYPERLINK("https://doi.org/10.1016/j.foreco.2009.03.007")</f>
        <v>https://doi.org/10.1016/j.foreco.2009.03.007</v>
      </c>
      <c r="G102" s="2" t="s">
        <v>18</v>
      </c>
      <c r="H102" s="11"/>
    </row>
    <row r="103" spans="1:9" x14ac:dyDescent="0.25">
      <c r="A103">
        <v>328</v>
      </c>
      <c r="B103" t="s">
        <v>1585</v>
      </c>
      <c r="C103" t="s">
        <v>1452</v>
      </c>
      <c r="D103" t="s">
        <v>1584</v>
      </c>
      <c r="E103">
        <v>2015</v>
      </c>
      <c r="F103" t="str">
        <f>HYPERLINK("https://doi.org/10.7306/gq.1225")</f>
        <v>https://doi.org/10.7306/gq.1225</v>
      </c>
      <c r="G103" s="2" t="s">
        <v>18</v>
      </c>
      <c r="H103" s="11"/>
    </row>
    <row r="104" spans="1:9" x14ac:dyDescent="0.25">
      <c r="A104">
        <v>4161</v>
      </c>
      <c r="B104" t="s">
        <v>1583</v>
      </c>
      <c r="C104" t="s">
        <v>1582</v>
      </c>
      <c r="D104" t="s">
        <v>1581</v>
      </c>
      <c r="E104">
        <v>2006</v>
      </c>
      <c r="F104" t="str">
        <f>HYPERLINK("https://doi.org/10.1666/0022-3360(2006)080[0212:ANEJRB]2.0.CO2")</f>
        <v>https://doi.org/10.1666/0022-3360(2006)080[0212:ANEJRB]2.0.CO2</v>
      </c>
      <c r="G104" s="2" t="s">
        <v>18</v>
      </c>
      <c r="H104" s="11"/>
    </row>
    <row r="105" spans="1:9" x14ac:dyDescent="0.25">
      <c r="A105">
        <v>2106</v>
      </c>
      <c r="B105" t="s">
        <v>1580</v>
      </c>
      <c r="C105" t="s">
        <v>1579</v>
      </c>
      <c r="D105" t="s">
        <v>1578</v>
      </c>
      <c r="E105">
        <v>2019</v>
      </c>
      <c r="F105" t="str">
        <f>HYPERLINK("https://doi.org/10.12657/denbio.081.001")</f>
        <v>https://doi.org/10.12657/denbio.081.001</v>
      </c>
      <c r="G105" s="2" t="s">
        <v>18</v>
      </c>
      <c r="H105" s="11"/>
    </row>
    <row r="106" spans="1:9" x14ac:dyDescent="0.25">
      <c r="A106">
        <v>4406</v>
      </c>
      <c r="B106" t="s">
        <v>1577</v>
      </c>
      <c r="C106" t="s">
        <v>1219</v>
      </c>
      <c r="D106" t="s">
        <v>1576</v>
      </c>
      <c r="E106">
        <v>1995</v>
      </c>
      <c r="F106" t="str">
        <f>HYPERLINK("https://doi.org/10.1007/s005310050010")</f>
        <v>https://doi.org/10.1007/s005310050010</v>
      </c>
      <c r="G106" s="2"/>
      <c r="H106" s="11" t="s">
        <v>18</v>
      </c>
      <c r="I106" s="6" t="s">
        <v>1575</v>
      </c>
    </row>
    <row r="107" spans="1:9" x14ac:dyDescent="0.25">
      <c r="A107">
        <v>1950</v>
      </c>
      <c r="B107" t="s">
        <v>1574</v>
      </c>
      <c r="C107" t="s">
        <v>1435</v>
      </c>
      <c r="D107" t="s">
        <v>1573</v>
      </c>
      <c r="E107">
        <v>2009</v>
      </c>
      <c r="F107" t="str">
        <f>HYPERLINK("https://doi.org/10.2478/v10096-009-0012-5")</f>
        <v>https://doi.org/10.2478/v10096-009-0012-5</v>
      </c>
      <c r="G107" s="2" t="s">
        <v>18</v>
      </c>
      <c r="H107" s="11"/>
    </row>
    <row r="108" spans="1:9" x14ac:dyDescent="0.25">
      <c r="A108">
        <v>2481</v>
      </c>
      <c r="B108" t="s">
        <v>1572</v>
      </c>
      <c r="C108" t="s">
        <v>159</v>
      </c>
      <c r="D108" t="s">
        <v>1571</v>
      </c>
      <c r="E108">
        <v>2012</v>
      </c>
      <c r="F108" t="str">
        <f>HYPERLINK("https://doi.org/10.1016/j.foreco.2012.06.050")</f>
        <v>https://doi.org/10.1016/j.foreco.2012.06.050</v>
      </c>
      <c r="G108" s="2" t="s">
        <v>18</v>
      </c>
      <c r="H108" s="11"/>
    </row>
    <row r="109" spans="1:9" x14ac:dyDescent="0.25">
      <c r="A109">
        <v>3634</v>
      </c>
      <c r="B109" t="s">
        <v>1570</v>
      </c>
      <c r="C109" t="s">
        <v>670</v>
      </c>
      <c r="D109" t="s">
        <v>1569</v>
      </c>
      <c r="E109">
        <v>2019</v>
      </c>
      <c r="F109" t="str">
        <f>HYPERLINK("https://doi.org/10.1016/j.cretres.2019.07.015")</f>
        <v>https://doi.org/10.1016/j.cretres.2019.07.015</v>
      </c>
      <c r="G109" s="2" t="s">
        <v>18</v>
      </c>
      <c r="H109" s="11"/>
    </row>
    <row r="110" spans="1:9" x14ac:dyDescent="0.25">
      <c r="A110">
        <v>1513</v>
      </c>
      <c r="B110" t="s">
        <v>1568</v>
      </c>
      <c r="C110" t="s">
        <v>1567</v>
      </c>
      <c r="D110" t="s">
        <v>1566</v>
      </c>
      <c r="E110">
        <v>1998</v>
      </c>
      <c r="F110" t="s">
        <v>22</v>
      </c>
      <c r="G110" s="2" t="s">
        <v>18</v>
      </c>
      <c r="H110" s="11"/>
    </row>
    <row r="111" spans="1:9" x14ac:dyDescent="0.25">
      <c r="A111">
        <v>1151</v>
      </c>
      <c r="B111" t="s">
        <v>1565</v>
      </c>
      <c r="C111" t="s">
        <v>1556</v>
      </c>
      <c r="D111" t="s">
        <v>1564</v>
      </c>
      <c r="E111">
        <v>2019</v>
      </c>
      <c r="F111" t="str">
        <f>HYPERLINK("https://doi.org/10.1007/s00468-019-01862-1")</f>
        <v>https://doi.org/10.1007/s00468-019-01862-1</v>
      </c>
      <c r="G111" s="2" t="s">
        <v>18</v>
      </c>
      <c r="H111" s="11"/>
    </row>
    <row r="112" spans="1:9" x14ac:dyDescent="0.25">
      <c r="A112">
        <v>356</v>
      </c>
      <c r="B112" t="s">
        <v>1563</v>
      </c>
      <c r="C112" t="s">
        <v>1219</v>
      </c>
      <c r="D112" t="s">
        <v>1562</v>
      </c>
      <c r="E112">
        <v>1995</v>
      </c>
      <c r="F112" t="s">
        <v>22</v>
      </c>
      <c r="G112" s="2" t="s">
        <v>18</v>
      </c>
      <c r="H112" s="11"/>
    </row>
    <row r="113" spans="1:9" ht="15.75" thickBot="1" x14ac:dyDescent="0.3">
      <c r="A113">
        <v>3249</v>
      </c>
      <c r="B113" t="s">
        <v>1561</v>
      </c>
      <c r="C113" t="s">
        <v>1560</v>
      </c>
      <c r="D113" t="s">
        <v>1559</v>
      </c>
      <c r="E113">
        <v>2018</v>
      </c>
      <c r="F113" t="str">
        <f>HYPERLINK("https://doi.org/10.5852/ejt.2018.406")</f>
        <v>https://doi.org/10.5852/ejt.2018.406</v>
      </c>
      <c r="G113" s="2"/>
      <c r="H113" s="11" t="s">
        <v>18</v>
      </c>
      <c r="I113" s="6" t="s">
        <v>1558</v>
      </c>
    </row>
    <row r="114" spans="1:9" x14ac:dyDescent="0.25">
      <c r="G114" s="3">
        <f>COUNTIF(G64:G113,"x")</f>
        <v>47</v>
      </c>
      <c r="H114" s="12">
        <f>COUNTIF(H64:H113,"x")</f>
        <v>3</v>
      </c>
    </row>
    <row r="115" spans="1:9" ht="15.75" thickBot="1" x14ac:dyDescent="0.3">
      <c r="A115" t="s">
        <v>436</v>
      </c>
      <c r="G115" s="4">
        <f>G114/(G114+H114)</f>
        <v>0.94</v>
      </c>
      <c r="H115" s="13">
        <f>H114/(G114+H114)</f>
        <v>0.06</v>
      </c>
    </row>
    <row r="116" spans="1:9" x14ac:dyDescent="0.25">
      <c r="A116">
        <v>2556</v>
      </c>
      <c r="B116" t="s">
        <v>1557</v>
      </c>
      <c r="C116" t="s">
        <v>1556</v>
      </c>
      <c r="D116" t="s">
        <v>1555</v>
      </c>
      <c r="E116">
        <v>2011</v>
      </c>
      <c r="F116" t="str">
        <f>HYPERLINK("https://doi.org/10.1007/s00468-011-0589-z")</f>
        <v>https://doi.org/10.1007/s00468-011-0589-z</v>
      </c>
      <c r="G116" s="2"/>
      <c r="H116" s="11" t="s">
        <v>18</v>
      </c>
      <c r="I116" s="6" t="s">
        <v>1554</v>
      </c>
    </row>
    <row r="117" spans="1:9" x14ac:dyDescent="0.25">
      <c r="A117">
        <v>4390</v>
      </c>
      <c r="B117" t="s">
        <v>1553</v>
      </c>
      <c r="C117" t="s">
        <v>1552</v>
      </c>
      <c r="D117" t="s">
        <v>1551</v>
      </c>
      <c r="E117">
        <v>2002</v>
      </c>
      <c r="F117" t="str">
        <f>HYPERLINK("https://doi.org/10.1016/S0031-9201(01)00299-0")</f>
        <v>https://doi.org/10.1016/S0031-9201(01)00299-0</v>
      </c>
      <c r="G117" s="2"/>
      <c r="H117" s="11" t="s">
        <v>18</v>
      </c>
      <c r="I117" s="6" t="s">
        <v>1550</v>
      </c>
    </row>
    <row r="118" spans="1:9" x14ac:dyDescent="0.25">
      <c r="A118">
        <v>2837</v>
      </c>
      <c r="B118" t="s">
        <v>1549</v>
      </c>
      <c r="C118" t="s">
        <v>1548</v>
      </c>
      <c r="D118" t="s">
        <v>1547</v>
      </c>
      <c r="E118">
        <v>2004</v>
      </c>
      <c r="F118" t="str">
        <f>HYPERLINK("https://doi.org/10.1016/j.geobios.2003.06.005")</f>
        <v>https://doi.org/10.1016/j.geobios.2003.06.005</v>
      </c>
      <c r="G118" s="2" t="s">
        <v>18</v>
      </c>
      <c r="H118" s="11"/>
    </row>
    <row r="119" spans="1:9" x14ac:dyDescent="0.25">
      <c r="A119">
        <v>4157</v>
      </c>
      <c r="B119" t="s">
        <v>1546</v>
      </c>
      <c r="C119" t="s">
        <v>758</v>
      </c>
      <c r="D119" t="s">
        <v>1545</v>
      </c>
      <c r="E119">
        <v>2014</v>
      </c>
      <c r="F119" t="str">
        <f>HYPERLINK("https://doi.org/10.1016/j.lithos.2014.04.022")</f>
        <v>https://doi.org/10.1016/j.lithos.2014.04.022</v>
      </c>
      <c r="G119" s="2" t="s">
        <v>18</v>
      </c>
      <c r="H119" s="11"/>
    </row>
    <row r="120" spans="1:9" x14ac:dyDescent="0.25">
      <c r="A120">
        <v>1071</v>
      </c>
      <c r="B120" t="s">
        <v>1544</v>
      </c>
      <c r="C120" t="s">
        <v>311</v>
      </c>
      <c r="D120" t="s">
        <v>681</v>
      </c>
      <c r="E120">
        <v>2015</v>
      </c>
      <c r="F120" t="str">
        <f>HYPERLINK("https://doi.org/10.1127/zfg_suppl/2015/S-59204")</f>
        <v>https://doi.org/10.1127/zfg_suppl/2015/S-59204</v>
      </c>
      <c r="G120" s="2" t="s">
        <v>18</v>
      </c>
      <c r="H120" s="11"/>
    </row>
    <row r="121" spans="1:9" x14ac:dyDescent="0.25">
      <c r="A121">
        <v>2421</v>
      </c>
      <c r="B121" t="s">
        <v>1543</v>
      </c>
      <c r="C121" t="s">
        <v>1036</v>
      </c>
      <c r="D121" t="s">
        <v>1542</v>
      </c>
      <c r="E121">
        <v>2018</v>
      </c>
      <c r="F121" t="str">
        <f>HYPERLINK("https://doi.org/10.1016/j.quaint.2018.02.023")</f>
        <v>https://doi.org/10.1016/j.quaint.2018.02.023</v>
      </c>
      <c r="G121" s="2" t="s">
        <v>18</v>
      </c>
      <c r="H121" s="11"/>
    </row>
    <row r="122" spans="1:9" x14ac:dyDescent="0.25">
      <c r="A122">
        <v>3238</v>
      </c>
      <c r="B122" t="s">
        <v>1541</v>
      </c>
      <c r="C122" t="s">
        <v>1540</v>
      </c>
      <c r="D122" t="s">
        <v>1539</v>
      </c>
      <c r="E122">
        <v>2018</v>
      </c>
      <c r="F122" t="str">
        <f>HYPERLINK("https://doi.org/10.18668/NG.2018.08.03")</f>
        <v>https://doi.org/10.18668/NG.2018.08.03</v>
      </c>
      <c r="G122" s="2" t="s">
        <v>18</v>
      </c>
      <c r="H122" s="11"/>
    </row>
    <row r="123" spans="1:9" x14ac:dyDescent="0.25">
      <c r="A123">
        <v>1183</v>
      </c>
      <c r="B123" t="s">
        <v>1538</v>
      </c>
      <c r="C123" t="s">
        <v>578</v>
      </c>
      <c r="D123" t="s">
        <v>1537</v>
      </c>
      <c r="E123">
        <v>2013</v>
      </c>
      <c r="F123" t="str">
        <f>HYPERLINK("https://doi.org/10.1371/journal.pone.0068066")</f>
        <v>https://doi.org/10.1371/journal.pone.0068066</v>
      </c>
      <c r="G123" s="2" t="s">
        <v>18</v>
      </c>
      <c r="H123" s="11"/>
    </row>
    <row r="124" spans="1:9" x14ac:dyDescent="0.25">
      <c r="A124">
        <v>4171</v>
      </c>
      <c r="B124" t="s">
        <v>1536</v>
      </c>
      <c r="C124" t="s">
        <v>82</v>
      </c>
      <c r="D124" t="s">
        <v>1535</v>
      </c>
      <c r="E124">
        <v>2016</v>
      </c>
      <c r="F124" t="str">
        <f>HYPERLINK("https://doi.org/10.1016/j.oregeorev.2015.09.019")</f>
        <v>https://doi.org/10.1016/j.oregeorev.2015.09.019</v>
      </c>
      <c r="G124" s="2" t="s">
        <v>18</v>
      </c>
      <c r="H124" s="11"/>
    </row>
    <row r="125" spans="1:9" x14ac:dyDescent="0.25">
      <c r="A125">
        <v>4655</v>
      </c>
      <c r="B125" t="s">
        <v>1534</v>
      </c>
      <c r="C125" t="s">
        <v>255</v>
      </c>
      <c r="D125" t="s">
        <v>1533</v>
      </c>
      <c r="E125">
        <v>2016</v>
      </c>
      <c r="F125" t="str">
        <f>HYPERLINK("https://doi.org/10.1016/j.geomorph.2015.10.033")</f>
        <v>https://doi.org/10.1016/j.geomorph.2015.10.033</v>
      </c>
      <c r="G125" s="2" t="s">
        <v>18</v>
      </c>
      <c r="H125" s="11"/>
    </row>
    <row r="126" spans="1:9" x14ac:dyDescent="0.25">
      <c r="A126">
        <v>4611</v>
      </c>
      <c r="B126" t="s">
        <v>1532</v>
      </c>
      <c r="C126" t="s">
        <v>1531</v>
      </c>
      <c r="D126" t="s">
        <v>1530</v>
      </c>
      <c r="E126">
        <v>2004</v>
      </c>
      <c r="F126" t="s">
        <v>22</v>
      </c>
      <c r="G126" s="2" t="s">
        <v>18</v>
      </c>
      <c r="H126" s="11"/>
    </row>
    <row r="127" spans="1:9" x14ac:dyDescent="0.25">
      <c r="A127">
        <v>2299</v>
      </c>
      <c r="B127" t="s">
        <v>1529</v>
      </c>
      <c r="C127" t="s">
        <v>1528</v>
      </c>
      <c r="D127" t="s">
        <v>1527</v>
      </c>
      <c r="E127">
        <v>2013</v>
      </c>
      <c r="F127" t="str">
        <f>HYPERLINK("https://doi.org/10.1111/j.1756-1051.2012.01603.x")</f>
        <v>https://doi.org/10.1111/j.1756-1051.2012.01603.x</v>
      </c>
      <c r="G127" s="2" t="s">
        <v>18</v>
      </c>
      <c r="H127" s="11"/>
    </row>
    <row r="128" spans="1:9" x14ac:dyDescent="0.25">
      <c r="A128">
        <v>3478</v>
      </c>
      <c r="B128" t="s">
        <v>1526</v>
      </c>
      <c r="C128" t="s">
        <v>578</v>
      </c>
      <c r="D128" t="s">
        <v>1525</v>
      </c>
      <c r="E128">
        <v>2013</v>
      </c>
      <c r="F128" t="str">
        <f>HYPERLINK("https://doi.org/10.1371/journal.pone.0076760")</f>
        <v>https://doi.org/10.1371/journal.pone.0076760</v>
      </c>
      <c r="G128" s="2" t="s">
        <v>18</v>
      </c>
      <c r="H128" s="11"/>
    </row>
    <row r="129" spans="1:9" x14ac:dyDescent="0.25">
      <c r="A129">
        <v>197</v>
      </c>
      <c r="B129" t="s">
        <v>1524</v>
      </c>
      <c r="C129" t="s">
        <v>1435</v>
      </c>
      <c r="D129" t="s">
        <v>1523</v>
      </c>
      <c r="E129">
        <v>2005</v>
      </c>
      <c r="F129" t="s">
        <v>22</v>
      </c>
      <c r="G129" s="2" t="s">
        <v>18</v>
      </c>
      <c r="H129" s="11"/>
    </row>
    <row r="130" spans="1:9" x14ac:dyDescent="0.25">
      <c r="A130">
        <v>1223</v>
      </c>
      <c r="B130" t="s">
        <v>1522</v>
      </c>
      <c r="C130" t="s">
        <v>1435</v>
      </c>
      <c r="D130" t="s">
        <v>1521</v>
      </c>
      <c r="E130">
        <v>2006</v>
      </c>
      <c r="F130" t="s">
        <v>22</v>
      </c>
      <c r="G130" s="2" t="s">
        <v>18</v>
      </c>
      <c r="H130" s="11"/>
    </row>
    <row r="131" spans="1:9" x14ac:dyDescent="0.25">
      <c r="A131">
        <v>948</v>
      </c>
      <c r="B131" t="s">
        <v>1520</v>
      </c>
      <c r="C131" t="s">
        <v>255</v>
      </c>
      <c r="D131" t="s">
        <v>1507</v>
      </c>
      <c r="E131">
        <v>2019</v>
      </c>
      <c r="F131" t="str">
        <f>HYPERLINK("https://doi.org/10.1016/j.geomorph.2018.10.008")</f>
        <v>https://doi.org/10.1016/j.geomorph.2018.10.008</v>
      </c>
      <c r="G131" s="2" t="s">
        <v>18</v>
      </c>
      <c r="H131" s="11"/>
    </row>
    <row r="132" spans="1:9" x14ac:dyDescent="0.25">
      <c r="A132">
        <v>88</v>
      </c>
      <c r="B132" t="s">
        <v>1519</v>
      </c>
      <c r="C132" t="s">
        <v>1444</v>
      </c>
      <c r="D132" t="s">
        <v>1518</v>
      </c>
      <c r="E132">
        <v>2007</v>
      </c>
      <c r="F132" t="str">
        <f>HYPERLINK("https://doi.org/10.1346/CCMN.2007.0550103")</f>
        <v>https://doi.org/10.1346/CCMN.2007.0550103</v>
      </c>
      <c r="G132" s="2" t="s">
        <v>18</v>
      </c>
      <c r="H132" s="11"/>
    </row>
    <row r="133" spans="1:9" x14ac:dyDescent="0.25">
      <c r="A133">
        <v>2194</v>
      </c>
      <c r="B133" t="s">
        <v>1517</v>
      </c>
      <c r="C133" t="s">
        <v>1435</v>
      </c>
      <c r="D133" t="s">
        <v>1516</v>
      </c>
      <c r="E133">
        <v>2007</v>
      </c>
      <c r="F133" t="s">
        <v>22</v>
      </c>
      <c r="G133" s="2" t="s">
        <v>18</v>
      </c>
      <c r="H133" s="11"/>
    </row>
    <row r="134" spans="1:9" x14ac:dyDescent="0.25">
      <c r="A134">
        <v>77</v>
      </c>
      <c r="B134" t="s">
        <v>1515</v>
      </c>
      <c r="C134" t="s">
        <v>1514</v>
      </c>
      <c r="D134" t="s">
        <v>1513</v>
      </c>
      <c r="E134">
        <v>2010</v>
      </c>
      <c r="F134" t="str">
        <f>HYPERLINK("https://doi.org/10.1007/s00114-010-0646-2")</f>
        <v>https://doi.org/10.1007/s00114-010-0646-2</v>
      </c>
      <c r="G134" s="2"/>
      <c r="H134" s="11" t="s">
        <v>18</v>
      </c>
      <c r="I134" s="6" t="s">
        <v>1512</v>
      </c>
    </row>
    <row r="135" spans="1:9" x14ac:dyDescent="0.25">
      <c r="A135">
        <v>1479</v>
      </c>
      <c r="B135" t="s">
        <v>1511</v>
      </c>
      <c r="C135" t="s">
        <v>1510</v>
      </c>
      <c r="D135" t="s">
        <v>1509</v>
      </c>
      <c r="E135">
        <v>2008</v>
      </c>
      <c r="F135" t="str">
        <f>HYPERLINK("https://doi.org/10.1016/j.jag.2007.04.003")</f>
        <v>https://doi.org/10.1016/j.jag.2007.04.003</v>
      </c>
      <c r="G135" s="2" t="s">
        <v>18</v>
      </c>
      <c r="H135" s="11"/>
    </row>
    <row r="136" spans="1:9" x14ac:dyDescent="0.25">
      <c r="A136">
        <v>236</v>
      </c>
      <c r="B136" t="s">
        <v>1508</v>
      </c>
      <c r="C136" t="s">
        <v>255</v>
      </c>
      <c r="D136" t="s">
        <v>1507</v>
      </c>
      <c r="E136">
        <v>2003</v>
      </c>
      <c r="F136" t="str">
        <f>HYPERLINK("https://doi.org/10.1016/S0169-555X(02)00375-6")</f>
        <v>https://doi.org/10.1016/S0169-555X(02)00375-6</v>
      </c>
      <c r="G136" s="2" t="s">
        <v>18</v>
      </c>
      <c r="H136" s="11"/>
    </row>
    <row r="137" spans="1:9" x14ac:dyDescent="0.25">
      <c r="A137">
        <v>3071</v>
      </c>
      <c r="B137" t="s">
        <v>1506</v>
      </c>
      <c r="C137" t="s">
        <v>1505</v>
      </c>
      <c r="D137" t="s">
        <v>1504</v>
      </c>
      <c r="E137">
        <v>2010</v>
      </c>
      <c r="F137" t="s">
        <v>22</v>
      </c>
      <c r="G137" s="2" t="s">
        <v>18</v>
      </c>
      <c r="H137" s="11"/>
    </row>
    <row r="138" spans="1:9" x14ac:dyDescent="0.25">
      <c r="A138">
        <v>2372</v>
      </c>
      <c r="B138" t="s">
        <v>1503</v>
      </c>
      <c r="C138" t="s">
        <v>532</v>
      </c>
      <c r="D138" t="s">
        <v>1502</v>
      </c>
      <c r="E138">
        <v>2000</v>
      </c>
      <c r="F138" t="str">
        <f>HYPERLINK("https://doi.org/10.1046/j.1365-294x.2000.00944.x")</f>
        <v>https://doi.org/10.1046/j.1365-294x.2000.00944.x</v>
      </c>
      <c r="G138" s="2" t="s">
        <v>18</v>
      </c>
      <c r="H138" s="11"/>
    </row>
    <row r="139" spans="1:9" x14ac:dyDescent="0.25">
      <c r="A139">
        <v>2866</v>
      </c>
      <c r="B139" t="s">
        <v>1501</v>
      </c>
      <c r="C139" t="s">
        <v>204</v>
      </c>
      <c r="D139" t="s">
        <v>1500</v>
      </c>
      <c r="E139">
        <v>2004</v>
      </c>
      <c r="F139" t="s">
        <v>22</v>
      </c>
      <c r="G139" s="2" t="s">
        <v>18</v>
      </c>
      <c r="H139" s="11"/>
    </row>
    <row r="140" spans="1:9" x14ac:dyDescent="0.25">
      <c r="A140">
        <v>2418</v>
      </c>
      <c r="B140" t="s">
        <v>1499</v>
      </c>
      <c r="C140" t="s">
        <v>255</v>
      </c>
      <c r="D140" t="s">
        <v>1498</v>
      </c>
      <c r="E140">
        <v>2016</v>
      </c>
      <c r="F140" t="str">
        <f>HYPERLINK("https://doi.org/10.1016/j.geomorph.2016.01.016")</f>
        <v>https://doi.org/10.1016/j.geomorph.2016.01.016</v>
      </c>
      <c r="G140" s="2" t="s">
        <v>18</v>
      </c>
      <c r="H140" s="11"/>
    </row>
    <row r="141" spans="1:9" x14ac:dyDescent="0.25">
      <c r="A141">
        <v>504</v>
      </c>
      <c r="B141" t="s">
        <v>1497</v>
      </c>
      <c r="C141" t="s">
        <v>413</v>
      </c>
      <c r="D141" t="s">
        <v>1496</v>
      </c>
      <c r="E141">
        <v>2008</v>
      </c>
      <c r="F141" t="str">
        <f>HYPERLINK("https://doi.org/10.1016/j.epsl.2008.04.035")</f>
        <v>https://doi.org/10.1016/j.epsl.2008.04.035</v>
      </c>
      <c r="G141" s="2" t="s">
        <v>18</v>
      </c>
      <c r="H141" s="11"/>
    </row>
    <row r="142" spans="1:9" x14ac:dyDescent="0.25">
      <c r="A142">
        <v>3269</v>
      </c>
      <c r="B142" t="s">
        <v>1495</v>
      </c>
      <c r="C142" t="s">
        <v>1494</v>
      </c>
      <c r="D142" t="s">
        <v>1493</v>
      </c>
      <c r="E142">
        <v>2015</v>
      </c>
      <c r="F142" t="s">
        <v>22</v>
      </c>
      <c r="G142" s="2" t="s">
        <v>18</v>
      </c>
      <c r="H142" s="11"/>
    </row>
    <row r="143" spans="1:9" x14ac:dyDescent="0.25">
      <c r="A143">
        <v>4553</v>
      </c>
      <c r="B143" t="s">
        <v>1492</v>
      </c>
      <c r="C143" t="s">
        <v>1471</v>
      </c>
      <c r="D143" t="s">
        <v>1491</v>
      </c>
      <c r="E143">
        <v>2016</v>
      </c>
      <c r="F143" t="str">
        <f>HYPERLINK("https://doi.org/10.1111/bre.12132")</f>
        <v>https://doi.org/10.1111/bre.12132</v>
      </c>
      <c r="G143" s="2" t="s">
        <v>18</v>
      </c>
      <c r="H143" s="11"/>
    </row>
    <row r="144" spans="1:9" x14ac:dyDescent="0.25">
      <c r="A144">
        <v>2459</v>
      </c>
      <c r="B144" t="s">
        <v>1490</v>
      </c>
      <c r="C144" t="s">
        <v>1489</v>
      </c>
      <c r="D144" t="s">
        <v>1488</v>
      </c>
      <c r="E144">
        <v>2013</v>
      </c>
      <c r="F144" t="str">
        <f>HYPERLINK("https://doi.org/10.1007/s13364-012-0108-7")</f>
        <v>https://doi.org/10.1007/s13364-012-0108-7</v>
      </c>
      <c r="G144" s="2" t="s">
        <v>18</v>
      </c>
      <c r="H144" s="11"/>
    </row>
    <row r="145" spans="1:9" x14ac:dyDescent="0.25">
      <c r="A145">
        <v>3152</v>
      </c>
      <c r="B145" t="s">
        <v>1487</v>
      </c>
      <c r="C145" t="s">
        <v>1486</v>
      </c>
      <c r="D145" t="s">
        <v>1485</v>
      </c>
      <c r="E145">
        <v>2017</v>
      </c>
      <c r="F145" t="str">
        <f>HYPERLINK("https://doi.org/10.1007/s10342-017-1034-7")</f>
        <v>https://doi.org/10.1007/s10342-017-1034-7</v>
      </c>
      <c r="G145" s="2" t="s">
        <v>18</v>
      </c>
      <c r="H145" s="11"/>
    </row>
    <row r="146" spans="1:9" x14ac:dyDescent="0.25">
      <c r="A146">
        <v>1430</v>
      </c>
      <c r="B146" t="s">
        <v>1484</v>
      </c>
      <c r="C146" t="s">
        <v>204</v>
      </c>
      <c r="D146" t="s">
        <v>1483</v>
      </c>
      <c r="E146">
        <v>2013</v>
      </c>
      <c r="F146" t="str">
        <f>HYPERLINK("https://doi.org/10.2478/s11756-013-0146-x")</f>
        <v>https://doi.org/10.2478/s11756-013-0146-x</v>
      </c>
      <c r="G146" s="2" t="s">
        <v>18</v>
      </c>
      <c r="H146" s="11"/>
    </row>
    <row r="147" spans="1:9" x14ac:dyDescent="0.25">
      <c r="A147">
        <v>297</v>
      </c>
      <c r="B147" t="s">
        <v>1482</v>
      </c>
      <c r="C147" t="s">
        <v>1481</v>
      </c>
      <c r="D147" t="s">
        <v>1480</v>
      </c>
      <c r="E147">
        <v>2008</v>
      </c>
      <c r="F147" t="s">
        <v>22</v>
      </c>
      <c r="G147" s="2" t="s">
        <v>18</v>
      </c>
      <c r="H147" s="11"/>
      <c r="I147" s="6" t="s">
        <v>1479</v>
      </c>
    </row>
    <row r="148" spans="1:9" x14ac:dyDescent="0.25">
      <c r="A148">
        <v>2400</v>
      </c>
      <c r="B148" t="s">
        <v>1478</v>
      </c>
      <c r="C148" t="s">
        <v>1477</v>
      </c>
      <c r="D148" t="s">
        <v>1476</v>
      </c>
      <c r="E148">
        <v>2015</v>
      </c>
      <c r="F148" t="str">
        <f>HYPERLINK("https://doi.org/10.1016/j.gloenvcha.2015.06.015")</f>
        <v>https://doi.org/10.1016/j.gloenvcha.2015.06.015</v>
      </c>
      <c r="G148" s="2" t="s">
        <v>18</v>
      </c>
      <c r="H148" s="11"/>
    </row>
    <row r="149" spans="1:9" x14ac:dyDescent="0.25">
      <c r="A149">
        <v>1519</v>
      </c>
      <c r="B149" t="s">
        <v>1475</v>
      </c>
      <c r="C149" t="s">
        <v>1474</v>
      </c>
      <c r="D149" t="s">
        <v>1473</v>
      </c>
      <c r="E149">
        <v>2005</v>
      </c>
      <c r="F149" t="s">
        <v>22</v>
      </c>
      <c r="G149" s="2" t="s">
        <v>18</v>
      </c>
      <c r="H149" s="11"/>
    </row>
    <row r="150" spans="1:9" x14ac:dyDescent="0.25">
      <c r="A150">
        <v>4571</v>
      </c>
      <c r="B150" t="s">
        <v>1472</v>
      </c>
      <c r="C150" t="s">
        <v>1471</v>
      </c>
      <c r="D150" t="s">
        <v>1470</v>
      </c>
      <c r="E150">
        <v>2018</v>
      </c>
      <c r="F150" t="str">
        <f>HYPERLINK("https://doi.org/10.1111/bre.12300")</f>
        <v>https://doi.org/10.1111/bre.12300</v>
      </c>
      <c r="G150" s="2" t="s">
        <v>18</v>
      </c>
      <c r="H150" s="11"/>
    </row>
    <row r="151" spans="1:9" x14ac:dyDescent="0.25">
      <c r="A151">
        <v>1229</v>
      </c>
      <c r="B151" t="s">
        <v>1469</v>
      </c>
      <c r="C151" t="s">
        <v>47</v>
      </c>
      <c r="D151" t="s">
        <v>1468</v>
      </c>
      <c r="E151">
        <v>2015</v>
      </c>
      <c r="F151" t="str">
        <f>HYPERLINK("https://doi.org/10.1130/B31067.1")</f>
        <v>https://doi.org/10.1130/B31067.1</v>
      </c>
      <c r="G151" s="2" t="s">
        <v>18</v>
      </c>
      <c r="H151" s="11"/>
    </row>
    <row r="152" spans="1:9" x14ac:dyDescent="0.25">
      <c r="A152">
        <v>3984</v>
      </c>
      <c r="B152" t="s">
        <v>1467</v>
      </c>
      <c r="C152" t="s">
        <v>1435</v>
      </c>
      <c r="D152" t="s">
        <v>1466</v>
      </c>
      <c r="E152">
        <v>1999</v>
      </c>
      <c r="F152" t="s">
        <v>22</v>
      </c>
      <c r="G152" s="2" t="s">
        <v>18</v>
      </c>
      <c r="H152" s="11"/>
    </row>
    <row r="153" spans="1:9" x14ac:dyDescent="0.25">
      <c r="A153">
        <v>2757</v>
      </c>
      <c r="B153" t="s">
        <v>1465</v>
      </c>
      <c r="C153" t="s">
        <v>204</v>
      </c>
      <c r="D153" t="s">
        <v>1464</v>
      </c>
      <c r="E153">
        <v>2004</v>
      </c>
      <c r="F153" t="s">
        <v>22</v>
      </c>
      <c r="G153" s="2" t="s">
        <v>18</v>
      </c>
      <c r="H153" s="11"/>
    </row>
    <row r="154" spans="1:9" x14ac:dyDescent="0.25">
      <c r="A154">
        <v>3550</v>
      </c>
      <c r="B154" t="s">
        <v>1463</v>
      </c>
      <c r="C154" t="s">
        <v>1462</v>
      </c>
      <c r="D154" t="s">
        <v>1461</v>
      </c>
      <c r="E154">
        <v>2014</v>
      </c>
      <c r="F154" t="s">
        <v>22</v>
      </c>
      <c r="G154" s="2" t="s">
        <v>18</v>
      </c>
      <c r="H154" s="11"/>
    </row>
    <row r="155" spans="1:9" x14ac:dyDescent="0.25">
      <c r="A155">
        <v>1306</v>
      </c>
      <c r="B155" t="s">
        <v>1460</v>
      </c>
      <c r="C155" t="s">
        <v>1459</v>
      </c>
      <c r="D155" t="s">
        <v>1458</v>
      </c>
      <c r="E155">
        <v>2013</v>
      </c>
      <c r="F155" t="str">
        <f>HYPERLINK("https://doi.org/10.1127/0077-7749/2013/0322")</f>
        <v>https://doi.org/10.1127/0077-7749/2013/0322</v>
      </c>
      <c r="G155" s="2" t="s">
        <v>18</v>
      </c>
      <c r="H155" s="11"/>
    </row>
    <row r="156" spans="1:9" x14ac:dyDescent="0.25">
      <c r="A156">
        <v>1452</v>
      </c>
      <c r="B156" t="s">
        <v>1457</v>
      </c>
      <c r="C156" t="s">
        <v>1036</v>
      </c>
      <c r="D156" t="s">
        <v>1456</v>
      </c>
      <c r="E156">
        <v>2019</v>
      </c>
      <c r="F156" t="str">
        <f>HYPERLINK("https://doi.org/10.1016/j.quaint.2019.02.036")</f>
        <v>https://doi.org/10.1016/j.quaint.2019.02.036</v>
      </c>
      <c r="G156" s="2" t="s">
        <v>18</v>
      </c>
      <c r="H156" s="11"/>
    </row>
    <row r="157" spans="1:9" x14ac:dyDescent="0.25">
      <c r="A157">
        <v>3682</v>
      </c>
      <c r="B157" t="s">
        <v>1455</v>
      </c>
      <c r="C157" t="s">
        <v>1435</v>
      </c>
      <c r="D157" t="s">
        <v>1454</v>
      </c>
      <c r="E157">
        <v>1999</v>
      </c>
      <c r="F157" t="s">
        <v>22</v>
      </c>
      <c r="G157" s="2" t="s">
        <v>18</v>
      </c>
      <c r="H157" s="11"/>
    </row>
    <row r="158" spans="1:9" x14ac:dyDescent="0.25">
      <c r="A158">
        <v>823</v>
      </c>
      <c r="B158" t="s">
        <v>1453</v>
      </c>
      <c r="C158" t="s">
        <v>1452</v>
      </c>
      <c r="D158" t="s">
        <v>1451</v>
      </c>
      <c r="E158">
        <v>2015</v>
      </c>
      <c r="F158" t="str">
        <f>HYPERLINK("https://doi.org/10.7306/gq.1224")</f>
        <v>https://doi.org/10.7306/gq.1224</v>
      </c>
      <c r="G158" s="2" t="s">
        <v>18</v>
      </c>
      <c r="H158" s="11"/>
    </row>
    <row r="159" spans="1:9" x14ac:dyDescent="0.25">
      <c r="A159">
        <v>3838</v>
      </c>
      <c r="B159" t="s">
        <v>1450</v>
      </c>
      <c r="C159" t="s">
        <v>1449</v>
      </c>
      <c r="D159" t="s">
        <v>1448</v>
      </c>
      <c r="E159">
        <v>2011</v>
      </c>
      <c r="F159" t="s">
        <v>22</v>
      </c>
      <c r="G159" s="2" t="s">
        <v>18</v>
      </c>
      <c r="H159" s="11"/>
    </row>
    <row r="160" spans="1:9" x14ac:dyDescent="0.25">
      <c r="A160">
        <v>2619</v>
      </c>
      <c r="B160" t="s">
        <v>1447</v>
      </c>
      <c r="C160" t="s">
        <v>532</v>
      </c>
      <c r="D160" t="s">
        <v>1446</v>
      </c>
      <c r="E160">
        <v>2008</v>
      </c>
      <c r="F160" t="str">
        <f>HYPERLINK("https://doi.org/10.1111/j.1365-294X.2007.03687.x")</f>
        <v>https://doi.org/10.1111/j.1365-294X.2007.03687.x</v>
      </c>
      <c r="G160" s="2" t="s">
        <v>18</v>
      </c>
      <c r="H160" s="11"/>
    </row>
    <row r="161" spans="1:8" x14ac:dyDescent="0.25">
      <c r="A161">
        <v>1264</v>
      </c>
      <c r="B161" t="s">
        <v>1445</v>
      </c>
      <c r="C161" t="s">
        <v>1444</v>
      </c>
      <c r="D161" t="s">
        <v>1443</v>
      </c>
      <c r="E161">
        <v>2013</v>
      </c>
      <c r="F161" t="str">
        <f>HYPERLINK("https://doi.org/10.1346/CCMN.2013.0610415")</f>
        <v>https://doi.org/10.1346/CCMN.2013.0610415</v>
      </c>
      <c r="G161" s="2" t="s">
        <v>18</v>
      </c>
      <c r="H161" s="11"/>
    </row>
    <row r="162" spans="1:8" x14ac:dyDescent="0.25">
      <c r="A162">
        <v>4727</v>
      </c>
      <c r="B162" t="s">
        <v>1442</v>
      </c>
      <c r="C162" t="s">
        <v>1441</v>
      </c>
      <c r="D162" t="s">
        <v>1440</v>
      </c>
      <c r="E162">
        <v>2015</v>
      </c>
      <c r="F162" t="str">
        <f>HYPERLINK("https://doi.org/10.1016/j.limno.2015.07.001")</f>
        <v>https://doi.org/10.1016/j.limno.2015.07.001</v>
      </c>
      <c r="G162" s="2" t="s">
        <v>18</v>
      </c>
      <c r="H162" s="11"/>
    </row>
    <row r="163" spans="1:8" x14ac:dyDescent="0.25">
      <c r="A163">
        <v>2352</v>
      </c>
      <c r="B163" t="s">
        <v>1439</v>
      </c>
      <c r="C163" t="s">
        <v>1438</v>
      </c>
      <c r="D163" t="s">
        <v>1437</v>
      </c>
      <c r="E163">
        <v>2015</v>
      </c>
      <c r="F163" t="str">
        <f>HYPERLINK("https://doi.org/10.1016/j.coal.2015.05.008")</f>
        <v>https://doi.org/10.1016/j.coal.2015.05.008</v>
      </c>
      <c r="G163" s="2" t="s">
        <v>18</v>
      </c>
      <c r="H163" s="11"/>
    </row>
    <row r="164" spans="1:8" x14ac:dyDescent="0.25">
      <c r="A164">
        <v>569</v>
      </c>
      <c r="B164" t="s">
        <v>1436</v>
      </c>
      <c r="C164" t="s">
        <v>1435</v>
      </c>
      <c r="D164" t="s">
        <v>1434</v>
      </c>
      <c r="E164">
        <v>2000</v>
      </c>
      <c r="F164" t="s">
        <v>22</v>
      </c>
      <c r="G164" s="2" t="s">
        <v>18</v>
      </c>
      <c r="H164" s="11"/>
    </row>
    <row r="165" spans="1:8" ht="15.75" thickBot="1" x14ac:dyDescent="0.3">
      <c r="A165">
        <v>3670</v>
      </c>
      <c r="B165" t="s">
        <v>1433</v>
      </c>
      <c r="C165" t="s">
        <v>1432</v>
      </c>
      <c r="D165" t="s">
        <v>1431</v>
      </c>
      <c r="E165">
        <v>2017</v>
      </c>
      <c r="F165" t="s">
        <v>22</v>
      </c>
      <c r="G165" s="2" t="s">
        <v>18</v>
      </c>
      <c r="H165" s="11"/>
    </row>
    <row r="166" spans="1:8" x14ac:dyDescent="0.25">
      <c r="G166" s="3">
        <f>COUNTIF(G116:G165,"x")</f>
        <v>47</v>
      </c>
      <c r="H166" s="14">
        <f>COUNTIF(H116:H165,"x")</f>
        <v>3</v>
      </c>
    </row>
    <row r="167" spans="1:8" x14ac:dyDescent="0.25">
      <c r="G167" s="5">
        <f>G166/(G166+H166)</f>
        <v>0.94</v>
      </c>
      <c r="H167" s="15">
        <f>H166/(G166+H166)</f>
        <v>0.06</v>
      </c>
    </row>
    <row r="168" spans="1:8" x14ac:dyDescent="0.25">
      <c r="G168" s="6"/>
    </row>
    <row r="169" spans="1:8" ht="15.75" thickBot="1" x14ac:dyDescent="0.3">
      <c r="G169" s="6"/>
    </row>
    <row r="170" spans="1:8" x14ac:dyDescent="0.25">
      <c r="G170" s="7">
        <f>AVERAGE(G166,G114,G62)</f>
        <v>48</v>
      </c>
      <c r="H170" s="16">
        <f>AVERAGE(H166,H114,H62)</f>
        <v>2</v>
      </c>
    </row>
    <row r="171" spans="1:8" x14ac:dyDescent="0.25">
      <c r="G171" s="5">
        <f>(G167+G115+G63)/3</f>
        <v>0.96</v>
      </c>
      <c r="H171" s="15">
        <f>(H167+H115+H63)/3</f>
        <v>0.04</v>
      </c>
    </row>
    <row r="172" spans="1:8" x14ac:dyDescent="0.25">
      <c r="G172" s="8"/>
      <c r="H172" s="17"/>
    </row>
    <row r="173" spans="1:8" x14ac:dyDescent="0.25">
      <c r="G173" s="5">
        <f>AVEDEV(G167,G115,G63)</f>
        <v>2.6666666666666689E-2</v>
      </c>
      <c r="H173" s="15">
        <f>AVEDEV(H167,H115,H63)</f>
        <v>2.6666666666666661E-2</v>
      </c>
    </row>
    <row r="174" spans="1:8" x14ac:dyDescent="0.25">
      <c r="G174" s="8"/>
      <c r="H174" s="17"/>
    </row>
    <row r="175" spans="1:8" ht="15.75" thickBot="1" x14ac:dyDescent="0.3">
      <c r="G175" s="9">
        <f>_xlfn.STDEV.P(G167,G115,G63)</f>
        <v>2.8284271247461929E-2</v>
      </c>
      <c r="H175" s="18">
        <f>_xlfn.STDEV.P(H167,H115,H63)</f>
        <v>2.8284271247461905E-2</v>
      </c>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826DA-D4A1-4B62-A73F-263E97249FE2}">
  <dimension ref="A2:I175"/>
  <sheetViews>
    <sheetView topLeftCell="A148" workbookViewId="0">
      <selection activeCell="G166" sqref="G166:H167"/>
    </sheetView>
  </sheetViews>
  <sheetFormatPr baseColWidth="10" defaultColWidth="9.140625" defaultRowHeight="15" x14ac:dyDescent="0.25"/>
  <cols>
    <col min="2" max="2" width="63.7109375" customWidth="1"/>
  </cols>
  <sheetData>
    <row r="2" spans="1:9" x14ac:dyDescent="0.25">
      <c r="A2" t="s">
        <v>1430</v>
      </c>
    </row>
    <row r="3" spans="1:9" x14ac:dyDescent="0.25">
      <c r="A3" t="s">
        <v>2143</v>
      </c>
    </row>
    <row r="4" spans="1:9" x14ac:dyDescent="0.25">
      <c r="A4" t="s">
        <v>2142</v>
      </c>
    </row>
    <row r="6" spans="1:9" x14ac:dyDescent="0.25">
      <c r="A6" t="s">
        <v>2</v>
      </c>
    </row>
    <row r="7" spans="1:9" x14ac:dyDescent="0.25">
      <c r="A7" t="s">
        <v>3</v>
      </c>
    </row>
    <row r="9" spans="1:9" x14ac:dyDescent="0.25">
      <c r="A9" t="s">
        <v>4</v>
      </c>
      <c r="B9" t="s">
        <v>5</v>
      </c>
      <c r="C9" t="s">
        <v>6</v>
      </c>
      <c r="D9" t="s">
        <v>7</v>
      </c>
      <c r="E9" t="s">
        <v>8</v>
      </c>
      <c r="F9" t="s">
        <v>9</v>
      </c>
      <c r="G9" t="s">
        <v>10</v>
      </c>
      <c r="H9" t="s">
        <v>11</v>
      </c>
      <c r="I9" t="s">
        <v>12</v>
      </c>
    </row>
    <row r="10" spans="1:9" x14ac:dyDescent="0.25">
      <c r="G10" s="1"/>
      <c r="H10" s="10"/>
      <c r="I10" s="19"/>
    </row>
    <row r="11" spans="1:9" x14ac:dyDescent="0.25">
      <c r="A11" t="s">
        <v>13</v>
      </c>
      <c r="G11" s="2"/>
      <c r="H11" s="11"/>
    </row>
    <row r="12" spans="1:9" x14ac:dyDescent="0.25">
      <c r="A12">
        <v>17491</v>
      </c>
      <c r="B12" t="s">
        <v>2141</v>
      </c>
      <c r="C12" t="s">
        <v>966</v>
      </c>
      <c r="D12" t="s">
        <v>1259</v>
      </c>
      <c r="E12">
        <v>2015</v>
      </c>
      <c r="F12" t="str">
        <f>HYPERLINK("https://doi.org/10.5194/tc-9-2057-2015")</f>
        <v>https://doi.org/10.5194/tc-9-2057-2015</v>
      </c>
      <c r="G12" s="2" t="s">
        <v>18</v>
      </c>
      <c r="H12" s="11"/>
    </row>
    <row r="13" spans="1:9" x14ac:dyDescent="0.25">
      <c r="A13">
        <v>14258</v>
      </c>
      <c r="B13" t="s">
        <v>2140</v>
      </c>
      <c r="C13" t="s">
        <v>1891</v>
      </c>
      <c r="D13" t="s">
        <v>2139</v>
      </c>
      <c r="E13">
        <v>2018</v>
      </c>
      <c r="F13" t="str">
        <f>HYPERLINK("https://doi.org/10.1080/01431161.2017.1415483")</f>
        <v>https://doi.org/10.1080/01431161.2017.1415483</v>
      </c>
      <c r="G13" s="2" t="s">
        <v>18</v>
      </c>
      <c r="H13" s="11"/>
    </row>
    <row r="14" spans="1:9" x14ac:dyDescent="0.25">
      <c r="A14">
        <v>10391</v>
      </c>
      <c r="B14" t="s">
        <v>2138</v>
      </c>
      <c r="C14" t="s">
        <v>688</v>
      </c>
      <c r="D14" t="s">
        <v>2137</v>
      </c>
      <c r="E14">
        <v>2017</v>
      </c>
      <c r="F14" t="str">
        <f>HYPERLINK("https://doi.org/10.1016/j.atmosres.2017.07.005")</f>
        <v>https://doi.org/10.1016/j.atmosres.2017.07.005</v>
      </c>
      <c r="G14" s="2" t="s">
        <v>18</v>
      </c>
      <c r="H14" s="11"/>
    </row>
    <row r="15" spans="1:9" x14ac:dyDescent="0.25">
      <c r="A15">
        <v>1652</v>
      </c>
      <c r="B15" t="s">
        <v>2136</v>
      </c>
      <c r="C15" t="s">
        <v>1494</v>
      </c>
      <c r="D15" t="s">
        <v>2135</v>
      </c>
      <c r="E15">
        <v>2017</v>
      </c>
      <c r="F15" t="s">
        <v>22</v>
      </c>
      <c r="G15" s="2" t="s">
        <v>18</v>
      </c>
      <c r="H15" s="11"/>
    </row>
    <row r="16" spans="1:9" x14ac:dyDescent="0.25">
      <c r="A16">
        <v>2669</v>
      </c>
      <c r="B16" t="s">
        <v>2134</v>
      </c>
      <c r="C16" t="s">
        <v>532</v>
      </c>
      <c r="D16" t="s">
        <v>2133</v>
      </c>
      <c r="E16">
        <v>2017</v>
      </c>
      <c r="F16" t="str">
        <f>HYPERLINK("https://doi.org/10.1111/mec.14092")</f>
        <v>https://doi.org/10.1111/mec.14092</v>
      </c>
      <c r="G16" s="2" t="s">
        <v>18</v>
      </c>
      <c r="H16" s="11"/>
    </row>
    <row r="17" spans="1:9" x14ac:dyDescent="0.25">
      <c r="A17">
        <v>20760</v>
      </c>
      <c r="B17" t="s">
        <v>2132</v>
      </c>
      <c r="C17" t="s">
        <v>2131</v>
      </c>
      <c r="D17" t="s">
        <v>2130</v>
      </c>
      <c r="E17">
        <v>2017</v>
      </c>
      <c r="F17" t="str">
        <f>HYPERLINK("https://doi.org/10.1016/j.ecoleng.2016.11.046")</f>
        <v>https://doi.org/10.1016/j.ecoleng.2016.11.046</v>
      </c>
      <c r="G17" s="2" t="s">
        <v>18</v>
      </c>
      <c r="H17" s="11"/>
    </row>
    <row r="18" spans="1:9" x14ac:dyDescent="0.25">
      <c r="A18">
        <v>4530</v>
      </c>
      <c r="B18" t="s">
        <v>2129</v>
      </c>
      <c r="C18" t="s">
        <v>2128</v>
      </c>
      <c r="D18" t="s">
        <v>2127</v>
      </c>
      <c r="E18">
        <v>2009</v>
      </c>
      <c r="F18" t="str">
        <f>HYPERLINK("https://doi.org/10.1016/j.biombioe.2009.06.003")</f>
        <v>https://doi.org/10.1016/j.biombioe.2009.06.003</v>
      </c>
      <c r="G18" s="2" t="s">
        <v>18</v>
      </c>
      <c r="H18" s="11"/>
    </row>
    <row r="19" spans="1:9" x14ac:dyDescent="0.25">
      <c r="A19">
        <v>5198</v>
      </c>
      <c r="B19" t="s">
        <v>2126</v>
      </c>
      <c r="C19" t="s">
        <v>1859</v>
      </c>
      <c r="D19" t="s">
        <v>2125</v>
      </c>
      <c r="E19">
        <v>2016</v>
      </c>
      <c r="F19" t="str">
        <f>HYPERLINK("https://doi.org/10.1007/s40009-016-0420-x")</f>
        <v>https://doi.org/10.1007/s40009-016-0420-x</v>
      </c>
      <c r="G19" s="2" t="s">
        <v>18</v>
      </c>
      <c r="H19" s="11"/>
      <c r="I19" s="6"/>
    </row>
    <row r="20" spans="1:9" x14ac:dyDescent="0.25">
      <c r="A20">
        <v>9330</v>
      </c>
      <c r="B20" t="s">
        <v>2124</v>
      </c>
      <c r="C20" t="s">
        <v>1338</v>
      </c>
      <c r="D20" t="s">
        <v>2123</v>
      </c>
      <c r="E20">
        <v>2005</v>
      </c>
      <c r="F20" t="str">
        <f>HYPERLINK("https://doi.org/10.1038/nature04154")</f>
        <v>https://doi.org/10.1038/nature04154</v>
      </c>
      <c r="G20" s="2" t="s">
        <v>18</v>
      </c>
      <c r="H20" s="11"/>
    </row>
    <row r="21" spans="1:9" x14ac:dyDescent="0.25">
      <c r="A21">
        <v>8506</v>
      </c>
      <c r="B21" t="s">
        <v>2122</v>
      </c>
      <c r="C21" t="s">
        <v>2121</v>
      </c>
      <c r="D21" t="s">
        <v>2120</v>
      </c>
      <c r="E21">
        <v>2010</v>
      </c>
      <c r="F21" t="str">
        <f>HYPERLINK("https://doi.org/10.1016/j.worlddev.2010.03.007")</f>
        <v>https://doi.org/10.1016/j.worlddev.2010.03.007</v>
      </c>
      <c r="G21" s="2" t="s">
        <v>18</v>
      </c>
      <c r="H21" s="11"/>
    </row>
    <row r="22" spans="1:9" x14ac:dyDescent="0.25">
      <c r="A22">
        <v>1964</v>
      </c>
      <c r="B22" t="s">
        <v>2119</v>
      </c>
      <c r="C22" t="s">
        <v>1800</v>
      </c>
      <c r="D22" t="s">
        <v>2118</v>
      </c>
      <c r="E22">
        <v>2007</v>
      </c>
      <c r="F22" t="s">
        <v>22</v>
      </c>
      <c r="G22" s="2" t="s">
        <v>18</v>
      </c>
      <c r="H22" s="11"/>
    </row>
    <row r="23" spans="1:9" x14ac:dyDescent="0.25">
      <c r="A23">
        <v>20009</v>
      </c>
      <c r="B23" t="s">
        <v>2117</v>
      </c>
      <c r="C23" t="s">
        <v>134</v>
      </c>
      <c r="D23" t="s">
        <v>2116</v>
      </c>
      <c r="E23">
        <v>2018</v>
      </c>
      <c r="F23" t="str">
        <f>HYPERLINK("https://doi.org/10.1029/2018GL078814")</f>
        <v>https://doi.org/10.1029/2018GL078814</v>
      </c>
      <c r="G23" s="2" t="s">
        <v>18</v>
      </c>
      <c r="H23" s="11"/>
    </row>
    <row r="24" spans="1:9" x14ac:dyDescent="0.25">
      <c r="A24">
        <v>18436</v>
      </c>
      <c r="B24" t="s">
        <v>2115</v>
      </c>
      <c r="C24" t="s">
        <v>2114</v>
      </c>
      <c r="D24" t="s">
        <v>1840</v>
      </c>
      <c r="E24">
        <v>1997</v>
      </c>
      <c r="F24" t="s">
        <v>22</v>
      </c>
      <c r="G24" s="2" t="s">
        <v>18</v>
      </c>
      <c r="H24" s="11"/>
    </row>
    <row r="25" spans="1:9" x14ac:dyDescent="0.25">
      <c r="A25">
        <v>12060</v>
      </c>
      <c r="B25" t="s">
        <v>2113</v>
      </c>
      <c r="C25" t="s">
        <v>2112</v>
      </c>
      <c r="D25" t="s">
        <v>2111</v>
      </c>
      <c r="E25">
        <v>2019</v>
      </c>
      <c r="F25" t="str">
        <f>HYPERLINK("https://doi.org/10.1080/07315724.2018.1564088")</f>
        <v>https://doi.org/10.1080/07315724.2018.1564088</v>
      </c>
      <c r="G25" s="2" t="s">
        <v>18</v>
      </c>
      <c r="H25" s="11"/>
      <c r="I25" t="s">
        <v>2110</v>
      </c>
    </row>
    <row r="26" spans="1:9" x14ac:dyDescent="0.25">
      <c r="A26">
        <v>6644</v>
      </c>
      <c r="B26" t="s">
        <v>2109</v>
      </c>
      <c r="C26" t="s">
        <v>574</v>
      </c>
      <c r="D26" t="s">
        <v>2108</v>
      </c>
      <c r="E26">
        <v>2001</v>
      </c>
      <c r="F26" t="str">
        <f>HYPERLINK("https://doi.org/10.1029/2000TC001193")</f>
        <v>https://doi.org/10.1029/2000TC001193</v>
      </c>
      <c r="G26" s="2" t="s">
        <v>18</v>
      </c>
      <c r="H26" s="11"/>
    </row>
    <row r="27" spans="1:9" x14ac:dyDescent="0.25">
      <c r="A27">
        <v>11489</v>
      </c>
      <c r="B27" t="s">
        <v>2107</v>
      </c>
      <c r="C27" t="s">
        <v>118</v>
      </c>
      <c r="D27" t="s">
        <v>2106</v>
      </c>
      <c r="E27">
        <v>2015</v>
      </c>
      <c r="F27" t="str">
        <f>HYPERLINK("https://doi.org/10.1016/j.rse.2015.07.011")</f>
        <v>https://doi.org/10.1016/j.rse.2015.07.011</v>
      </c>
      <c r="G27" s="2" t="s">
        <v>18</v>
      </c>
      <c r="H27" s="11"/>
      <c r="I27" t="s">
        <v>2105</v>
      </c>
    </row>
    <row r="28" spans="1:9" x14ac:dyDescent="0.25">
      <c r="A28">
        <v>17492</v>
      </c>
      <c r="B28" t="s">
        <v>2104</v>
      </c>
      <c r="C28" t="s">
        <v>2103</v>
      </c>
      <c r="D28" t="s">
        <v>2102</v>
      </c>
      <c r="E28">
        <v>1999</v>
      </c>
      <c r="F28" t="s">
        <v>22</v>
      </c>
      <c r="G28" s="2" t="s">
        <v>18</v>
      </c>
      <c r="H28" s="11"/>
    </row>
    <row r="29" spans="1:9" x14ac:dyDescent="0.25">
      <c r="A29">
        <v>11452</v>
      </c>
      <c r="B29" t="s">
        <v>2101</v>
      </c>
      <c r="C29" t="s">
        <v>1036</v>
      </c>
      <c r="D29" t="s">
        <v>2100</v>
      </c>
      <c r="E29">
        <v>2017</v>
      </c>
      <c r="F29" t="str">
        <f>HYPERLINK("https://doi.org/10.1016/j.quaint.2016.07.024")</f>
        <v>https://doi.org/10.1016/j.quaint.2016.07.024</v>
      </c>
      <c r="G29" s="2" t="s">
        <v>18</v>
      </c>
      <c r="H29" s="11"/>
    </row>
    <row r="30" spans="1:9" x14ac:dyDescent="0.25">
      <c r="A30">
        <v>13363</v>
      </c>
      <c r="B30" t="s">
        <v>2099</v>
      </c>
      <c r="C30" t="s">
        <v>154</v>
      </c>
      <c r="D30" t="s">
        <v>2098</v>
      </c>
      <c r="E30">
        <v>2010</v>
      </c>
      <c r="F30" t="str">
        <f>HYPERLINK("https://doi.org/10.1029/2009JD013497")</f>
        <v>https://doi.org/10.1029/2009JD013497</v>
      </c>
      <c r="G30" s="2" t="s">
        <v>18</v>
      </c>
      <c r="H30" s="11"/>
    </row>
    <row r="31" spans="1:9" x14ac:dyDescent="0.25">
      <c r="A31">
        <v>6535</v>
      </c>
      <c r="B31" t="s">
        <v>2097</v>
      </c>
      <c r="C31" t="s">
        <v>211</v>
      </c>
      <c r="D31" t="s">
        <v>2096</v>
      </c>
      <c r="E31">
        <v>2016</v>
      </c>
      <c r="F31" t="str">
        <f>HYPERLINK("https://doi.org/10.1038/srep29963")</f>
        <v>https://doi.org/10.1038/srep29963</v>
      </c>
      <c r="G31" s="2" t="s">
        <v>18</v>
      </c>
      <c r="H31" s="11"/>
    </row>
    <row r="32" spans="1:9" x14ac:dyDescent="0.25">
      <c r="A32">
        <v>8266</v>
      </c>
      <c r="B32" t="s">
        <v>2095</v>
      </c>
      <c r="C32" t="s">
        <v>2094</v>
      </c>
      <c r="D32" t="s">
        <v>2093</v>
      </c>
      <c r="E32">
        <v>2010</v>
      </c>
      <c r="F32" t="str">
        <f>HYPERLINK("https://doi.org/10.3763/cdev.2010.0048")</f>
        <v>https://doi.org/10.3763/cdev.2010.0048</v>
      </c>
      <c r="G32" s="2" t="s">
        <v>18</v>
      </c>
      <c r="H32" s="11"/>
    </row>
    <row r="33" spans="1:9" x14ac:dyDescent="0.25">
      <c r="A33">
        <v>6088</v>
      </c>
      <c r="B33" t="s">
        <v>2092</v>
      </c>
      <c r="C33" t="s">
        <v>2091</v>
      </c>
      <c r="D33" t="s">
        <v>2090</v>
      </c>
      <c r="E33">
        <v>2006</v>
      </c>
      <c r="F33" t="str">
        <f>HYPERLINK("https://doi.org/10.1007/s11430-006-0947-7")</f>
        <v>https://doi.org/10.1007/s11430-006-0947-7</v>
      </c>
      <c r="G33" s="2" t="s">
        <v>18</v>
      </c>
      <c r="H33" s="11"/>
    </row>
    <row r="34" spans="1:9" x14ac:dyDescent="0.25">
      <c r="A34">
        <v>18393</v>
      </c>
      <c r="B34" t="s">
        <v>2089</v>
      </c>
      <c r="C34" t="s">
        <v>1800</v>
      </c>
      <c r="D34" t="s">
        <v>1988</v>
      </c>
      <c r="E34">
        <v>1993</v>
      </c>
      <c r="F34" t="s">
        <v>22</v>
      </c>
      <c r="G34" s="2" t="s">
        <v>18</v>
      </c>
      <c r="H34" s="11"/>
    </row>
    <row r="35" spans="1:9" x14ac:dyDescent="0.25">
      <c r="A35">
        <v>18823</v>
      </c>
      <c r="B35" t="s">
        <v>2088</v>
      </c>
      <c r="C35" t="s">
        <v>1899</v>
      </c>
      <c r="D35" t="s">
        <v>2087</v>
      </c>
      <c r="E35">
        <v>2000</v>
      </c>
      <c r="F35" t="str">
        <f>HYPERLINK("https://doi.org/10.1006/jema.2000.0355")</f>
        <v>https://doi.org/10.1006/jema.2000.0355</v>
      </c>
      <c r="G35" s="2" t="s">
        <v>18</v>
      </c>
      <c r="H35" s="11"/>
    </row>
    <row r="36" spans="1:9" x14ac:dyDescent="0.25">
      <c r="A36">
        <v>8492</v>
      </c>
      <c r="B36" t="s">
        <v>2086</v>
      </c>
      <c r="C36" t="s">
        <v>2085</v>
      </c>
      <c r="D36" t="s">
        <v>2084</v>
      </c>
      <c r="E36">
        <v>2011</v>
      </c>
      <c r="F36" t="str">
        <f>HYPERLINK("https://doi.org/10.1179/102453311X13025568941844")</f>
        <v>https://doi.org/10.1179/102453311X13025568941844</v>
      </c>
      <c r="G36" s="2" t="s">
        <v>18</v>
      </c>
      <c r="H36" s="11"/>
    </row>
    <row r="37" spans="1:9" x14ac:dyDescent="0.25">
      <c r="A37">
        <v>524</v>
      </c>
      <c r="B37" t="s">
        <v>2083</v>
      </c>
      <c r="C37" t="s">
        <v>966</v>
      </c>
      <c r="D37" t="s">
        <v>2082</v>
      </c>
      <c r="E37">
        <v>2014</v>
      </c>
      <c r="F37" t="str">
        <f>HYPERLINK("https://doi.org/10.5194/tc-8-2313-2014")</f>
        <v>https://doi.org/10.5194/tc-8-2313-2014</v>
      </c>
      <c r="G37" s="2" t="s">
        <v>18</v>
      </c>
      <c r="H37" s="11"/>
    </row>
    <row r="38" spans="1:9" s="29" customFormat="1" x14ac:dyDescent="0.25">
      <c r="A38" s="29">
        <v>13301</v>
      </c>
      <c r="B38" s="29" t="s">
        <v>2081</v>
      </c>
      <c r="C38" s="29" t="s">
        <v>216</v>
      </c>
      <c r="D38" s="29" t="s">
        <v>2080</v>
      </c>
      <c r="E38" s="29">
        <v>2013</v>
      </c>
      <c r="F38" s="29" t="str">
        <f>HYPERLINK("https://doi.org/10.1016/j.tecto.2012.12.024")</f>
        <v>https://doi.org/10.1016/j.tecto.2012.12.024</v>
      </c>
      <c r="G38" s="31"/>
      <c r="H38" s="31" t="s">
        <v>18</v>
      </c>
      <c r="I38" s="29" t="s">
        <v>2079</v>
      </c>
    </row>
    <row r="39" spans="1:9" x14ac:dyDescent="0.25">
      <c r="A39">
        <v>13052</v>
      </c>
      <c r="B39" t="s">
        <v>2078</v>
      </c>
      <c r="C39" t="s">
        <v>2077</v>
      </c>
      <c r="D39" t="s">
        <v>1799</v>
      </c>
      <c r="E39">
        <v>1981</v>
      </c>
      <c r="F39" t="s">
        <v>22</v>
      </c>
      <c r="G39" s="2" t="s">
        <v>18</v>
      </c>
      <c r="H39" s="11"/>
    </row>
    <row r="40" spans="1:9" x14ac:dyDescent="0.25">
      <c r="A40">
        <v>7009</v>
      </c>
      <c r="B40" t="s">
        <v>2076</v>
      </c>
      <c r="C40" t="s">
        <v>2075</v>
      </c>
      <c r="D40" t="s">
        <v>2074</v>
      </c>
      <c r="E40">
        <v>2013</v>
      </c>
      <c r="F40" t="str">
        <f>HYPERLINK("https://doi.org/10.2166/wp.2013.001")</f>
        <v>https://doi.org/10.2166/wp.2013.001</v>
      </c>
      <c r="G40" s="2" t="s">
        <v>18</v>
      </c>
      <c r="H40" s="11"/>
    </row>
    <row r="41" spans="1:9" x14ac:dyDescent="0.25">
      <c r="A41">
        <v>16154</v>
      </c>
      <c r="B41" t="s">
        <v>2073</v>
      </c>
      <c r="C41" t="s">
        <v>1953</v>
      </c>
      <c r="D41" t="s">
        <v>1828</v>
      </c>
      <c r="E41">
        <v>2011</v>
      </c>
      <c r="F41" t="str">
        <f>HYPERLINK("https://doi.org/10.1016/j.indcrop.2010.11.003")</f>
        <v>https://doi.org/10.1016/j.indcrop.2010.11.003</v>
      </c>
      <c r="G41" s="2" t="s">
        <v>18</v>
      </c>
      <c r="H41" s="11"/>
    </row>
    <row r="42" spans="1:9" x14ac:dyDescent="0.25">
      <c r="A42">
        <v>362</v>
      </c>
      <c r="B42" t="s">
        <v>2072</v>
      </c>
      <c r="C42" t="s">
        <v>451</v>
      </c>
      <c r="D42" t="s">
        <v>2071</v>
      </c>
      <c r="E42">
        <v>2018</v>
      </c>
      <c r="F42" t="str">
        <f>HYPERLINK("https://doi.org/10.1016/j.jsg.2017.11.008")</f>
        <v>https://doi.org/10.1016/j.jsg.2017.11.008</v>
      </c>
      <c r="G42" s="2" t="s">
        <v>18</v>
      </c>
      <c r="H42" s="11"/>
    </row>
    <row r="43" spans="1:9" x14ac:dyDescent="0.25">
      <c r="A43">
        <v>11409</v>
      </c>
      <c r="B43" t="s">
        <v>2070</v>
      </c>
      <c r="C43" t="s">
        <v>255</v>
      </c>
      <c r="D43" t="s">
        <v>1196</v>
      </c>
      <c r="E43">
        <v>2019</v>
      </c>
      <c r="F43" t="str">
        <f>HYPERLINK("https://doi.org/10.1016/j.geomorph.2019.01.016")</f>
        <v>https://doi.org/10.1016/j.geomorph.2019.01.016</v>
      </c>
      <c r="G43" s="2" t="s">
        <v>18</v>
      </c>
      <c r="H43" s="11"/>
      <c r="I43" t="s">
        <v>2069</v>
      </c>
    </row>
    <row r="44" spans="1:9" x14ac:dyDescent="0.25">
      <c r="A44">
        <v>9565</v>
      </c>
      <c r="B44" t="s">
        <v>2068</v>
      </c>
      <c r="C44" t="s">
        <v>2067</v>
      </c>
      <c r="D44" t="s">
        <v>2066</v>
      </c>
      <c r="E44">
        <v>2018</v>
      </c>
      <c r="F44" t="str">
        <f>HYPERLINK("https://doi.org/10.1007/s12524-018-0817-8")</f>
        <v>https://doi.org/10.1007/s12524-018-0817-8</v>
      </c>
      <c r="G44" s="2" t="s">
        <v>18</v>
      </c>
      <c r="H44" s="11"/>
    </row>
    <row r="45" spans="1:9" x14ac:dyDescent="0.25">
      <c r="A45">
        <v>14202</v>
      </c>
      <c r="B45" t="s">
        <v>2065</v>
      </c>
      <c r="C45" t="s">
        <v>513</v>
      </c>
      <c r="D45" t="s">
        <v>2064</v>
      </c>
      <c r="E45">
        <v>2019</v>
      </c>
      <c r="F45" t="str">
        <f>HYPERLINK("https://doi.org/10.3390/f10070540")</f>
        <v>https://doi.org/10.3390/f10070540</v>
      </c>
      <c r="G45" s="2" t="s">
        <v>18</v>
      </c>
      <c r="H45" s="11"/>
      <c r="I45" t="s">
        <v>2063</v>
      </c>
    </row>
    <row r="46" spans="1:9" x14ac:dyDescent="0.25">
      <c r="A46">
        <v>14748</v>
      </c>
      <c r="B46" t="s">
        <v>2062</v>
      </c>
      <c r="C46" t="s">
        <v>2061</v>
      </c>
      <c r="D46" t="s">
        <v>2060</v>
      </c>
      <c r="E46">
        <v>2003</v>
      </c>
      <c r="F46" t="str">
        <f>HYPERLINK("https://doi.org/10.1080/00380768.2003.10410042")</f>
        <v>https://doi.org/10.1080/00380768.2003.10410042</v>
      </c>
      <c r="G46" s="2" t="s">
        <v>18</v>
      </c>
      <c r="H46" s="11"/>
    </row>
    <row r="47" spans="1:9" x14ac:dyDescent="0.25">
      <c r="A47">
        <v>6675</v>
      </c>
      <c r="B47" t="s">
        <v>2059</v>
      </c>
      <c r="C47" t="s">
        <v>2058</v>
      </c>
      <c r="D47" t="s">
        <v>1944</v>
      </c>
      <c r="E47">
        <v>2006</v>
      </c>
      <c r="F47" t="str">
        <f>HYPERLINK("https://doi.org/10.1007/s00376-006-0258-0")</f>
        <v>https://doi.org/10.1007/s00376-006-0258-0</v>
      </c>
      <c r="G47" s="2" t="s">
        <v>18</v>
      </c>
      <c r="H47" s="11"/>
    </row>
    <row r="48" spans="1:9" x14ac:dyDescent="0.25">
      <c r="A48">
        <v>342</v>
      </c>
      <c r="B48" t="s">
        <v>2057</v>
      </c>
      <c r="C48" t="s">
        <v>211</v>
      </c>
      <c r="D48" t="s">
        <v>2056</v>
      </c>
      <c r="E48">
        <v>2017</v>
      </c>
      <c r="F48" t="str">
        <f>HYPERLINK("https://doi.org/10.1038/s41598-017-06388-5")</f>
        <v>https://doi.org/10.1038/s41598-017-06388-5</v>
      </c>
      <c r="G48" s="2" t="s">
        <v>18</v>
      </c>
      <c r="H48" s="11"/>
    </row>
    <row r="49" spans="1:9" x14ac:dyDescent="0.25">
      <c r="A49">
        <v>5762</v>
      </c>
      <c r="B49" t="s">
        <v>2055</v>
      </c>
      <c r="C49" t="s">
        <v>2054</v>
      </c>
      <c r="D49" t="s">
        <v>2053</v>
      </c>
      <c r="E49">
        <v>2016</v>
      </c>
      <c r="F49" t="str">
        <f>HYPERLINK("https://doi.org/10.1007/s12303-015-0062-x")</f>
        <v>https://doi.org/10.1007/s12303-015-0062-x</v>
      </c>
      <c r="G49" s="2" t="s">
        <v>18</v>
      </c>
      <c r="H49" s="11"/>
    </row>
    <row r="50" spans="1:9" x14ac:dyDescent="0.25">
      <c r="A50">
        <v>16772</v>
      </c>
      <c r="B50" t="s">
        <v>2052</v>
      </c>
      <c r="C50" t="s">
        <v>182</v>
      </c>
      <c r="D50" t="s">
        <v>2051</v>
      </c>
      <c r="E50">
        <v>2017</v>
      </c>
      <c r="F50" t="str">
        <f>HYPERLINK("https://doi.org/10.1016/j.scitotenv.2016.10.151")</f>
        <v>https://doi.org/10.1016/j.scitotenv.2016.10.151</v>
      </c>
      <c r="G50" s="2" t="s">
        <v>18</v>
      </c>
      <c r="H50" s="11"/>
    </row>
    <row r="51" spans="1:9" x14ac:dyDescent="0.25">
      <c r="A51">
        <v>10988</v>
      </c>
      <c r="B51" t="s">
        <v>2050</v>
      </c>
      <c r="C51" t="s">
        <v>2049</v>
      </c>
      <c r="D51" t="s">
        <v>2048</v>
      </c>
      <c r="E51">
        <v>2008</v>
      </c>
      <c r="F51" t="str">
        <f>HYPERLINK("https://doi.org/10.1002/jobm.200700160")</f>
        <v>https://doi.org/10.1002/jobm.200700160</v>
      </c>
      <c r="G51" s="2" t="s">
        <v>18</v>
      </c>
      <c r="H51" s="11"/>
    </row>
    <row r="52" spans="1:9" x14ac:dyDescent="0.25">
      <c r="A52">
        <v>12866</v>
      </c>
      <c r="B52" t="s">
        <v>2047</v>
      </c>
      <c r="C52" t="s">
        <v>758</v>
      </c>
      <c r="D52" t="s">
        <v>2046</v>
      </c>
      <c r="E52">
        <v>2016</v>
      </c>
      <c r="F52" t="str">
        <f>HYPERLINK("https://doi.org/10.1016/j.lithos.2015.05.011")</f>
        <v>https://doi.org/10.1016/j.lithos.2015.05.011</v>
      </c>
      <c r="G52" s="2" t="s">
        <v>18</v>
      </c>
      <c r="H52" s="11"/>
    </row>
    <row r="53" spans="1:9" x14ac:dyDescent="0.25">
      <c r="A53">
        <v>16014</v>
      </c>
      <c r="B53" t="s">
        <v>2045</v>
      </c>
      <c r="C53" t="s">
        <v>134</v>
      </c>
      <c r="D53" t="s">
        <v>1785</v>
      </c>
      <c r="E53">
        <v>2017</v>
      </c>
      <c r="F53" t="str">
        <f>HYPERLINK("https://doi.org/10.1002/2017GL075300")</f>
        <v>https://doi.org/10.1002/2017GL075300</v>
      </c>
      <c r="G53" s="2" t="s">
        <v>18</v>
      </c>
      <c r="H53" s="11"/>
      <c r="I53" s="20"/>
    </row>
    <row r="54" spans="1:9" x14ac:dyDescent="0.25">
      <c r="A54">
        <v>16003</v>
      </c>
      <c r="B54" t="s">
        <v>2044</v>
      </c>
      <c r="C54" t="s">
        <v>2004</v>
      </c>
      <c r="D54" t="s">
        <v>2043</v>
      </c>
      <c r="E54">
        <v>2018</v>
      </c>
      <c r="F54" t="s">
        <v>22</v>
      </c>
      <c r="G54" s="2" t="s">
        <v>18</v>
      </c>
      <c r="H54" s="11"/>
    </row>
    <row r="55" spans="1:9" x14ac:dyDescent="0.25">
      <c r="A55">
        <v>16398</v>
      </c>
      <c r="B55" t="s">
        <v>2042</v>
      </c>
      <c r="C55" t="s">
        <v>2041</v>
      </c>
      <c r="D55" t="s">
        <v>2040</v>
      </c>
      <c r="E55">
        <v>2016</v>
      </c>
      <c r="F55" s="24" t="str">
        <f>HYPERLINK("https://doi.org/10.16970/ted.47318")</f>
        <v>https://doi.org/10.16970/ted.47318</v>
      </c>
      <c r="G55" s="2" t="s">
        <v>18</v>
      </c>
      <c r="H55" s="11"/>
    </row>
    <row r="56" spans="1:9" x14ac:dyDescent="0.25">
      <c r="A56">
        <v>1252</v>
      </c>
      <c r="B56" t="s">
        <v>2039</v>
      </c>
      <c r="C56" t="s">
        <v>1841</v>
      </c>
      <c r="D56" t="s">
        <v>2038</v>
      </c>
      <c r="E56">
        <v>2015</v>
      </c>
      <c r="F56" t="s">
        <v>22</v>
      </c>
      <c r="G56" s="2" t="s">
        <v>18</v>
      </c>
      <c r="H56" s="11"/>
    </row>
    <row r="57" spans="1:9" x14ac:dyDescent="0.25">
      <c r="A57">
        <v>6951</v>
      </c>
      <c r="B57" t="s">
        <v>1794</v>
      </c>
      <c r="C57" t="s">
        <v>1793</v>
      </c>
      <c r="D57" t="s">
        <v>1792</v>
      </c>
      <c r="E57">
        <v>2017</v>
      </c>
      <c r="F57" t="s">
        <v>22</v>
      </c>
      <c r="G57" s="2" t="s">
        <v>18</v>
      </c>
      <c r="H57" s="11"/>
    </row>
    <row r="58" spans="1:9" x14ac:dyDescent="0.25">
      <c r="A58">
        <v>4296</v>
      </c>
      <c r="B58" t="s">
        <v>2037</v>
      </c>
      <c r="C58" t="s">
        <v>1805</v>
      </c>
      <c r="D58" t="s">
        <v>2036</v>
      </c>
      <c r="E58">
        <v>2002</v>
      </c>
      <c r="F58" t="str">
        <f>HYPERLINK("https://doi.org/10.1016/S1367-9120(01)00023-2")</f>
        <v>https://doi.org/10.1016/S1367-9120(01)00023-2</v>
      </c>
      <c r="G58" s="2" t="s">
        <v>18</v>
      </c>
      <c r="H58" s="11"/>
    </row>
    <row r="59" spans="1:9" x14ac:dyDescent="0.25">
      <c r="A59">
        <v>5345</v>
      </c>
      <c r="B59" t="s">
        <v>2035</v>
      </c>
      <c r="C59" t="s">
        <v>433</v>
      </c>
      <c r="D59" t="s">
        <v>2034</v>
      </c>
      <c r="E59">
        <v>2019</v>
      </c>
      <c r="F59" t="str">
        <f>HYPERLINK("https://doi.org/10.3390/rs11091058")</f>
        <v>https://doi.org/10.3390/rs11091058</v>
      </c>
      <c r="G59" s="2" t="s">
        <v>18</v>
      </c>
      <c r="H59" s="11"/>
    </row>
    <row r="60" spans="1:9" x14ac:dyDescent="0.25">
      <c r="A60">
        <v>7442</v>
      </c>
      <c r="B60" t="s">
        <v>2033</v>
      </c>
      <c r="C60" t="s">
        <v>1552</v>
      </c>
      <c r="D60" t="s">
        <v>2032</v>
      </c>
      <c r="E60">
        <v>2019</v>
      </c>
      <c r="F60" t="str">
        <f>HYPERLINK("https://doi.org/10.1016/j.pepi.2019.106277")</f>
        <v>https://doi.org/10.1016/j.pepi.2019.106277</v>
      </c>
      <c r="G60" s="2" t="s">
        <v>18</v>
      </c>
      <c r="H60" s="11"/>
    </row>
    <row r="61" spans="1:9" ht="15.75" thickBot="1" x14ac:dyDescent="0.3">
      <c r="A61">
        <v>5795</v>
      </c>
      <c r="B61" t="s">
        <v>2031</v>
      </c>
      <c r="C61" t="s">
        <v>1819</v>
      </c>
      <c r="D61" t="s">
        <v>2030</v>
      </c>
      <c r="E61">
        <v>2014</v>
      </c>
      <c r="F61" t="str">
        <f>HYPERLINK("https://doi.org/10.1073/pnas.1403376111")</f>
        <v>https://doi.org/10.1073/pnas.1403376111</v>
      </c>
      <c r="G61" s="2" t="s">
        <v>18</v>
      </c>
      <c r="H61" s="11"/>
    </row>
    <row r="62" spans="1:9" x14ac:dyDescent="0.25">
      <c r="G62" s="3">
        <f>COUNTIF(G12:G61,"x")</f>
        <v>49</v>
      </c>
      <c r="H62" s="12">
        <f>COUNTIF(H12:H61,"x")</f>
        <v>1</v>
      </c>
    </row>
    <row r="63" spans="1:9" ht="15.75" thickBot="1" x14ac:dyDescent="0.3">
      <c r="A63" t="s">
        <v>228</v>
      </c>
      <c r="G63" s="4">
        <f>G62/(G62+H62)</f>
        <v>0.98</v>
      </c>
      <c r="H63" s="13">
        <f>H62/(G62+H62)</f>
        <v>0.02</v>
      </c>
    </row>
    <row r="64" spans="1:9" x14ac:dyDescent="0.25">
      <c r="A64">
        <v>17506</v>
      </c>
      <c r="B64" t="s">
        <v>2029</v>
      </c>
      <c r="C64" t="s">
        <v>1036</v>
      </c>
      <c r="D64" t="s">
        <v>2028</v>
      </c>
      <c r="E64">
        <v>2015</v>
      </c>
      <c r="F64" t="str">
        <f>HYPERLINK("https://doi.org/10.1016/j.quaint.2014.10.023")</f>
        <v>https://doi.org/10.1016/j.quaint.2014.10.023</v>
      </c>
      <c r="G64" s="2" t="s">
        <v>18</v>
      </c>
      <c r="H64" s="11"/>
    </row>
    <row r="65" spans="1:9" x14ac:dyDescent="0.25">
      <c r="A65">
        <v>19737</v>
      </c>
      <c r="B65" t="s">
        <v>2027</v>
      </c>
      <c r="C65" t="s">
        <v>2026</v>
      </c>
      <c r="D65" t="s">
        <v>2025</v>
      </c>
      <c r="E65">
        <v>2004</v>
      </c>
      <c r="F65" t="str">
        <f>HYPERLINK("https://doi.org/10.1061/(ASCE)0887-381X(2004)18:3(110)")</f>
        <v>https://doi.org/10.1061/(ASCE)0887-381X(2004)18:3(110)</v>
      </c>
      <c r="G65" s="2" t="s">
        <v>18</v>
      </c>
      <c r="H65" s="11"/>
    </row>
    <row r="66" spans="1:9" x14ac:dyDescent="0.25">
      <c r="A66">
        <v>19061</v>
      </c>
      <c r="B66" t="s">
        <v>2024</v>
      </c>
      <c r="C66" t="s">
        <v>1918</v>
      </c>
      <c r="D66" t="s">
        <v>1958</v>
      </c>
      <c r="E66">
        <v>2011</v>
      </c>
      <c r="F66" t="str">
        <f>HYPERLINK("https://doi.org/10.1007/s12040-011-0104-3")</f>
        <v>https://doi.org/10.1007/s12040-011-0104-3</v>
      </c>
      <c r="G66" s="2" t="s">
        <v>18</v>
      </c>
      <c r="H66" s="11"/>
      <c r="I66" s="21"/>
    </row>
    <row r="67" spans="1:9" x14ac:dyDescent="0.25">
      <c r="A67">
        <v>13863</v>
      </c>
      <c r="B67" t="s">
        <v>2023</v>
      </c>
      <c r="C67" t="s">
        <v>399</v>
      </c>
      <c r="D67" t="s">
        <v>2022</v>
      </c>
      <c r="E67">
        <v>2019</v>
      </c>
      <c r="F67" t="str">
        <f>HYPERLINK("https://doi.org/10.1016/j.jhydrol.2018.12.051")</f>
        <v>https://doi.org/10.1016/j.jhydrol.2018.12.051</v>
      </c>
      <c r="G67" s="2" t="s">
        <v>18</v>
      </c>
      <c r="H67" s="11"/>
    </row>
    <row r="68" spans="1:9" x14ac:dyDescent="0.25">
      <c r="A68">
        <v>5573</v>
      </c>
      <c r="B68" t="s">
        <v>2021</v>
      </c>
      <c r="C68" t="s">
        <v>966</v>
      </c>
      <c r="D68" t="s">
        <v>2020</v>
      </c>
      <c r="E68">
        <v>2014</v>
      </c>
      <c r="F68" t="str">
        <f>HYPERLINK("https://doi.org/10.5194/tc-8-1297-2014")</f>
        <v>https://doi.org/10.5194/tc-8-1297-2014</v>
      </c>
      <c r="G68" s="2" t="s">
        <v>18</v>
      </c>
      <c r="H68" s="11"/>
    </row>
    <row r="69" spans="1:9" x14ac:dyDescent="0.25">
      <c r="A69">
        <v>15531</v>
      </c>
      <c r="B69" t="s">
        <v>2019</v>
      </c>
      <c r="C69" t="s">
        <v>2018</v>
      </c>
      <c r="D69" t="s">
        <v>2017</v>
      </c>
      <c r="E69">
        <v>1997</v>
      </c>
      <c r="F69" t="str">
        <f>HYPERLINK("https://doi.org/10.1023/A:1016010915622")</f>
        <v>https://doi.org/10.1023/A:1016010915622</v>
      </c>
      <c r="G69" s="2" t="s">
        <v>18</v>
      </c>
      <c r="H69" s="11"/>
    </row>
    <row r="70" spans="1:9" x14ac:dyDescent="0.25">
      <c r="A70">
        <v>20756</v>
      </c>
      <c r="B70" t="s">
        <v>2016</v>
      </c>
      <c r="C70" t="s">
        <v>890</v>
      </c>
      <c r="D70" t="s">
        <v>2015</v>
      </c>
      <c r="E70">
        <v>2017</v>
      </c>
      <c r="F70" t="str">
        <f>HYPERLINK("https://doi.org/10.5194/se-8-217-2017")</f>
        <v>https://doi.org/10.5194/se-8-217-2017</v>
      </c>
      <c r="G70" s="2" t="s">
        <v>18</v>
      </c>
      <c r="H70" s="11"/>
    </row>
    <row r="71" spans="1:9" x14ac:dyDescent="0.25">
      <c r="A71">
        <v>20824</v>
      </c>
      <c r="B71" t="s">
        <v>2014</v>
      </c>
      <c r="C71" t="s">
        <v>1805</v>
      </c>
      <c r="D71" t="s">
        <v>2013</v>
      </c>
      <c r="E71">
        <v>2014</v>
      </c>
      <c r="F71" t="str">
        <f>HYPERLINK("https://doi.org/10.1016/j.jseaes.2013.09.027")</f>
        <v>https://doi.org/10.1016/j.jseaes.2013.09.027</v>
      </c>
      <c r="G71" s="2" t="s">
        <v>18</v>
      </c>
      <c r="H71" s="11"/>
    </row>
    <row r="72" spans="1:9" x14ac:dyDescent="0.25">
      <c r="A72">
        <v>3439</v>
      </c>
      <c r="B72" t="s">
        <v>2012</v>
      </c>
      <c r="C72" t="s">
        <v>163</v>
      </c>
      <c r="D72" t="s">
        <v>2011</v>
      </c>
      <c r="E72">
        <v>2007</v>
      </c>
      <c r="F72" t="str">
        <f>HYPERLINK("https://doi.org/10.1007/s10531-005-4381-5")</f>
        <v>https://doi.org/10.1007/s10531-005-4381-5</v>
      </c>
      <c r="G72" s="2" t="s">
        <v>18</v>
      </c>
      <c r="H72" s="11"/>
    </row>
    <row r="73" spans="1:9" x14ac:dyDescent="0.25">
      <c r="A73">
        <v>573</v>
      </c>
      <c r="B73" t="s">
        <v>2010</v>
      </c>
      <c r="C73" t="s">
        <v>413</v>
      </c>
      <c r="D73" t="s">
        <v>2009</v>
      </c>
      <c r="E73">
        <v>2011</v>
      </c>
      <c r="F73" t="str">
        <f>HYPERLINK("https://doi.org/10.1016/j.epsl.2011.01.011")</f>
        <v>https://doi.org/10.1016/j.epsl.2011.01.011</v>
      </c>
      <c r="G73" s="2" t="s">
        <v>18</v>
      </c>
      <c r="H73" s="11"/>
      <c r="I73" s="21"/>
    </row>
    <row r="74" spans="1:9" x14ac:dyDescent="0.25">
      <c r="A74">
        <v>17126</v>
      </c>
      <c r="B74" t="s">
        <v>2008</v>
      </c>
      <c r="C74" t="s">
        <v>2007</v>
      </c>
      <c r="D74" t="s">
        <v>2006</v>
      </c>
      <c r="E74">
        <v>2017</v>
      </c>
      <c r="F74" t="str">
        <f>HYPERLINK("https://doi.org/10.1016/j.jaim.2016.12.004")</f>
        <v>https://doi.org/10.1016/j.jaim.2016.12.004</v>
      </c>
      <c r="G74" s="2" t="s">
        <v>18</v>
      </c>
      <c r="H74" s="11"/>
      <c r="I74" s="22"/>
    </row>
    <row r="75" spans="1:9" x14ac:dyDescent="0.25">
      <c r="A75">
        <v>17334</v>
      </c>
      <c r="B75" t="s">
        <v>2005</v>
      </c>
      <c r="C75" t="s">
        <v>2004</v>
      </c>
      <c r="D75" t="s">
        <v>2003</v>
      </c>
      <c r="E75">
        <v>1990</v>
      </c>
      <c r="F75" t="s">
        <v>22</v>
      </c>
      <c r="G75" s="2" t="s">
        <v>18</v>
      </c>
      <c r="H75" s="11"/>
      <c r="I75" s="22"/>
    </row>
    <row r="76" spans="1:9" x14ac:dyDescent="0.25">
      <c r="A76">
        <v>10954</v>
      </c>
      <c r="B76" t="s">
        <v>2002</v>
      </c>
      <c r="C76" t="s">
        <v>2001</v>
      </c>
      <c r="D76" t="s">
        <v>1259</v>
      </c>
      <c r="E76">
        <v>1971</v>
      </c>
      <c r="F76" t="str">
        <f>HYPERLINK("https://doi.org/10.2307/3277932")</f>
        <v>https://doi.org/10.2307/3277932</v>
      </c>
      <c r="G76" s="2" t="s">
        <v>18</v>
      </c>
      <c r="H76" s="11"/>
      <c r="I76" s="22" t="s">
        <v>2000</v>
      </c>
    </row>
    <row r="77" spans="1:9" x14ac:dyDescent="0.25">
      <c r="A77">
        <v>16411</v>
      </c>
      <c r="B77" t="s">
        <v>1999</v>
      </c>
      <c r="C77" t="s">
        <v>1998</v>
      </c>
      <c r="D77" t="s">
        <v>1997</v>
      </c>
      <c r="E77">
        <v>2016</v>
      </c>
      <c r="F77" t="str">
        <f>HYPERLINK("https://doi.org/10.1016/j.ab.2016.09.011")</f>
        <v>https://doi.org/10.1016/j.ab.2016.09.011</v>
      </c>
      <c r="G77" s="2"/>
      <c r="H77" s="11" t="s">
        <v>18</v>
      </c>
      <c r="I77" s="34" t="s">
        <v>1996</v>
      </c>
    </row>
    <row r="78" spans="1:9" ht="15.75" x14ac:dyDescent="0.25">
      <c r="A78">
        <v>15478</v>
      </c>
      <c r="B78" t="s">
        <v>1995</v>
      </c>
      <c r="C78" t="s">
        <v>1994</v>
      </c>
      <c r="D78" t="s">
        <v>1993</v>
      </c>
      <c r="E78">
        <v>1987</v>
      </c>
      <c r="F78" t="str">
        <f>HYPERLINK("https://doi.org/10.1097/00010694-198703000-00003")</f>
        <v>https://doi.org/10.1097/00010694-198703000-00003</v>
      </c>
      <c r="G78" s="2" t="s">
        <v>18</v>
      </c>
      <c r="H78" s="11"/>
      <c r="I78" s="23"/>
    </row>
    <row r="79" spans="1:9" x14ac:dyDescent="0.25">
      <c r="A79">
        <v>13876</v>
      </c>
      <c r="B79" t="s">
        <v>1992</v>
      </c>
      <c r="C79" t="s">
        <v>1991</v>
      </c>
      <c r="D79" t="s">
        <v>1990</v>
      </c>
      <c r="E79">
        <v>2011</v>
      </c>
      <c r="F79" s="24" t="str">
        <f>HYPERLINK("https://doi.org/10.1080/01900692.2011.597479")</f>
        <v>https://doi.org/10.1080/01900692.2011.597479</v>
      </c>
      <c r="G79" s="2" t="s">
        <v>18</v>
      </c>
      <c r="H79" s="11"/>
      <c r="I79" s="6"/>
    </row>
    <row r="80" spans="1:9" x14ac:dyDescent="0.25">
      <c r="A80">
        <v>6715</v>
      </c>
      <c r="B80" t="s">
        <v>1989</v>
      </c>
      <c r="C80" t="s">
        <v>1654</v>
      </c>
      <c r="D80" t="s">
        <v>1988</v>
      </c>
      <c r="E80">
        <v>2018</v>
      </c>
      <c r="F80" t="str">
        <f>HYPERLINK("https://doi.org/10.1016/j.jog.2018.02.003")</f>
        <v>https://doi.org/10.1016/j.jog.2018.02.003</v>
      </c>
      <c r="G80" s="2" t="s">
        <v>18</v>
      </c>
      <c r="H80" s="11"/>
      <c r="I80" s="6"/>
    </row>
    <row r="81" spans="1:9" x14ac:dyDescent="0.25">
      <c r="A81">
        <v>2595</v>
      </c>
      <c r="B81" t="s">
        <v>1987</v>
      </c>
      <c r="C81" t="s">
        <v>1986</v>
      </c>
      <c r="D81" t="s">
        <v>1985</v>
      </c>
      <c r="E81">
        <v>2011</v>
      </c>
      <c r="F81" t="str">
        <f>HYPERLINK("https://doi.org/10.1508/cytologia.76.137")</f>
        <v>https://doi.org/10.1508/cytologia.76.137</v>
      </c>
      <c r="G81" s="2" t="s">
        <v>18</v>
      </c>
      <c r="H81" s="11"/>
      <c r="I81" s="6"/>
    </row>
    <row r="82" spans="1:9" x14ac:dyDescent="0.25">
      <c r="A82">
        <v>14391</v>
      </c>
      <c r="B82" t="s">
        <v>1984</v>
      </c>
      <c r="C82" t="s">
        <v>1186</v>
      </c>
      <c r="D82" t="s">
        <v>1983</v>
      </c>
      <c r="E82">
        <v>2010</v>
      </c>
      <c r="F82" t="str">
        <f>HYPERLINK("https://doi.org/10.2475/09.2010.12")</f>
        <v>https://doi.org/10.2475/09.2010.12</v>
      </c>
      <c r="G82" s="2"/>
      <c r="H82" s="11" t="s">
        <v>18</v>
      </c>
      <c r="I82" s="6" t="s">
        <v>1982</v>
      </c>
    </row>
    <row r="83" spans="1:9" x14ac:dyDescent="0.25">
      <c r="A83">
        <v>11852</v>
      </c>
      <c r="B83" t="s">
        <v>1981</v>
      </c>
      <c r="C83" t="s">
        <v>1980</v>
      </c>
      <c r="D83" t="s">
        <v>1979</v>
      </c>
      <c r="E83">
        <v>2014</v>
      </c>
      <c r="F83" t="str">
        <f>HYPERLINK("https://doi.org/10.1371/journal.ppat.1003903")</f>
        <v>https://doi.org/10.1371/journal.ppat.1003903</v>
      </c>
      <c r="G83" s="2" t="s">
        <v>18</v>
      </c>
      <c r="H83" s="11"/>
      <c r="I83" s="6"/>
    </row>
    <row r="84" spans="1:9" x14ac:dyDescent="0.25">
      <c r="A84">
        <v>7766</v>
      </c>
      <c r="B84" t="s">
        <v>1978</v>
      </c>
      <c r="C84" t="s">
        <v>670</v>
      </c>
      <c r="D84" t="s">
        <v>1977</v>
      </c>
      <c r="E84">
        <v>2009</v>
      </c>
      <c r="F84" t="str">
        <f>HYPERLINK("https://doi.org/10.1016/j.cretres.2009.03.005")</f>
        <v>https://doi.org/10.1016/j.cretres.2009.03.005</v>
      </c>
      <c r="G84" s="2" t="s">
        <v>18</v>
      </c>
      <c r="H84" s="11"/>
      <c r="I84" s="6"/>
    </row>
    <row r="85" spans="1:9" x14ac:dyDescent="0.25">
      <c r="A85">
        <v>452</v>
      </c>
      <c r="B85" t="s">
        <v>1976</v>
      </c>
      <c r="C85" t="s">
        <v>1036</v>
      </c>
      <c r="D85" t="s">
        <v>1975</v>
      </c>
      <c r="E85">
        <v>2017</v>
      </c>
      <c r="F85" t="str">
        <f>HYPERLINK("https://doi.org/10.1016/j.quaint.2016.08.029")</f>
        <v>https://doi.org/10.1016/j.quaint.2016.08.029</v>
      </c>
      <c r="G85" s="2" t="s">
        <v>18</v>
      </c>
      <c r="H85" s="11"/>
      <c r="I85" s="6"/>
    </row>
    <row r="86" spans="1:9" x14ac:dyDescent="0.25">
      <c r="A86">
        <v>11197</v>
      </c>
      <c r="B86" t="s">
        <v>1974</v>
      </c>
      <c r="C86" t="s">
        <v>1973</v>
      </c>
      <c r="D86" t="s">
        <v>1972</v>
      </c>
      <c r="E86">
        <v>2013</v>
      </c>
      <c r="F86" t="str">
        <f>HYPERLINK("https://doi.org/10.1016/j.talanta.2012.10.045")</f>
        <v>https://doi.org/10.1016/j.talanta.2012.10.045</v>
      </c>
      <c r="G86" s="2" t="s">
        <v>18</v>
      </c>
      <c r="H86" s="11"/>
      <c r="I86" s="6"/>
    </row>
    <row r="87" spans="1:9" x14ac:dyDescent="0.25">
      <c r="A87">
        <v>4118</v>
      </c>
      <c r="B87" t="s">
        <v>1971</v>
      </c>
      <c r="C87" t="s">
        <v>255</v>
      </c>
      <c r="D87" t="s">
        <v>1970</v>
      </c>
      <c r="E87">
        <v>2019</v>
      </c>
      <c r="F87" t="str">
        <f>HYPERLINK("https://doi.org/10.1016/j.geomorph.2019.106854")</f>
        <v>https://doi.org/10.1016/j.geomorph.2019.106854</v>
      </c>
      <c r="G87" s="2" t="s">
        <v>18</v>
      </c>
      <c r="H87" s="11"/>
      <c r="I87" s="6"/>
    </row>
    <row r="88" spans="1:9" x14ac:dyDescent="0.25">
      <c r="A88">
        <v>2727</v>
      </c>
      <c r="B88" t="s">
        <v>1969</v>
      </c>
      <c r="C88" t="s">
        <v>216</v>
      </c>
      <c r="D88" t="s">
        <v>1968</v>
      </c>
      <c r="E88">
        <v>2010</v>
      </c>
      <c r="F88" t="str">
        <f>HYPERLINK("https://doi.org/10.1016/j.tecto.2010.03.014")</f>
        <v>https://doi.org/10.1016/j.tecto.2010.03.014</v>
      </c>
      <c r="G88" s="2" t="s">
        <v>18</v>
      </c>
      <c r="H88" s="11"/>
      <c r="I88" s="6"/>
    </row>
    <row r="89" spans="1:9" x14ac:dyDescent="0.25">
      <c r="A89">
        <v>10442</v>
      </c>
      <c r="B89" t="s">
        <v>1967</v>
      </c>
      <c r="C89" t="s">
        <v>1966</v>
      </c>
      <c r="D89" t="s">
        <v>1965</v>
      </c>
      <c r="E89">
        <v>2016</v>
      </c>
      <c r="F89" t="s">
        <v>22</v>
      </c>
      <c r="G89" s="2" t="s">
        <v>18</v>
      </c>
      <c r="H89" s="11"/>
    </row>
    <row r="90" spans="1:9" x14ac:dyDescent="0.25">
      <c r="A90">
        <v>1434</v>
      </c>
      <c r="B90" t="s">
        <v>1964</v>
      </c>
      <c r="C90" t="s">
        <v>703</v>
      </c>
      <c r="D90" t="s">
        <v>1963</v>
      </c>
      <c r="E90">
        <v>2018</v>
      </c>
      <c r="F90" t="str">
        <f>HYPERLINK("https://doi.org/10.1016/j.quascirev.2017.11.032")</f>
        <v>https://doi.org/10.1016/j.quascirev.2017.11.032</v>
      </c>
      <c r="G90" s="2" t="s">
        <v>18</v>
      </c>
      <c r="H90" s="11"/>
    </row>
    <row r="91" spans="1:9" x14ac:dyDescent="0.25">
      <c r="A91">
        <v>14740</v>
      </c>
      <c r="B91" t="s">
        <v>1962</v>
      </c>
      <c r="C91" t="s">
        <v>1961</v>
      </c>
      <c r="D91" t="s">
        <v>1259</v>
      </c>
      <c r="E91">
        <v>1996</v>
      </c>
      <c r="F91" t="str">
        <f>HYPERLINK("https://doi.org/10.1016/0886-7798(95)00047-X")</f>
        <v>https://doi.org/10.1016/0886-7798(95)00047-X</v>
      </c>
      <c r="G91" s="2" t="s">
        <v>18</v>
      </c>
      <c r="H91" s="11"/>
    </row>
    <row r="92" spans="1:9" x14ac:dyDescent="0.25">
      <c r="A92">
        <v>11620</v>
      </c>
      <c r="B92" t="s">
        <v>1960</v>
      </c>
      <c r="C92" t="s">
        <v>1959</v>
      </c>
      <c r="D92" t="s">
        <v>1958</v>
      </c>
      <c r="E92">
        <v>2009</v>
      </c>
      <c r="F92" t="str">
        <f>HYPERLINK("https://doi.org/10.1017/S0266467408005634")</f>
        <v>https://doi.org/10.1017/S0266467408005634</v>
      </c>
      <c r="G92" s="2" t="s">
        <v>18</v>
      </c>
      <c r="H92" s="11"/>
    </row>
    <row r="93" spans="1:9" x14ac:dyDescent="0.25">
      <c r="A93">
        <v>10797</v>
      </c>
      <c r="B93" t="s">
        <v>1957</v>
      </c>
      <c r="C93" t="s">
        <v>932</v>
      </c>
      <c r="D93" t="s">
        <v>1956</v>
      </c>
      <c r="E93">
        <v>2015</v>
      </c>
      <c r="F93" t="str">
        <f>HYPERLINK("https://doi.org/10.1130/G36162.1")</f>
        <v>https://doi.org/10.1130/G36162.1</v>
      </c>
      <c r="G93" s="2" t="s">
        <v>18</v>
      </c>
      <c r="H93" s="11"/>
      <c r="I93" t="s">
        <v>1955</v>
      </c>
    </row>
    <row r="94" spans="1:9" x14ac:dyDescent="0.25">
      <c r="A94">
        <v>5589</v>
      </c>
      <c r="B94" t="s">
        <v>1954</v>
      </c>
      <c r="C94" t="s">
        <v>1953</v>
      </c>
      <c r="D94" t="s">
        <v>1952</v>
      </c>
      <c r="E94">
        <v>2014</v>
      </c>
      <c r="F94" t="str">
        <f>HYPERLINK("https://doi.org/10.1016/j.indcrop.2013.10.022")</f>
        <v>https://doi.org/10.1016/j.indcrop.2013.10.022</v>
      </c>
      <c r="G94" s="2" t="s">
        <v>18</v>
      </c>
      <c r="H94" s="11"/>
    </row>
    <row r="95" spans="1:9" x14ac:dyDescent="0.25">
      <c r="A95">
        <v>11088</v>
      </c>
      <c r="B95" t="s">
        <v>1951</v>
      </c>
      <c r="C95" t="s">
        <v>527</v>
      </c>
      <c r="D95" t="s">
        <v>1950</v>
      </c>
      <c r="E95">
        <v>2018</v>
      </c>
      <c r="F95" t="str">
        <f>HYPERLINK("https://doi.org/10.1016/j.ympev.2017.11.003")</f>
        <v>https://doi.org/10.1016/j.ympev.2017.11.003</v>
      </c>
      <c r="G95" s="2" t="s">
        <v>18</v>
      </c>
      <c r="H95" s="11"/>
    </row>
    <row r="96" spans="1:9" x14ac:dyDescent="0.25">
      <c r="A96">
        <v>5805</v>
      </c>
      <c r="B96" t="s">
        <v>1949</v>
      </c>
      <c r="C96" t="s">
        <v>1800</v>
      </c>
      <c r="D96" t="s">
        <v>1948</v>
      </c>
      <c r="E96">
        <v>2013</v>
      </c>
      <c r="F96" t="s">
        <v>22</v>
      </c>
      <c r="G96" s="2" t="s">
        <v>18</v>
      </c>
      <c r="H96" s="11"/>
    </row>
    <row r="97" spans="1:9" x14ac:dyDescent="0.25">
      <c r="A97">
        <v>4031</v>
      </c>
      <c r="B97" t="s">
        <v>1947</v>
      </c>
      <c r="C97" t="s">
        <v>230</v>
      </c>
      <c r="D97" t="s">
        <v>1946</v>
      </c>
      <c r="E97">
        <v>2005</v>
      </c>
      <c r="F97" t="str">
        <f>HYPERLINK("https://doi.org/10.1360/04wd0030")</f>
        <v>https://doi.org/10.1360/04wd0030</v>
      </c>
      <c r="G97" s="2" t="s">
        <v>18</v>
      </c>
      <c r="H97" s="11"/>
    </row>
    <row r="98" spans="1:9" x14ac:dyDescent="0.25">
      <c r="A98">
        <v>1354</v>
      </c>
      <c r="B98" t="s">
        <v>1945</v>
      </c>
      <c r="C98" t="s">
        <v>697</v>
      </c>
      <c r="D98" t="s">
        <v>1944</v>
      </c>
      <c r="E98">
        <v>2015</v>
      </c>
      <c r="F98" t="str">
        <f>HYPERLINK("https://doi.org/10.1007/s11356-014-3496-1")</f>
        <v>https://doi.org/10.1007/s11356-014-3496-1</v>
      </c>
      <c r="G98" s="2" t="s">
        <v>18</v>
      </c>
      <c r="H98" s="11"/>
      <c r="I98" s="6"/>
    </row>
    <row r="99" spans="1:9" x14ac:dyDescent="0.25">
      <c r="A99">
        <v>9527</v>
      </c>
      <c r="B99" t="s">
        <v>1943</v>
      </c>
      <c r="C99" t="s">
        <v>399</v>
      </c>
      <c r="D99" t="s">
        <v>1942</v>
      </c>
      <c r="E99">
        <v>2000</v>
      </c>
      <c r="F99" t="str">
        <f>HYPERLINK("https://doi.org/10.1016/S0022-1694(00)00249-3")</f>
        <v>https://doi.org/10.1016/S0022-1694(00)00249-3</v>
      </c>
      <c r="G99" s="2" t="s">
        <v>18</v>
      </c>
      <c r="H99" s="11"/>
    </row>
    <row r="100" spans="1:9" x14ac:dyDescent="0.25">
      <c r="A100">
        <v>9686</v>
      </c>
      <c r="B100" t="s">
        <v>1941</v>
      </c>
      <c r="C100" t="s">
        <v>1805</v>
      </c>
      <c r="D100" t="s">
        <v>1940</v>
      </c>
      <c r="E100">
        <v>2010</v>
      </c>
      <c r="F100" t="str">
        <f>HYPERLINK("https://doi.org/10.1016/j.jseaes.2009.11.003")</f>
        <v>https://doi.org/10.1016/j.jseaes.2009.11.003</v>
      </c>
      <c r="G100" s="2" t="s">
        <v>18</v>
      </c>
      <c r="H100" s="11"/>
    </row>
    <row r="101" spans="1:9" x14ac:dyDescent="0.25">
      <c r="A101">
        <v>15836</v>
      </c>
      <c r="B101" t="s">
        <v>1939</v>
      </c>
      <c r="C101" t="s">
        <v>1938</v>
      </c>
      <c r="D101" t="s">
        <v>1937</v>
      </c>
      <c r="E101">
        <v>2010</v>
      </c>
      <c r="F101" t="str">
        <f>HYPERLINK("https://doi.org/10.1785/0120080329")</f>
        <v>https://doi.org/10.1785/0120080329</v>
      </c>
      <c r="G101" s="2" t="s">
        <v>18</v>
      </c>
      <c r="H101" s="11"/>
    </row>
    <row r="102" spans="1:9" x14ac:dyDescent="0.25">
      <c r="A102">
        <v>8461</v>
      </c>
      <c r="B102" t="s">
        <v>1936</v>
      </c>
      <c r="C102" t="s">
        <v>1800</v>
      </c>
      <c r="D102" t="s">
        <v>1840</v>
      </c>
      <c r="E102">
        <v>2004</v>
      </c>
      <c r="F102" t="s">
        <v>22</v>
      </c>
      <c r="G102" s="2" t="s">
        <v>18</v>
      </c>
      <c r="H102" s="11"/>
      <c r="I102" s="6"/>
    </row>
    <row r="103" spans="1:9" x14ac:dyDescent="0.25">
      <c r="A103">
        <v>5603</v>
      </c>
      <c r="B103" t="s">
        <v>1935</v>
      </c>
      <c r="C103" t="s">
        <v>1934</v>
      </c>
      <c r="D103" t="s">
        <v>1933</v>
      </c>
      <c r="E103">
        <v>2013</v>
      </c>
      <c r="F103" t="str">
        <f>HYPERLINK("https://doi.org/10.1016/j.aca.2013.05.062")</f>
        <v>https://doi.org/10.1016/j.aca.2013.05.062</v>
      </c>
      <c r="G103" s="2" t="s">
        <v>18</v>
      </c>
      <c r="H103" s="11"/>
    </row>
    <row r="104" spans="1:9" x14ac:dyDescent="0.25">
      <c r="A104">
        <v>4469</v>
      </c>
      <c r="B104" t="s">
        <v>1932</v>
      </c>
      <c r="C104" t="s">
        <v>1415</v>
      </c>
      <c r="D104" t="s">
        <v>1840</v>
      </c>
      <c r="E104">
        <v>2004</v>
      </c>
      <c r="F104" t="str">
        <f>HYPERLINK("https://doi.org/10.1663/0013-0001(2004)058[0626:DUOWPR]2.0.CO2")</f>
        <v>https://doi.org/10.1663/0013-0001(2004)058[0626:DUOWPR]2.0.CO2</v>
      </c>
      <c r="G104" s="2" t="s">
        <v>18</v>
      </c>
      <c r="H104" s="11"/>
    </row>
    <row r="105" spans="1:9" x14ac:dyDescent="0.25">
      <c r="A105">
        <v>12132</v>
      </c>
      <c r="B105" t="s">
        <v>1931</v>
      </c>
      <c r="C105" t="s">
        <v>1930</v>
      </c>
      <c r="D105" t="s">
        <v>1929</v>
      </c>
      <c r="E105">
        <v>2017</v>
      </c>
      <c r="F105" t="str">
        <f>HYPERLINK("https://doi.org/10.1002/esp.4068")</f>
        <v>https://doi.org/10.1002/esp.4068</v>
      </c>
      <c r="G105" s="2" t="s">
        <v>18</v>
      </c>
      <c r="H105" s="11"/>
    </row>
    <row r="106" spans="1:9" x14ac:dyDescent="0.25">
      <c r="A106">
        <v>5492</v>
      </c>
      <c r="B106" t="s">
        <v>1928</v>
      </c>
      <c r="C106" t="s">
        <v>1927</v>
      </c>
      <c r="D106" t="s">
        <v>1926</v>
      </c>
      <c r="E106">
        <v>2007</v>
      </c>
      <c r="F106" t="str">
        <f>HYPERLINK("https://doi.org/10.1007/s10722-006-9105-5")</f>
        <v>https://doi.org/10.1007/s10722-006-9105-5</v>
      </c>
      <c r="G106" s="2" t="s">
        <v>18</v>
      </c>
      <c r="H106" s="11"/>
      <c r="I106" s="21"/>
    </row>
    <row r="107" spans="1:9" x14ac:dyDescent="0.25">
      <c r="A107">
        <v>5926</v>
      </c>
      <c r="B107" t="s">
        <v>1925</v>
      </c>
      <c r="C107" t="s">
        <v>1924</v>
      </c>
      <c r="D107" t="s">
        <v>1923</v>
      </c>
      <c r="E107">
        <v>2017</v>
      </c>
      <c r="F107" t="str">
        <f>HYPERLINK("https://doi.org/10.1080/00856401.2017.1380576")</f>
        <v>https://doi.org/10.1080/00856401.2017.1380576</v>
      </c>
      <c r="G107" s="2" t="s">
        <v>18</v>
      </c>
      <c r="H107" s="11"/>
    </row>
    <row r="108" spans="1:9" x14ac:dyDescent="0.25">
      <c r="A108">
        <v>95</v>
      </c>
      <c r="B108" t="s">
        <v>1922</v>
      </c>
      <c r="C108" t="s">
        <v>1921</v>
      </c>
      <c r="D108" t="s">
        <v>1920</v>
      </c>
      <c r="E108">
        <v>2015</v>
      </c>
      <c r="F108" t="str">
        <f>HYPERLINK("https://doi.org/10.1080/07900627.2015.1005731")</f>
        <v>https://doi.org/10.1080/07900627.2015.1005731</v>
      </c>
      <c r="G108" s="2" t="s">
        <v>18</v>
      </c>
      <c r="H108" s="11"/>
    </row>
    <row r="109" spans="1:9" x14ac:dyDescent="0.25">
      <c r="A109">
        <v>12917</v>
      </c>
      <c r="B109" t="s">
        <v>1919</v>
      </c>
      <c r="C109" t="s">
        <v>1918</v>
      </c>
      <c r="D109" t="s">
        <v>1876</v>
      </c>
      <c r="E109">
        <v>2014</v>
      </c>
      <c r="F109" t="str">
        <f>HYPERLINK("https://doi.org/10.1007/s12040-013-0378-8")</f>
        <v>https://doi.org/10.1007/s12040-013-0378-8</v>
      </c>
      <c r="G109" s="2" t="s">
        <v>18</v>
      </c>
      <c r="H109" s="11"/>
      <c r="I109" s="21"/>
    </row>
    <row r="110" spans="1:9" x14ac:dyDescent="0.25">
      <c r="A110">
        <v>12598</v>
      </c>
      <c r="B110" t="s">
        <v>1917</v>
      </c>
      <c r="C110" t="s">
        <v>348</v>
      </c>
      <c r="D110" t="s">
        <v>1196</v>
      </c>
      <c r="E110">
        <v>2012</v>
      </c>
      <c r="F110" t="str">
        <f>HYPERLINK("https://doi.org/10.1016/j.sedgeo.2012.03.001")</f>
        <v>https://doi.org/10.1016/j.sedgeo.2012.03.001</v>
      </c>
      <c r="G110" s="2"/>
      <c r="H110" s="11" t="s">
        <v>18</v>
      </c>
      <c r="I110" t="s">
        <v>1916</v>
      </c>
    </row>
    <row r="111" spans="1:9" x14ac:dyDescent="0.25">
      <c r="A111">
        <v>14210</v>
      </c>
      <c r="B111" t="s">
        <v>1915</v>
      </c>
      <c r="C111" t="s">
        <v>1914</v>
      </c>
      <c r="D111" t="s">
        <v>1913</v>
      </c>
      <c r="E111">
        <v>2019</v>
      </c>
      <c r="F111" t="str">
        <f>HYPERLINK("https://doi.org/10.1175/JCLI-D-18-0670.1")</f>
        <v>https://doi.org/10.1175/JCLI-D-18-0670.1</v>
      </c>
      <c r="G111" s="2" t="s">
        <v>18</v>
      </c>
      <c r="H111" s="11"/>
    </row>
    <row r="112" spans="1:9" x14ac:dyDescent="0.25">
      <c r="A112">
        <v>3624</v>
      </c>
      <c r="B112" t="s">
        <v>1912</v>
      </c>
      <c r="C112" t="s">
        <v>1822</v>
      </c>
      <c r="D112" t="s">
        <v>1911</v>
      </c>
      <c r="E112">
        <v>2013</v>
      </c>
      <c r="F112" t="str">
        <f>HYPERLINK("https://doi.org/10.1080/00103624.2013.783058")</f>
        <v>https://doi.org/10.1080/00103624.2013.783058</v>
      </c>
      <c r="G112" s="2" t="s">
        <v>18</v>
      </c>
      <c r="H112" s="11"/>
    </row>
    <row r="113" spans="1:9" ht="15.75" thickBot="1" x14ac:dyDescent="0.3">
      <c r="A113">
        <v>12861</v>
      </c>
      <c r="B113" t="s">
        <v>1910</v>
      </c>
      <c r="C113" t="s">
        <v>1909</v>
      </c>
      <c r="D113" t="s">
        <v>1908</v>
      </c>
      <c r="E113">
        <v>2016</v>
      </c>
      <c r="F113" t="str">
        <f>HYPERLINK("https://doi.org/10.5589/fphar.2016.00089")</f>
        <v>https://doi.org/10.5589/fphar.2016.00089</v>
      </c>
      <c r="G113" s="2"/>
      <c r="H113" s="11" t="s">
        <v>18</v>
      </c>
      <c r="I113" t="s">
        <v>1907</v>
      </c>
    </row>
    <row r="114" spans="1:9" x14ac:dyDescent="0.25">
      <c r="G114" s="3">
        <f>COUNTIF(G64:G113,"x")</f>
        <v>46</v>
      </c>
      <c r="H114" s="12">
        <f>COUNTIF(H64:H113,"x")</f>
        <v>4</v>
      </c>
    </row>
    <row r="115" spans="1:9" ht="15.75" thickBot="1" x14ac:dyDescent="0.3">
      <c r="A115" t="s">
        <v>436</v>
      </c>
      <c r="G115" s="4">
        <f>G114/(G114+H114)</f>
        <v>0.92</v>
      </c>
      <c r="H115" s="13">
        <f>H114/(G114+H114)</f>
        <v>0.08</v>
      </c>
    </row>
    <row r="116" spans="1:9" x14ac:dyDescent="0.25">
      <c r="A116">
        <v>1423</v>
      </c>
      <c r="B116" t="s">
        <v>1906</v>
      </c>
      <c r="C116" t="s">
        <v>1905</v>
      </c>
      <c r="D116" t="s">
        <v>1904</v>
      </c>
      <c r="E116">
        <v>2019</v>
      </c>
      <c r="F116" t="str">
        <f>HYPERLINK("https://doi.org/10.1016/j.gecco.2019.e00536")</f>
        <v>https://doi.org/10.1016/j.gecco.2019.e00536</v>
      </c>
      <c r="G116" s="2" t="s">
        <v>18</v>
      </c>
      <c r="H116" s="11"/>
    </row>
    <row r="117" spans="1:9" x14ac:dyDescent="0.25">
      <c r="A117">
        <v>16434</v>
      </c>
      <c r="B117" t="s">
        <v>1903</v>
      </c>
      <c r="C117" t="s">
        <v>1902</v>
      </c>
      <c r="D117" t="s">
        <v>1901</v>
      </c>
      <c r="E117">
        <v>2015</v>
      </c>
      <c r="F117" t="s">
        <v>22</v>
      </c>
      <c r="G117" s="2" t="s">
        <v>18</v>
      </c>
      <c r="H117" s="11"/>
    </row>
    <row r="118" spans="1:9" x14ac:dyDescent="0.25">
      <c r="A118">
        <v>614</v>
      </c>
      <c r="B118" t="s">
        <v>1900</v>
      </c>
      <c r="C118" t="s">
        <v>1899</v>
      </c>
      <c r="D118" t="s">
        <v>1898</v>
      </c>
      <c r="E118">
        <v>2015</v>
      </c>
      <c r="F118" t="str">
        <f>HYPERLINK("https://doi.org/10.1016/j.jenvman.2014.07.047")</f>
        <v>https://doi.org/10.1016/j.jenvman.2014.07.047</v>
      </c>
      <c r="G118" s="2" t="s">
        <v>18</v>
      </c>
      <c r="H118" s="11"/>
    </row>
    <row r="119" spans="1:9" x14ac:dyDescent="0.25">
      <c r="A119">
        <v>6671</v>
      </c>
      <c r="B119" t="s">
        <v>1897</v>
      </c>
      <c r="C119" t="s">
        <v>189</v>
      </c>
      <c r="D119" t="s">
        <v>1896</v>
      </c>
      <c r="E119">
        <v>2006</v>
      </c>
      <c r="F119" t="str">
        <f>HYPERLINK("https://doi.org/10.1016/j.gexplo.2005.08.078")</f>
        <v>https://doi.org/10.1016/j.gexplo.2005.08.078</v>
      </c>
      <c r="G119" s="2" t="s">
        <v>18</v>
      </c>
      <c r="H119" s="11"/>
    </row>
    <row r="120" spans="1:9" x14ac:dyDescent="0.25">
      <c r="A120">
        <v>6788</v>
      </c>
      <c r="B120" t="s">
        <v>1895</v>
      </c>
      <c r="C120" t="s">
        <v>1894</v>
      </c>
      <c r="D120" t="s">
        <v>1893</v>
      </c>
      <c r="E120">
        <v>2013</v>
      </c>
      <c r="F120" t="str">
        <f>HYPERLINK("https://doi.org/10.1089/ham.2013.1015")</f>
        <v>https://doi.org/10.1089/ham.2013.1015</v>
      </c>
      <c r="G120" s="2" t="s">
        <v>18</v>
      </c>
      <c r="H120" s="11"/>
    </row>
    <row r="121" spans="1:9" x14ac:dyDescent="0.25">
      <c r="A121">
        <v>13288</v>
      </c>
      <c r="B121" t="s">
        <v>1892</v>
      </c>
      <c r="C121" t="s">
        <v>1891</v>
      </c>
      <c r="D121" t="s">
        <v>1890</v>
      </c>
      <c r="E121">
        <v>2014</v>
      </c>
      <c r="F121" t="str">
        <f>HYPERLINK("https://doi.org/10.1080/01431161.2014.943322")</f>
        <v>https://doi.org/10.1080/01431161.2014.943322</v>
      </c>
      <c r="G121" s="2" t="s">
        <v>18</v>
      </c>
      <c r="H121" s="11"/>
    </row>
    <row r="122" spans="1:9" x14ac:dyDescent="0.25">
      <c r="A122">
        <v>17282</v>
      </c>
      <c r="B122" t="s">
        <v>1889</v>
      </c>
      <c r="C122" t="s">
        <v>1888</v>
      </c>
      <c r="D122" t="s">
        <v>1887</v>
      </c>
      <c r="E122">
        <v>1989</v>
      </c>
      <c r="F122" t="s">
        <v>22</v>
      </c>
      <c r="G122" s="2" t="s">
        <v>18</v>
      </c>
      <c r="H122" s="11"/>
    </row>
    <row r="123" spans="1:9" x14ac:dyDescent="0.25">
      <c r="A123">
        <v>12228</v>
      </c>
      <c r="B123" t="s">
        <v>1886</v>
      </c>
      <c r="C123" t="s">
        <v>1885</v>
      </c>
      <c r="D123" t="s">
        <v>1259</v>
      </c>
      <c r="E123">
        <v>2005</v>
      </c>
      <c r="F123" t="s">
        <v>22</v>
      </c>
      <c r="G123" s="2" t="s">
        <v>18</v>
      </c>
      <c r="H123" s="11"/>
    </row>
    <row r="124" spans="1:9" x14ac:dyDescent="0.25">
      <c r="A124">
        <v>3483</v>
      </c>
      <c r="B124" t="s">
        <v>1884</v>
      </c>
      <c r="C124" t="s">
        <v>987</v>
      </c>
      <c r="D124" t="s">
        <v>1883</v>
      </c>
      <c r="E124">
        <v>2017</v>
      </c>
      <c r="F124" t="str">
        <f>HYPERLINK("https://doi.org/10.1002/joc.4777")</f>
        <v>https://doi.org/10.1002/joc.4777</v>
      </c>
      <c r="G124" s="2" t="s">
        <v>18</v>
      </c>
      <c r="H124" s="11"/>
    </row>
    <row r="125" spans="1:9" x14ac:dyDescent="0.25">
      <c r="A125">
        <v>4099</v>
      </c>
      <c r="B125" t="s">
        <v>1882</v>
      </c>
      <c r="C125" t="s">
        <v>291</v>
      </c>
      <c r="D125" t="s">
        <v>1840</v>
      </c>
      <c r="E125">
        <v>2009</v>
      </c>
      <c r="F125" t="str">
        <f>HYPERLINK("https://doi.org/10.1080/13504500903194739")</f>
        <v>https://doi.org/10.1080/13504500903194739</v>
      </c>
      <c r="G125" s="2" t="s">
        <v>18</v>
      </c>
      <c r="H125" s="11"/>
    </row>
    <row r="126" spans="1:9" x14ac:dyDescent="0.25">
      <c r="A126">
        <v>14059</v>
      </c>
      <c r="B126" t="s">
        <v>1881</v>
      </c>
      <c r="C126" t="s">
        <v>1880</v>
      </c>
      <c r="D126" t="s">
        <v>1879</v>
      </c>
      <c r="E126">
        <v>2010</v>
      </c>
      <c r="F126" t="str">
        <f>HYPERLINK("https://doi.org/10.1505/ifor.12.3.187")</f>
        <v>https://doi.org/10.1505/ifor.12.3.187</v>
      </c>
      <c r="G126" s="2" t="s">
        <v>18</v>
      </c>
      <c r="H126" s="11"/>
    </row>
    <row r="127" spans="1:9" x14ac:dyDescent="0.25">
      <c r="A127">
        <v>5368</v>
      </c>
      <c r="B127" t="s">
        <v>1878</v>
      </c>
      <c r="C127" t="s">
        <v>1877</v>
      </c>
      <c r="D127" t="s">
        <v>1876</v>
      </c>
      <c r="E127">
        <v>2017</v>
      </c>
      <c r="F127" t="str">
        <f>HYPERLINK("https://doi.org/10.1007/s10518-017-0146-2")</f>
        <v>https://doi.org/10.1007/s10518-017-0146-2</v>
      </c>
      <c r="G127" s="2" t="s">
        <v>18</v>
      </c>
      <c r="H127" s="11"/>
    </row>
    <row r="128" spans="1:9" x14ac:dyDescent="0.25">
      <c r="A128">
        <v>20151</v>
      </c>
      <c r="B128" t="s">
        <v>1875</v>
      </c>
      <c r="C128" t="s">
        <v>1874</v>
      </c>
      <c r="D128" t="s">
        <v>1873</v>
      </c>
      <c r="E128">
        <v>2012</v>
      </c>
      <c r="F128" t="str">
        <f>HYPERLINK("https://doi.org/10.4103/2231-4040.104713")</f>
        <v>https://doi.org/10.4103/2231-4040.104713</v>
      </c>
      <c r="G128" s="2" t="s">
        <v>18</v>
      </c>
      <c r="H128" s="11"/>
      <c r="I128" t="s">
        <v>1872</v>
      </c>
    </row>
    <row r="129" spans="1:9" x14ac:dyDescent="0.25">
      <c r="A129">
        <v>4489</v>
      </c>
      <c r="B129" t="s">
        <v>1871</v>
      </c>
      <c r="C129" t="s">
        <v>1036</v>
      </c>
      <c r="D129" t="s">
        <v>1799</v>
      </c>
      <c r="E129">
        <v>2015</v>
      </c>
      <c r="F129" t="str">
        <f>HYPERLINK("https://doi.org/10.1016/j.quaint.2014.10.066")</f>
        <v>https://doi.org/10.1016/j.quaint.2014.10.066</v>
      </c>
      <c r="G129" s="2" t="s">
        <v>18</v>
      </c>
      <c r="H129" s="11"/>
    </row>
    <row r="130" spans="1:9" x14ac:dyDescent="0.25">
      <c r="A130">
        <v>16064</v>
      </c>
      <c r="B130" t="s">
        <v>1870</v>
      </c>
      <c r="C130" t="s">
        <v>1869</v>
      </c>
      <c r="D130" t="s">
        <v>1259</v>
      </c>
      <c r="E130">
        <v>1961</v>
      </c>
      <c r="F130" t="str">
        <f>HYPERLINK("https://doi.org/10.1093/oxfordjournals.jhered.a107028")</f>
        <v>https://doi.org/10.1093/oxfordjournals.jhered.a107028</v>
      </c>
      <c r="G130" s="2" t="s">
        <v>18</v>
      </c>
      <c r="H130" s="11"/>
      <c r="I130" s="6"/>
    </row>
    <row r="131" spans="1:9" x14ac:dyDescent="0.25">
      <c r="A131">
        <v>3191</v>
      </c>
      <c r="B131" t="s">
        <v>1868</v>
      </c>
      <c r="C131" t="s">
        <v>1867</v>
      </c>
      <c r="D131" t="s">
        <v>1866</v>
      </c>
      <c r="E131">
        <v>2009</v>
      </c>
      <c r="F131" t="str">
        <f>HYPERLINK("https://doi.org/10.1139/W09-011")</f>
        <v>https://doi.org/10.1139/W09-011</v>
      </c>
      <c r="G131" s="2" t="s">
        <v>18</v>
      </c>
      <c r="H131" s="11"/>
    </row>
    <row r="132" spans="1:9" x14ac:dyDescent="0.25">
      <c r="A132">
        <v>7820</v>
      </c>
      <c r="B132" t="s">
        <v>1865</v>
      </c>
      <c r="C132" t="s">
        <v>1864</v>
      </c>
      <c r="D132" t="s">
        <v>1840</v>
      </c>
      <c r="E132">
        <v>2006</v>
      </c>
      <c r="F132" t="str">
        <f>HYPERLINK("https://doi.org/10.1007/s00284-006-4590-5")</f>
        <v>https://doi.org/10.1007/s00284-006-4590-5</v>
      </c>
      <c r="G132" s="2" t="s">
        <v>18</v>
      </c>
      <c r="H132" s="11"/>
    </row>
    <row r="133" spans="1:9" x14ac:dyDescent="0.25">
      <c r="A133">
        <v>9053</v>
      </c>
      <c r="B133" t="s">
        <v>1863</v>
      </c>
      <c r="C133" t="s">
        <v>1862</v>
      </c>
      <c r="D133" t="s">
        <v>1861</v>
      </c>
      <c r="E133">
        <v>2013</v>
      </c>
      <c r="F133" t="str">
        <f>HYPERLINK("https://doi.org/10.1016/j.gsf.2013.01.004")</f>
        <v>https://doi.org/10.1016/j.gsf.2013.01.004</v>
      </c>
      <c r="G133" s="2" t="s">
        <v>18</v>
      </c>
      <c r="H133" s="11"/>
    </row>
    <row r="134" spans="1:9" x14ac:dyDescent="0.25">
      <c r="A134">
        <v>18310</v>
      </c>
      <c r="B134" t="s">
        <v>1860</v>
      </c>
      <c r="C134" t="s">
        <v>1859</v>
      </c>
      <c r="D134" t="s">
        <v>1858</v>
      </c>
      <c r="E134">
        <v>2013</v>
      </c>
      <c r="F134" t="str">
        <f>HYPERLINK("https://doi.org/10.1007/s40009-013-0151-1")</f>
        <v>https://doi.org/10.1007/s40009-013-0151-1</v>
      </c>
      <c r="G134" s="2" t="s">
        <v>18</v>
      </c>
      <c r="H134" s="11"/>
    </row>
    <row r="135" spans="1:9" x14ac:dyDescent="0.25">
      <c r="A135">
        <v>11420</v>
      </c>
      <c r="B135" t="s">
        <v>1857</v>
      </c>
      <c r="C135" t="s">
        <v>703</v>
      </c>
      <c r="D135" t="s">
        <v>1856</v>
      </c>
      <c r="E135">
        <v>2018</v>
      </c>
      <c r="F135" t="str">
        <f>HYPERLINK("https://doi.org/10.1016/j.quascirev.2018.09.027")</f>
        <v>https://doi.org/10.1016/j.quascirev.2018.09.027</v>
      </c>
      <c r="G135" s="2" t="s">
        <v>18</v>
      </c>
      <c r="H135" s="11"/>
    </row>
    <row r="136" spans="1:9" x14ac:dyDescent="0.25">
      <c r="A136">
        <v>19684</v>
      </c>
      <c r="B136" t="s">
        <v>1855</v>
      </c>
      <c r="C136" t="s">
        <v>106</v>
      </c>
      <c r="D136" t="s">
        <v>1854</v>
      </c>
      <c r="E136">
        <v>2017</v>
      </c>
      <c r="F136" t="s">
        <v>22</v>
      </c>
      <c r="G136" s="2" t="s">
        <v>18</v>
      </c>
      <c r="H136" s="11"/>
    </row>
    <row r="137" spans="1:9" x14ac:dyDescent="0.25">
      <c r="A137">
        <v>4125</v>
      </c>
      <c r="B137" t="s">
        <v>1853</v>
      </c>
      <c r="C137" t="s">
        <v>234</v>
      </c>
      <c r="D137" t="s">
        <v>1830</v>
      </c>
      <c r="E137">
        <v>1996</v>
      </c>
      <c r="F137" t="s">
        <v>22</v>
      </c>
      <c r="G137" s="2" t="s">
        <v>18</v>
      </c>
      <c r="H137" s="11"/>
    </row>
    <row r="138" spans="1:9" x14ac:dyDescent="0.25">
      <c r="A138">
        <v>18167</v>
      </c>
      <c r="B138" t="s">
        <v>1852</v>
      </c>
      <c r="C138" t="s">
        <v>1851</v>
      </c>
      <c r="D138" t="s">
        <v>1850</v>
      </c>
      <c r="E138">
        <v>2019</v>
      </c>
      <c r="F138" t="str">
        <f>HYPERLINK("https://doi.org/10.30906/1026-2296-2019-26-1-17-22")</f>
        <v>https://doi.org/10.30906/1026-2296-2019-26-1-17-22</v>
      </c>
      <c r="G138" s="2" t="s">
        <v>18</v>
      </c>
      <c r="H138" s="11"/>
    </row>
    <row r="139" spans="1:9" x14ac:dyDescent="0.25">
      <c r="A139">
        <v>12789</v>
      </c>
      <c r="B139" t="s">
        <v>1849</v>
      </c>
      <c r="C139" t="s">
        <v>1848</v>
      </c>
      <c r="D139" t="s">
        <v>1847</v>
      </c>
      <c r="E139">
        <v>2018</v>
      </c>
      <c r="F139" t="str">
        <f>HYPERLINK("https://doi.org/10.1007/s10708-017-9822-7")</f>
        <v>https://doi.org/10.1007/s10708-017-9822-7</v>
      </c>
      <c r="G139" s="2" t="s">
        <v>18</v>
      </c>
      <c r="H139" s="11"/>
    </row>
    <row r="140" spans="1:9" x14ac:dyDescent="0.25">
      <c r="A140">
        <v>8026</v>
      </c>
      <c r="B140" t="s">
        <v>1846</v>
      </c>
      <c r="C140" t="s">
        <v>1841</v>
      </c>
      <c r="D140" t="s">
        <v>1845</v>
      </c>
      <c r="E140">
        <v>2018</v>
      </c>
      <c r="F140" t="s">
        <v>22</v>
      </c>
      <c r="G140" s="2" t="s">
        <v>18</v>
      </c>
      <c r="H140" s="11"/>
    </row>
    <row r="141" spans="1:9" x14ac:dyDescent="0.25">
      <c r="A141">
        <v>13656</v>
      </c>
      <c r="B141" t="s">
        <v>1844</v>
      </c>
      <c r="C141" t="s">
        <v>295</v>
      </c>
      <c r="D141" t="s">
        <v>1843</v>
      </c>
      <c r="E141">
        <v>2013</v>
      </c>
      <c r="F141" t="s">
        <v>22</v>
      </c>
      <c r="G141" s="2" t="s">
        <v>18</v>
      </c>
      <c r="H141" s="11"/>
    </row>
    <row r="142" spans="1:9" x14ac:dyDescent="0.25">
      <c r="A142">
        <v>2193</v>
      </c>
      <c r="B142" t="s">
        <v>1842</v>
      </c>
      <c r="C142" t="s">
        <v>1841</v>
      </c>
      <c r="D142" t="s">
        <v>1840</v>
      </c>
      <c r="E142">
        <v>2018</v>
      </c>
      <c r="F142" t="s">
        <v>22</v>
      </c>
      <c r="G142" s="2" t="s">
        <v>18</v>
      </c>
      <c r="H142" s="11"/>
    </row>
    <row r="143" spans="1:9" x14ac:dyDescent="0.25">
      <c r="A143">
        <v>6352</v>
      </c>
      <c r="B143" t="s">
        <v>1839</v>
      </c>
      <c r="C143" t="s">
        <v>1092</v>
      </c>
      <c r="D143" t="s">
        <v>1838</v>
      </c>
      <c r="E143">
        <v>2004</v>
      </c>
      <c r="F143" t="str">
        <f>HYPERLINK("https://doi.org/10.1016/S1342-937X(05)71099-6")</f>
        <v>https://doi.org/10.1016/S1342-937X(05)71099-6</v>
      </c>
      <c r="G143" s="2" t="s">
        <v>18</v>
      </c>
      <c r="H143" s="11"/>
    </row>
    <row r="144" spans="1:9" x14ac:dyDescent="0.25">
      <c r="A144">
        <v>18142</v>
      </c>
      <c r="B144" t="s">
        <v>1837</v>
      </c>
      <c r="C144" t="s">
        <v>1836</v>
      </c>
      <c r="D144" t="s">
        <v>1804</v>
      </c>
      <c r="E144">
        <v>1989</v>
      </c>
      <c r="F144" t="s">
        <v>22</v>
      </c>
      <c r="G144" s="2" t="s">
        <v>18</v>
      </c>
      <c r="H144" s="11"/>
    </row>
    <row r="145" spans="1:9" x14ac:dyDescent="0.25">
      <c r="A145">
        <v>17624</v>
      </c>
      <c r="B145" t="s">
        <v>1835</v>
      </c>
      <c r="C145" t="s">
        <v>1834</v>
      </c>
      <c r="D145" t="s">
        <v>1259</v>
      </c>
      <c r="E145">
        <v>2005</v>
      </c>
      <c r="F145" t="str">
        <f>HYPERLINK("https://doi.org/10.1080/03068370500038930")</f>
        <v>https://doi.org/10.1080/03068370500038930</v>
      </c>
      <c r="G145" s="2" t="s">
        <v>18</v>
      </c>
      <c r="H145" s="11"/>
    </row>
    <row r="146" spans="1:9" x14ac:dyDescent="0.25">
      <c r="A146">
        <v>19420</v>
      </c>
      <c r="B146" t="s">
        <v>1833</v>
      </c>
      <c r="C146" t="s">
        <v>1617</v>
      </c>
      <c r="D146" t="s">
        <v>1832</v>
      </c>
      <c r="E146">
        <v>2012</v>
      </c>
      <c r="F146" t="str">
        <f>HYPERLINK("https://doi.org/10.5194/acp-12-1611-2012")</f>
        <v>https://doi.org/10.5194/acp-12-1611-2012</v>
      </c>
      <c r="G146" s="2" t="s">
        <v>18</v>
      </c>
      <c r="H146" s="11"/>
    </row>
    <row r="147" spans="1:9" x14ac:dyDescent="0.25">
      <c r="A147">
        <v>9035</v>
      </c>
      <c r="B147" t="s">
        <v>1831</v>
      </c>
      <c r="C147" t="s">
        <v>1709</v>
      </c>
      <c r="D147" t="s">
        <v>1830</v>
      </c>
      <c r="E147">
        <v>2015</v>
      </c>
      <c r="F147" t="str">
        <f>HYPERLINK("https://doi.org/10.1007/s11069-015-1629-6")</f>
        <v>https://doi.org/10.1007/s11069-015-1629-6</v>
      </c>
      <c r="G147" s="2" t="s">
        <v>18</v>
      </c>
      <c r="H147" s="11"/>
    </row>
    <row r="148" spans="1:9" x14ac:dyDescent="0.25">
      <c r="A148">
        <v>3559</v>
      </c>
      <c r="B148" t="s">
        <v>1829</v>
      </c>
      <c r="C148" t="s">
        <v>47</v>
      </c>
      <c r="D148" t="s">
        <v>1828</v>
      </c>
      <c r="E148">
        <v>2005</v>
      </c>
      <c r="F148" t="str">
        <f>HYPERLINK("https://doi.org/10.1130/B25646.1")</f>
        <v>https://doi.org/10.1130/B25646.1</v>
      </c>
      <c r="G148" s="2" t="s">
        <v>18</v>
      </c>
      <c r="H148" s="11"/>
    </row>
    <row r="149" spans="1:9" x14ac:dyDescent="0.25">
      <c r="A149">
        <v>8377</v>
      </c>
      <c r="B149" t="s">
        <v>1827</v>
      </c>
      <c r="C149" t="s">
        <v>421</v>
      </c>
      <c r="D149" t="s">
        <v>1215</v>
      </c>
      <c r="E149">
        <v>1998</v>
      </c>
      <c r="F149" t="str">
        <f>HYPERLINK("https://doi.org/10.1029/98JB02468")</f>
        <v>https://doi.org/10.1029/98JB02468</v>
      </c>
      <c r="G149" s="2" t="s">
        <v>18</v>
      </c>
      <c r="H149" s="11"/>
    </row>
    <row r="150" spans="1:9" x14ac:dyDescent="0.25">
      <c r="A150">
        <v>20705</v>
      </c>
      <c r="B150" t="s">
        <v>1826</v>
      </c>
      <c r="C150" t="s">
        <v>1825</v>
      </c>
      <c r="D150" t="s">
        <v>1824</v>
      </c>
      <c r="E150">
        <v>2019</v>
      </c>
      <c r="F150" t="str">
        <f>HYPERLINK("https://doi.org/10.1007/s10661-019-7369-4")</f>
        <v>https://doi.org/10.1007/s10661-019-7369-4</v>
      </c>
      <c r="G150" s="2" t="s">
        <v>18</v>
      </c>
      <c r="H150" s="11"/>
    </row>
    <row r="151" spans="1:9" x14ac:dyDescent="0.25">
      <c r="A151">
        <v>17549</v>
      </c>
      <c r="B151" t="s">
        <v>1823</v>
      </c>
      <c r="C151" t="s">
        <v>1822</v>
      </c>
      <c r="D151" t="s">
        <v>1821</v>
      </c>
      <c r="E151">
        <v>2013</v>
      </c>
      <c r="F151" t="str">
        <f>HYPERLINK("https://doi.org/10.1080/00103624.2013.800098")</f>
        <v>https://doi.org/10.1080/00103624.2013.800098</v>
      </c>
      <c r="G151" s="2" t="s">
        <v>18</v>
      </c>
      <c r="H151" s="11"/>
    </row>
    <row r="152" spans="1:9" x14ac:dyDescent="0.25">
      <c r="A152">
        <v>20056</v>
      </c>
      <c r="B152" t="s">
        <v>1820</v>
      </c>
      <c r="C152" t="s">
        <v>1819</v>
      </c>
      <c r="D152" t="s">
        <v>1818</v>
      </c>
      <c r="E152">
        <v>2017</v>
      </c>
      <c r="F152" t="str">
        <f>HYPERLINK("https://doi.org/10.1073/pnas.1700527114")</f>
        <v>https://doi.org/10.1073/pnas.1700527114</v>
      </c>
      <c r="G152" s="2" t="s">
        <v>18</v>
      </c>
      <c r="H152" s="11"/>
    </row>
    <row r="153" spans="1:9" x14ac:dyDescent="0.25">
      <c r="A153">
        <v>10836</v>
      </c>
      <c r="B153" t="s">
        <v>1817</v>
      </c>
      <c r="C153" t="s">
        <v>1800</v>
      </c>
      <c r="D153" t="s">
        <v>1816</v>
      </c>
      <c r="E153">
        <v>2012</v>
      </c>
      <c r="F153" t="s">
        <v>22</v>
      </c>
      <c r="G153" s="2" t="s">
        <v>18</v>
      </c>
      <c r="H153" s="11"/>
    </row>
    <row r="154" spans="1:9" x14ac:dyDescent="0.25">
      <c r="A154">
        <v>20422</v>
      </c>
      <c r="B154" t="s">
        <v>1815</v>
      </c>
      <c r="C154" t="s">
        <v>1814</v>
      </c>
      <c r="D154" t="s">
        <v>1813</v>
      </c>
      <c r="E154">
        <v>2014</v>
      </c>
      <c r="F154" t="str">
        <f>HYPERLINK("https://doi.org/10.1016/j.ancene.2014.05.004")</f>
        <v>https://doi.org/10.1016/j.ancene.2014.05.004</v>
      </c>
      <c r="G154" s="2" t="s">
        <v>18</v>
      </c>
      <c r="H154" s="11"/>
    </row>
    <row r="155" spans="1:9" x14ac:dyDescent="0.25">
      <c r="A155">
        <v>19933</v>
      </c>
      <c r="B155" t="s">
        <v>1812</v>
      </c>
      <c r="C155" t="s">
        <v>230</v>
      </c>
      <c r="D155" t="s">
        <v>1811</v>
      </c>
      <c r="E155">
        <v>2007</v>
      </c>
      <c r="F155" t="str">
        <f>HYPERLINK("https://doi.org/10.1007/s11434-007-6008-6")</f>
        <v>https://doi.org/10.1007/s11434-007-6008-6</v>
      </c>
      <c r="G155" s="2"/>
      <c r="H155" s="11" t="s">
        <v>18</v>
      </c>
      <c r="I155" t="s">
        <v>1810</v>
      </c>
    </row>
    <row r="156" spans="1:9" x14ac:dyDescent="0.25">
      <c r="A156">
        <v>1892</v>
      </c>
      <c r="B156" t="s">
        <v>1809</v>
      </c>
      <c r="C156" t="s">
        <v>1808</v>
      </c>
      <c r="D156" t="s">
        <v>1807</v>
      </c>
      <c r="E156">
        <v>2016</v>
      </c>
      <c r="F156" t="str">
        <f>HYPERLINK("https://doi.org/10.1016/j.earscirev.2016.07.010")</f>
        <v>https://doi.org/10.1016/j.earscirev.2016.07.010</v>
      </c>
      <c r="G156" s="2" t="s">
        <v>18</v>
      </c>
      <c r="H156" s="11"/>
    </row>
    <row r="157" spans="1:9" x14ac:dyDescent="0.25">
      <c r="A157">
        <v>6005</v>
      </c>
      <c r="B157" t="s">
        <v>1806</v>
      </c>
      <c r="C157" t="s">
        <v>1805</v>
      </c>
      <c r="D157" t="s">
        <v>1804</v>
      </c>
      <c r="E157">
        <v>2013</v>
      </c>
      <c r="F157" t="str">
        <f>HYPERLINK("https://doi.org/10.1016/j.jseaes.2013.07.004")</f>
        <v>https://doi.org/10.1016/j.jseaes.2013.07.004</v>
      </c>
      <c r="G157" s="2" t="s">
        <v>18</v>
      </c>
      <c r="H157" s="11"/>
    </row>
    <row r="158" spans="1:9" x14ac:dyDescent="0.25">
      <c r="A158">
        <v>8324</v>
      </c>
      <c r="B158" t="s">
        <v>1803</v>
      </c>
      <c r="C158" t="s">
        <v>667</v>
      </c>
      <c r="D158" t="s">
        <v>1802</v>
      </c>
      <c r="E158">
        <v>2009</v>
      </c>
      <c r="F158" t="str">
        <f>HYPERLINK("https://doi.org/10.1007/s10346-008-0138-z")</f>
        <v>https://doi.org/10.1007/s10346-008-0138-z</v>
      </c>
      <c r="G158" s="2" t="s">
        <v>18</v>
      </c>
      <c r="H158" s="11"/>
    </row>
    <row r="159" spans="1:9" x14ac:dyDescent="0.25">
      <c r="A159">
        <v>5002</v>
      </c>
      <c r="B159" t="s">
        <v>1801</v>
      </c>
      <c r="C159" t="s">
        <v>1800</v>
      </c>
      <c r="D159" t="s">
        <v>1799</v>
      </c>
      <c r="E159">
        <v>2004</v>
      </c>
      <c r="F159" t="s">
        <v>22</v>
      </c>
      <c r="G159" s="2" t="s">
        <v>18</v>
      </c>
      <c r="H159" s="11"/>
    </row>
    <row r="160" spans="1:9" x14ac:dyDescent="0.25">
      <c r="A160">
        <v>5602</v>
      </c>
      <c r="B160" t="s">
        <v>1798</v>
      </c>
      <c r="C160" t="s">
        <v>1797</v>
      </c>
      <c r="D160" t="s">
        <v>1796</v>
      </c>
      <c r="E160">
        <v>2013</v>
      </c>
      <c r="F160" t="str">
        <f>HYPERLINK("https://doi.org/10.2113/gssgfbull.184.3.199")</f>
        <v>https://doi.org/10.2113/gssgfbull.184.3.199</v>
      </c>
      <c r="G160" s="2" t="s">
        <v>18</v>
      </c>
      <c r="H160" s="11"/>
      <c r="I160" t="s">
        <v>1795</v>
      </c>
    </row>
    <row r="161" spans="1:9" x14ac:dyDescent="0.25">
      <c r="A161">
        <v>6951</v>
      </c>
      <c r="B161" t="s">
        <v>1794</v>
      </c>
      <c r="C161" t="s">
        <v>1793</v>
      </c>
      <c r="D161" t="s">
        <v>1792</v>
      </c>
      <c r="E161">
        <v>2017</v>
      </c>
      <c r="F161" t="s">
        <v>22</v>
      </c>
      <c r="G161" s="2" t="s">
        <v>18</v>
      </c>
      <c r="H161" s="11"/>
      <c r="I161" t="s">
        <v>1791</v>
      </c>
    </row>
    <row r="162" spans="1:9" x14ac:dyDescent="0.25">
      <c r="A162">
        <v>4015</v>
      </c>
      <c r="B162" t="s">
        <v>1790</v>
      </c>
      <c r="C162" t="s">
        <v>932</v>
      </c>
      <c r="D162" t="s">
        <v>1789</v>
      </c>
      <c r="E162">
        <v>2003</v>
      </c>
      <c r="F162" t="str">
        <f>HYPERLINK("https://doi.org/10.1130/0091-7613(2003)031&lt;0561:BDOMEM&gt;2.0.CO2")</f>
        <v>https://doi.org/10.1130/0091-7613(2003)031&lt;0561:BDOMEM&gt;2.0.CO2</v>
      </c>
      <c r="G162" s="2" t="s">
        <v>18</v>
      </c>
      <c r="H162" s="11"/>
    </row>
    <row r="163" spans="1:9" x14ac:dyDescent="0.25">
      <c r="A163">
        <v>275</v>
      </c>
      <c r="B163" t="s">
        <v>1788</v>
      </c>
      <c r="C163" t="s">
        <v>182</v>
      </c>
      <c r="D163" t="s">
        <v>1787</v>
      </c>
      <c r="E163">
        <v>2015</v>
      </c>
      <c r="F163" t="str">
        <f>HYPERLINK("https://doi.org/10.1016/j.scitotenv.2014.10.065")</f>
        <v>https://doi.org/10.1016/j.scitotenv.2014.10.065</v>
      </c>
      <c r="G163" s="2" t="s">
        <v>18</v>
      </c>
      <c r="H163" s="11"/>
    </row>
    <row r="164" spans="1:9" x14ac:dyDescent="0.25">
      <c r="A164">
        <v>4</v>
      </c>
      <c r="B164" t="s">
        <v>1786</v>
      </c>
      <c r="C164" t="s">
        <v>134</v>
      </c>
      <c r="D164" t="s">
        <v>1785</v>
      </c>
      <c r="E164">
        <v>2017</v>
      </c>
      <c r="F164" t="str">
        <f>HYPERLINK("https://doi.org/10.1002/2017GL072646")</f>
        <v>https://doi.org/10.1002/2017GL072646</v>
      </c>
      <c r="G164" s="2" t="s">
        <v>18</v>
      </c>
      <c r="H164" s="11"/>
    </row>
    <row r="165" spans="1:9" ht="15.75" thickBot="1" x14ac:dyDescent="0.3">
      <c r="A165">
        <v>17662</v>
      </c>
      <c r="B165" t="s">
        <v>1784</v>
      </c>
      <c r="C165" t="s">
        <v>1783</v>
      </c>
      <c r="D165" t="s">
        <v>1782</v>
      </c>
      <c r="E165">
        <v>1993</v>
      </c>
      <c r="F165" t="str">
        <f>HYPERLINK("https://doi.org/10.1029/93RG02030")</f>
        <v>https://doi.org/10.1029/93RG02030</v>
      </c>
      <c r="G165" s="2" t="s">
        <v>18</v>
      </c>
      <c r="H165" s="11"/>
    </row>
    <row r="166" spans="1:9" x14ac:dyDescent="0.25">
      <c r="G166" s="3">
        <f>COUNTIF(G116:G165,"x")</f>
        <v>49</v>
      </c>
      <c r="H166" s="14">
        <f>COUNTIF(H116:H165,"x")</f>
        <v>1</v>
      </c>
    </row>
    <row r="167" spans="1:9" ht="15.75" thickBot="1" x14ac:dyDescent="0.3">
      <c r="G167" s="9">
        <f>G166/(G166+H166)</f>
        <v>0.98</v>
      </c>
      <c r="H167" s="18">
        <f>H166/(G166+H166)</f>
        <v>0.02</v>
      </c>
    </row>
    <row r="168" spans="1:9" x14ac:dyDescent="0.25">
      <c r="G168" s="6"/>
    </row>
    <row r="169" spans="1:9" ht="15.75" thickBot="1" x14ac:dyDescent="0.3">
      <c r="G169" s="6"/>
    </row>
    <row r="170" spans="1:9" x14ac:dyDescent="0.25">
      <c r="G170" s="7">
        <f>AVERAGE(G166,G114,G62)</f>
        <v>48</v>
      </c>
      <c r="H170" s="16">
        <f>AVERAGE(H166,H114,H62)</f>
        <v>2</v>
      </c>
    </row>
    <row r="171" spans="1:9" x14ac:dyDescent="0.25">
      <c r="G171" s="5">
        <f>(G167+G115+G63)/3</f>
        <v>0.96</v>
      </c>
      <c r="H171" s="15">
        <f>(H167+H115+H63)/3</f>
        <v>0.04</v>
      </c>
    </row>
    <row r="172" spans="1:9" x14ac:dyDescent="0.25">
      <c r="G172" s="8"/>
      <c r="H172" s="17"/>
    </row>
    <row r="173" spans="1:9" x14ac:dyDescent="0.25">
      <c r="G173" s="5">
        <f>AVEDEV(G167,G115,G63)</f>
        <v>2.6666666666666655E-2</v>
      </c>
      <c r="H173" s="15">
        <f>AVEDEV(H167,H115,H63)</f>
        <v>2.6666666666666668E-2</v>
      </c>
    </row>
    <row r="174" spans="1:9" x14ac:dyDescent="0.25">
      <c r="G174" s="8"/>
      <c r="H174" s="17"/>
    </row>
    <row r="175" spans="1:9" ht="15.75" thickBot="1" x14ac:dyDescent="0.3">
      <c r="G175" s="9">
        <f>_xlfn.STDEV.P(G167,G115,G63)</f>
        <v>2.8284271247461874E-2</v>
      </c>
      <c r="H175" s="18">
        <f>_xlfn.STDEV.P(H167,H115,H63)</f>
        <v>2.8284271247461898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C1967-FF48-482C-8A6C-1EF432E316A5}">
  <dimension ref="A1:R17"/>
  <sheetViews>
    <sheetView workbookViewId="0">
      <selection activeCell="B14" sqref="B14"/>
    </sheetView>
  </sheetViews>
  <sheetFormatPr baseColWidth="10" defaultRowHeight="15" x14ac:dyDescent="0.25"/>
  <cols>
    <col min="2" max="2" width="68.5703125" customWidth="1"/>
    <col min="4" max="8" width="0" hidden="1" customWidth="1"/>
    <col min="11" max="14" width="0" hidden="1" customWidth="1"/>
  </cols>
  <sheetData>
    <row r="1" spans="1:18" x14ac:dyDescent="0.25">
      <c r="A1" t="s">
        <v>2214</v>
      </c>
    </row>
    <row r="2" spans="1:18" x14ac:dyDescent="0.25">
      <c r="A2" t="s">
        <v>2213</v>
      </c>
    </row>
    <row r="3" spans="1:18" x14ac:dyDescent="0.25">
      <c r="A3" t="s">
        <v>2212</v>
      </c>
    </row>
    <row r="4" spans="1:18" x14ac:dyDescent="0.25">
      <c r="A4" t="s">
        <v>4</v>
      </c>
      <c r="B4" t="s">
        <v>5</v>
      </c>
      <c r="C4" t="s">
        <v>6</v>
      </c>
      <c r="D4" t="s">
        <v>7</v>
      </c>
      <c r="E4" t="s">
        <v>2211</v>
      </c>
      <c r="F4" t="s">
        <v>2210</v>
      </c>
      <c r="G4" t="s">
        <v>8</v>
      </c>
      <c r="H4" t="s">
        <v>1038</v>
      </c>
      <c r="I4" t="s">
        <v>9</v>
      </c>
      <c r="J4" t="s">
        <v>2209</v>
      </c>
      <c r="K4" t="s">
        <v>2208</v>
      </c>
      <c r="L4" t="s">
        <v>2207</v>
      </c>
      <c r="M4" t="s">
        <v>2206</v>
      </c>
      <c r="N4" t="s">
        <v>2205</v>
      </c>
      <c r="O4" s="1" t="s">
        <v>10</v>
      </c>
      <c r="P4" s="10" t="s">
        <v>11</v>
      </c>
      <c r="Q4" t="s">
        <v>12</v>
      </c>
      <c r="R4" t="s">
        <v>2204</v>
      </c>
    </row>
    <row r="5" spans="1:18" x14ac:dyDescent="0.25">
      <c r="A5" t="s">
        <v>13</v>
      </c>
      <c r="O5" s="39"/>
      <c r="P5" s="38"/>
    </row>
    <row r="6" spans="1:18" x14ac:dyDescent="0.25">
      <c r="A6">
        <v>1</v>
      </c>
      <c r="B6" t="s">
        <v>2203</v>
      </c>
      <c r="C6" t="s">
        <v>2202</v>
      </c>
      <c r="D6" t="s">
        <v>2201</v>
      </c>
      <c r="E6" t="s">
        <v>2200</v>
      </c>
      <c r="F6">
        <v>2</v>
      </c>
      <c r="G6">
        <v>2002</v>
      </c>
      <c r="H6">
        <v>34</v>
      </c>
      <c r="I6" t="str">
        <f>HYPERLINK("https://doi.org/10.1017/S0016756802006489")</f>
        <v>https://doi.org/10.1017/S0016756802006489</v>
      </c>
      <c r="J6" t="s">
        <v>2199</v>
      </c>
      <c r="K6" t="s">
        <v>2147</v>
      </c>
      <c r="L6" t="s">
        <v>2146</v>
      </c>
      <c r="M6" t="s">
        <v>2145</v>
      </c>
      <c r="N6" t="s">
        <v>2144</v>
      </c>
      <c r="O6" s="39" t="s">
        <v>18</v>
      </c>
      <c r="P6" s="38"/>
    </row>
    <row r="7" spans="1:18" x14ac:dyDescent="0.25">
      <c r="A7">
        <v>2</v>
      </c>
      <c r="B7" t="s">
        <v>2198</v>
      </c>
      <c r="C7" t="s">
        <v>2197</v>
      </c>
      <c r="D7" t="s">
        <v>2196</v>
      </c>
      <c r="E7" t="s">
        <v>2195</v>
      </c>
      <c r="F7">
        <v>1</v>
      </c>
      <c r="G7">
        <v>2016</v>
      </c>
      <c r="H7">
        <v>1</v>
      </c>
      <c r="I7" t="str">
        <f>HYPERLINK("https://doi.org/10.3197/np.2016.200206")</f>
        <v>https://doi.org/10.3197/np.2016.200206</v>
      </c>
      <c r="J7" t="s">
        <v>2194</v>
      </c>
      <c r="K7" t="s">
        <v>2147</v>
      </c>
      <c r="L7" t="s">
        <v>2161</v>
      </c>
      <c r="M7" t="s">
        <v>2193</v>
      </c>
      <c r="N7" t="s">
        <v>2193</v>
      </c>
      <c r="O7" s="39" t="s">
        <v>18</v>
      </c>
      <c r="P7" s="38"/>
      <c r="R7" t="s">
        <v>2192</v>
      </c>
    </row>
    <row r="8" spans="1:18" x14ac:dyDescent="0.25">
      <c r="A8">
        <v>3</v>
      </c>
      <c r="B8" t="s">
        <v>2191</v>
      </c>
      <c r="C8" t="s">
        <v>2190</v>
      </c>
      <c r="D8" t="s">
        <v>2189</v>
      </c>
      <c r="E8" t="s">
        <v>2188</v>
      </c>
      <c r="F8">
        <v>3</v>
      </c>
      <c r="G8">
        <v>2007</v>
      </c>
      <c r="H8">
        <v>7</v>
      </c>
      <c r="I8" t="str">
        <f>HYPERLINK("https://doi.org/10.1111/j.1439-0329.2007.00512.x")</f>
        <v>https://doi.org/10.1111/j.1439-0329.2007.00512.x</v>
      </c>
      <c r="J8" t="s">
        <v>2187</v>
      </c>
      <c r="K8" t="s">
        <v>2147</v>
      </c>
      <c r="L8" t="s">
        <v>2161</v>
      </c>
      <c r="M8" t="s">
        <v>2186</v>
      </c>
      <c r="N8" t="s">
        <v>2186</v>
      </c>
      <c r="O8" s="39" t="s">
        <v>18</v>
      </c>
      <c r="P8" s="38"/>
    </row>
    <row r="9" spans="1:18" x14ac:dyDescent="0.25">
      <c r="A9">
        <v>4</v>
      </c>
      <c r="B9" t="s">
        <v>2185</v>
      </c>
      <c r="C9" t="s">
        <v>2184</v>
      </c>
      <c r="D9" t="s">
        <v>2183</v>
      </c>
      <c r="E9" t="s">
        <v>2182</v>
      </c>
      <c r="F9">
        <v>1</v>
      </c>
      <c r="G9">
        <v>2001</v>
      </c>
      <c r="H9">
        <v>10</v>
      </c>
      <c r="I9" t="str">
        <f>HYPERLINK("https://doi.org/10.1093/mollus/67.4.425")</f>
        <v>https://doi.org/10.1093/mollus/67.4.425</v>
      </c>
      <c r="J9" t="s">
        <v>2181</v>
      </c>
      <c r="K9" t="s">
        <v>2147</v>
      </c>
      <c r="L9" t="s">
        <v>2161</v>
      </c>
      <c r="M9" t="s">
        <v>2180</v>
      </c>
      <c r="N9" t="s">
        <v>2180</v>
      </c>
      <c r="O9" s="39" t="s">
        <v>18</v>
      </c>
      <c r="P9" s="38"/>
    </row>
    <row r="10" spans="1:18" x14ac:dyDescent="0.25">
      <c r="A10">
        <v>5</v>
      </c>
      <c r="B10" t="s">
        <v>2179</v>
      </c>
      <c r="C10" t="s">
        <v>2178</v>
      </c>
      <c r="F10">
        <v>1</v>
      </c>
      <c r="G10">
        <v>2004</v>
      </c>
      <c r="H10">
        <v>53</v>
      </c>
      <c r="I10" t="s">
        <v>22</v>
      </c>
      <c r="J10" t="s">
        <v>2177</v>
      </c>
      <c r="K10" t="s">
        <v>2147</v>
      </c>
      <c r="L10" t="s">
        <v>2161</v>
      </c>
      <c r="M10" t="s">
        <v>2176</v>
      </c>
      <c r="N10" t="s">
        <v>2176</v>
      </c>
      <c r="O10" s="39" t="s">
        <v>18</v>
      </c>
      <c r="P10" s="38"/>
    </row>
    <row r="11" spans="1:18" x14ac:dyDescent="0.25">
      <c r="A11">
        <v>6</v>
      </c>
      <c r="B11" t="s">
        <v>2175</v>
      </c>
      <c r="C11" t="s">
        <v>1771</v>
      </c>
      <c r="D11" t="s">
        <v>2174</v>
      </c>
      <c r="E11" t="s">
        <v>2173</v>
      </c>
      <c r="F11">
        <v>5</v>
      </c>
      <c r="G11">
        <v>2013</v>
      </c>
      <c r="H11">
        <v>17</v>
      </c>
      <c r="I11" t="str">
        <f>HYPERLINK("https://doi.org/10.1134/S1022795413050025")</f>
        <v>https://doi.org/10.1134/S1022795413050025</v>
      </c>
      <c r="J11" t="s">
        <v>2172</v>
      </c>
      <c r="K11" t="s">
        <v>2147</v>
      </c>
      <c r="L11" t="s">
        <v>2161</v>
      </c>
      <c r="M11" t="s">
        <v>2171</v>
      </c>
      <c r="N11" t="s">
        <v>2171</v>
      </c>
      <c r="O11" s="39" t="s">
        <v>18</v>
      </c>
      <c r="P11" s="38"/>
    </row>
    <row r="12" spans="1:18" x14ac:dyDescent="0.25">
      <c r="A12">
        <v>7</v>
      </c>
      <c r="B12" t="s">
        <v>2170</v>
      </c>
      <c r="C12" t="s">
        <v>527</v>
      </c>
      <c r="D12" t="s">
        <v>2169</v>
      </c>
      <c r="E12" t="s">
        <v>2168</v>
      </c>
      <c r="F12">
        <v>5</v>
      </c>
      <c r="G12">
        <v>2016</v>
      </c>
      <c r="H12">
        <v>2</v>
      </c>
      <c r="I12" t="str">
        <f>HYPERLINK("https://doi.org/10.1016/j.ympev.2016.07.017")</f>
        <v>https://doi.org/10.1016/j.ympev.2016.07.017</v>
      </c>
      <c r="J12" t="s">
        <v>2167</v>
      </c>
      <c r="K12" t="s">
        <v>2147</v>
      </c>
      <c r="L12" t="s">
        <v>2161</v>
      </c>
      <c r="M12" t="s">
        <v>2166</v>
      </c>
      <c r="N12" t="s">
        <v>2166</v>
      </c>
      <c r="O12" s="39" t="s">
        <v>18</v>
      </c>
      <c r="P12" s="38"/>
    </row>
    <row r="13" spans="1:18" x14ac:dyDescent="0.25">
      <c r="A13">
        <v>8</v>
      </c>
      <c r="B13" t="s">
        <v>2165</v>
      </c>
      <c r="C13" t="s">
        <v>1056</v>
      </c>
      <c r="D13" t="s">
        <v>2164</v>
      </c>
      <c r="E13" t="s">
        <v>2163</v>
      </c>
      <c r="F13">
        <v>6</v>
      </c>
      <c r="G13">
        <v>2014</v>
      </c>
      <c r="H13">
        <v>20</v>
      </c>
      <c r="I13" t="str">
        <f>HYPERLINK("https://doi.org/10.1111/jofo.12048")</f>
        <v>https://doi.org/10.1111/jofo.12048</v>
      </c>
      <c r="J13" t="s">
        <v>2162</v>
      </c>
      <c r="K13" t="s">
        <v>2147</v>
      </c>
      <c r="L13" t="s">
        <v>2161</v>
      </c>
      <c r="M13" t="s">
        <v>2160</v>
      </c>
      <c r="N13" t="s">
        <v>2159</v>
      </c>
      <c r="O13" s="39" t="s">
        <v>18</v>
      </c>
      <c r="P13" s="38"/>
    </row>
    <row r="14" spans="1:18" x14ac:dyDescent="0.25">
      <c r="A14">
        <v>9</v>
      </c>
      <c r="B14" t="s">
        <v>2158</v>
      </c>
      <c r="C14" t="s">
        <v>2157</v>
      </c>
      <c r="D14" t="s">
        <v>2156</v>
      </c>
      <c r="E14" t="s">
        <v>2155</v>
      </c>
      <c r="F14">
        <v>3</v>
      </c>
      <c r="G14">
        <v>2019</v>
      </c>
      <c r="H14">
        <v>0</v>
      </c>
      <c r="I14" t="str">
        <f>HYPERLINK("https://doi.org/10.22449/1573-160X-2019-2-157-169")</f>
        <v>https://doi.org/10.22449/1573-160X-2019-2-157-169</v>
      </c>
      <c r="J14" t="s">
        <v>2154</v>
      </c>
      <c r="K14" t="s">
        <v>2147</v>
      </c>
      <c r="L14" t="s">
        <v>2146</v>
      </c>
      <c r="M14" t="s">
        <v>2153</v>
      </c>
      <c r="N14" t="s">
        <v>2153</v>
      </c>
      <c r="O14" s="39" t="s">
        <v>18</v>
      </c>
      <c r="P14" s="38"/>
      <c r="R14" s="40" t="s">
        <v>2152</v>
      </c>
    </row>
    <row r="15" spans="1:18" ht="15.75" thickBot="1" x14ac:dyDescent="0.3">
      <c r="A15">
        <v>10</v>
      </c>
      <c r="B15" t="s">
        <v>2151</v>
      </c>
      <c r="C15" t="s">
        <v>1186</v>
      </c>
      <c r="D15" t="s">
        <v>2150</v>
      </c>
      <c r="E15" t="s">
        <v>2149</v>
      </c>
      <c r="F15">
        <v>4</v>
      </c>
      <c r="G15">
        <v>2013</v>
      </c>
      <c r="H15">
        <v>45</v>
      </c>
      <c r="I15" t="str">
        <f>HYPERLINK("https://doi.org/10.2475/02.2013.01")</f>
        <v>https://doi.org/10.2475/02.2013.01</v>
      </c>
      <c r="J15" t="s">
        <v>2148</v>
      </c>
      <c r="K15" t="s">
        <v>2147</v>
      </c>
      <c r="L15" t="s">
        <v>2146</v>
      </c>
      <c r="M15" t="s">
        <v>2145</v>
      </c>
      <c r="N15" t="s">
        <v>2144</v>
      </c>
      <c r="O15" s="39" t="s">
        <v>18</v>
      </c>
      <c r="P15" s="38"/>
    </row>
    <row r="16" spans="1:18" x14ac:dyDescent="0.25">
      <c r="O16" s="37">
        <f>COUNTIF(O6:O15,"x")</f>
        <v>10</v>
      </c>
      <c r="P16" s="14">
        <f>COUNTIF(P6:P15,"x")</f>
        <v>0</v>
      </c>
    </row>
    <row r="17" spans="15:16" ht="15.75" thickBot="1" x14ac:dyDescent="0.3">
      <c r="O17" s="36">
        <f>O16/(O16+P16)</f>
        <v>1</v>
      </c>
      <c r="P17" s="35">
        <f>P16/(O16+P16)</f>
        <v>0</v>
      </c>
    </row>
  </sheetData>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GeneralQuery</vt:lpstr>
      <vt:lpstr>Alps</vt:lpstr>
      <vt:lpstr>Andes</vt:lpstr>
      <vt:lpstr>Carpathians</vt:lpstr>
      <vt:lpstr>Hindu Kush-Himalayas region</vt:lpstr>
      <vt:lpstr>Pontic Mounta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7071018</dc:creator>
  <cp:lastModifiedBy>Gurgiser, Wolfgang</cp:lastModifiedBy>
  <dcterms:created xsi:type="dcterms:W3CDTF">2021-01-22T14:15:08Z</dcterms:created>
  <dcterms:modified xsi:type="dcterms:W3CDTF">2022-05-20T09:37:18Z</dcterms:modified>
</cp:coreProperties>
</file>